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definedNames>
    <definedName function="false" hidden="true" localSheetId="1" name="_xlnm._FilterDatabase" vbProcedure="false">Sheet2!$A$2:$B$2335</definedName>
    <definedName function="false" hidden="false" localSheetId="0" name="Excel_BuiltIn__FilterDatabase" vbProcedure="false">Sheet1!$A$3:$E$53</definedName>
    <definedName function="false" hidden="false" localSheetId="1" name="Abiotrophia_defectiva" vbProcedure="false">Sheet2!$A$2:$AH$281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75" uniqueCount="2400">
  <si>
    <t xml:space="preserve">ORGANISMS IDENTIFIED BY:</t>
  </si>
  <si>
    <t xml:space="preserve">Organism</t>
  </si>
  <si>
    <t xml:space="preserve">VITEK MS V3</t>
  </si>
  <si>
    <t xml:space="preserve">Mycobacterium abscessus</t>
  </si>
  <si>
    <t xml:space="preserve">X</t>
  </si>
  <si>
    <t xml:space="preserve">Mycobacterium africanum</t>
  </si>
  <si>
    <t xml:space="preserve">Mycobacterium agri</t>
  </si>
  <si>
    <t xml:space="preserve">Mycobacterium alvei</t>
  </si>
  <si>
    <t xml:space="preserve">Mycobacterium arupense</t>
  </si>
  <si>
    <t xml:space="preserve">Mycobacterium asiaticum</t>
  </si>
  <si>
    <t xml:space="preserve">Mycobacterium aurum</t>
  </si>
  <si>
    <t xml:space="preserve">Mycobacterium avium</t>
  </si>
  <si>
    <t xml:space="preserve">Mycobacterium bovis</t>
  </si>
  <si>
    <t xml:space="preserve">Mycobacterium brisbanense</t>
  </si>
  <si>
    <t xml:space="preserve">Mycobacterium canettii</t>
  </si>
  <si>
    <t xml:space="preserve">Mycobacterium celatum</t>
  </si>
  <si>
    <t xml:space="preserve">Mycobacterium chelonae</t>
  </si>
  <si>
    <t xml:space="preserve">Mycobacterium cosmeticum</t>
  </si>
  <si>
    <t xml:space="preserve">Mycobacterium farcinogenes</t>
  </si>
  <si>
    <t xml:space="preserve">Mycobacterium flavescens</t>
  </si>
  <si>
    <t xml:space="preserve">Mycobacterium fortuitum</t>
  </si>
  <si>
    <t xml:space="preserve">Mycobacterium fortuitum spp fortuitum</t>
  </si>
  <si>
    <t xml:space="preserve">Mycobacterium gastri</t>
  </si>
  <si>
    <t xml:space="preserve">Mycobacterium genavense</t>
  </si>
  <si>
    <t xml:space="preserve">Mycobacterium goodii</t>
  </si>
  <si>
    <t xml:space="preserve">Mycobacterium gordonae</t>
  </si>
  <si>
    <t xml:space="preserve">Mycobacterium haemophilum</t>
  </si>
  <si>
    <t xml:space="preserve">Mycobacterium houstonense</t>
  </si>
  <si>
    <t xml:space="preserve">Mycobacterium immunogenum</t>
  </si>
  <si>
    <t xml:space="preserve">Mycobacterium intracellulare</t>
  </si>
  <si>
    <t xml:space="preserve">Mycobacterium kansasii</t>
  </si>
  <si>
    <t xml:space="preserve">Mycobacterium kubicae</t>
  </si>
  <si>
    <t xml:space="preserve">Mycobacterium lentiflavum</t>
  </si>
  <si>
    <t xml:space="preserve">Mycobacterium mageritense</t>
  </si>
  <si>
    <t xml:space="preserve">Mycobacterium malmoense</t>
  </si>
  <si>
    <t xml:space="preserve">Mycobacterium marinum</t>
  </si>
  <si>
    <t xml:space="preserve">Mycobacterium mucogenicum</t>
  </si>
  <si>
    <t xml:space="preserve">Mycobacterium neoaurum</t>
  </si>
  <si>
    <t xml:space="preserve">Mycobacterium nebraskense</t>
  </si>
  <si>
    <t xml:space="preserve">Mycobacterium paraffinicum</t>
  </si>
  <si>
    <t xml:space="preserve">Mycobacterium peregrinum</t>
  </si>
  <si>
    <t xml:space="preserve">Mycobacterium phlei</t>
  </si>
  <si>
    <t xml:space="preserve">Mycobacterium porcinum</t>
  </si>
  <si>
    <t xml:space="preserve">Mycobacterium scrofulaceum</t>
  </si>
  <si>
    <t xml:space="preserve">Mycobacterium senegalense</t>
  </si>
  <si>
    <t xml:space="preserve">Mycobacterium shimoidei</t>
  </si>
  <si>
    <t xml:space="preserve">Mycobacterium simiae</t>
  </si>
  <si>
    <t xml:space="preserve">Mycobacterium smegmatis</t>
  </si>
  <si>
    <t xml:space="preserve">Mycobacterium szulgai</t>
  </si>
  <si>
    <t xml:space="preserve">Mycobacterium triplex</t>
  </si>
  <si>
    <t xml:space="preserve">Mycobacterium tuberculosis</t>
  </si>
  <si>
    <t xml:space="preserve">Mycobacterium tuberculosis complex</t>
  </si>
  <si>
    <t xml:space="preserve">Mycobacterium vaccae</t>
  </si>
  <si>
    <t xml:space="preserve">Mycobacterium xenopi</t>
  </si>
  <si>
    <t xml:space="preserve">Abiotrophia defectiva</t>
  </si>
  <si>
    <t xml:space="preserve">Acetobacter aceti</t>
  </si>
  <si>
    <t xml:space="preserve">Acetobacter pasteurianus</t>
  </si>
  <si>
    <t xml:space="preserve">Acholeplasma laidlawii</t>
  </si>
  <si>
    <t xml:space="preserve">Achromobacter denitrificans</t>
  </si>
  <si>
    <t xml:space="preserve">Achromobacter insolitus</t>
  </si>
  <si>
    <t xml:space="preserve">Achromobacter piechaudii</t>
  </si>
  <si>
    <t xml:space="preserve">Achromobacter ruhlandii</t>
  </si>
  <si>
    <t xml:space="preserve">Achromobacter sp</t>
  </si>
  <si>
    <t xml:space="preserve">Achromobacter spanius</t>
  </si>
  <si>
    <t xml:space="preserve">Achromobacter xylosoxidans</t>
  </si>
  <si>
    <t xml:space="preserve">Acidaminococcus fermentans</t>
  </si>
  <si>
    <t xml:space="preserve">Acidaminococcus intestini</t>
  </si>
  <si>
    <t xml:space="preserve">Acidiphilium acidophilum</t>
  </si>
  <si>
    <t xml:space="preserve">Acidovorax avenae</t>
  </si>
  <si>
    <t xml:space="preserve">Acidovorax defluvii</t>
  </si>
  <si>
    <t xml:space="preserve">Acidovorax delafieldii</t>
  </si>
  <si>
    <t xml:space="preserve">Acidovorax facilis</t>
  </si>
  <si>
    <t xml:space="preserve">Acidovorax konjaci</t>
  </si>
  <si>
    <t xml:space="preserve">Acidovorax temperans</t>
  </si>
  <si>
    <t xml:space="preserve">Acinetobacter baumannii</t>
  </si>
  <si>
    <t xml:space="preserve">Acinetobacter baylyi</t>
  </si>
  <si>
    <t xml:space="preserve">Acinetobacter bouvetii</t>
  </si>
  <si>
    <t xml:space="preserve">Acinetobacter calcoaceticus</t>
  </si>
  <si>
    <t xml:space="preserve">Acinetobacter gerneri</t>
  </si>
  <si>
    <t xml:space="preserve">Acinetobacter guillouiae</t>
  </si>
  <si>
    <t xml:space="preserve">Acinetobacter haemolyticus</t>
  </si>
  <si>
    <t xml:space="preserve">Acinetobacter johnsonii</t>
  </si>
  <si>
    <t xml:space="preserve">Acinetobacter junii</t>
  </si>
  <si>
    <t xml:space="preserve">Acinetobacter lwoffii</t>
  </si>
  <si>
    <t xml:space="preserve">Acinetobacter nosocomialis</t>
  </si>
  <si>
    <t xml:space="preserve">Acinetobacter parvus</t>
  </si>
  <si>
    <t xml:space="preserve">Acinetobacter pittii</t>
  </si>
  <si>
    <t xml:space="preserve">Acinetobacter radioresistens</t>
  </si>
  <si>
    <t xml:space="preserve">Acinetobacter schindleri</t>
  </si>
  <si>
    <t xml:space="preserve">Acinetobacter sp</t>
  </si>
  <si>
    <t xml:space="preserve">Acinetobacter tandoii</t>
  </si>
  <si>
    <t xml:space="preserve">Acinetobacter tjernbergiae</t>
  </si>
  <si>
    <t xml:space="preserve">Acinetobacter towneri</t>
  </si>
  <si>
    <t xml:space="preserve">Acinetobacter ursingii</t>
  </si>
  <si>
    <t xml:space="preserve">Actinobacillus delphinicola</t>
  </si>
  <si>
    <t xml:space="preserve">Actinobacillus equuli</t>
  </si>
  <si>
    <t xml:space="preserve">Actinobacillus lignieresii</t>
  </si>
  <si>
    <t xml:space="preserve">Actinobacillus pleuropneumoniae</t>
  </si>
  <si>
    <t xml:space="preserve">Actinobacillus rossii</t>
  </si>
  <si>
    <t xml:space="preserve">Actinobacillus suis</t>
  </si>
  <si>
    <t xml:space="preserve">Actinobacillus ureae</t>
  </si>
  <si>
    <t xml:space="preserve">Actinobaculum schaalii</t>
  </si>
  <si>
    <t xml:space="preserve">Actinobaculum suis</t>
  </si>
  <si>
    <t xml:space="preserve">Actinobaculum urinale</t>
  </si>
  <si>
    <t xml:space="preserve">Actinocorallia libanotica</t>
  </si>
  <si>
    <t xml:space="preserve">Actinomyces bovis</t>
  </si>
  <si>
    <t xml:space="preserve">Actinomyces bowdenii</t>
  </si>
  <si>
    <t xml:space="preserve">Actinomyces canis</t>
  </si>
  <si>
    <t xml:space="preserve">Actinomyces cardiffensis</t>
  </si>
  <si>
    <t xml:space="preserve">Actinomyces catuli</t>
  </si>
  <si>
    <t xml:space="preserve">Actinomyces coleocanis</t>
  </si>
  <si>
    <t xml:space="preserve">Actinomyces dentalis</t>
  </si>
  <si>
    <t xml:space="preserve">Actinomyces denticolens</t>
  </si>
  <si>
    <t xml:space="preserve">Actinomyces europaeus</t>
  </si>
  <si>
    <t xml:space="preserve">Actinomyces funkei</t>
  </si>
  <si>
    <t xml:space="preserve">Actinomyces gerencseriae</t>
  </si>
  <si>
    <t xml:space="preserve">Actinomyces graevenitzii</t>
  </si>
  <si>
    <t xml:space="preserve">Actinomyces hordeovulneris</t>
  </si>
  <si>
    <t xml:space="preserve">Actinomyces hyovaginalis</t>
  </si>
  <si>
    <t xml:space="preserve">Actinomyces israelii</t>
  </si>
  <si>
    <t xml:space="preserve">Actinomyces marimammalium</t>
  </si>
  <si>
    <t xml:space="preserve">Actinomyces meyeri</t>
  </si>
  <si>
    <t xml:space="preserve">Actinomyces naeslundii</t>
  </si>
  <si>
    <t xml:space="preserve">Actinomyces nasicola</t>
  </si>
  <si>
    <t xml:space="preserve">Actinomyces neuii</t>
  </si>
  <si>
    <t xml:space="preserve">Actinomyces odontolyticus</t>
  </si>
  <si>
    <t xml:space="preserve">Actinomyces oris</t>
  </si>
  <si>
    <t xml:space="preserve">Actinomyces radicidentis</t>
  </si>
  <si>
    <t xml:space="preserve">Actinomyces radingae</t>
  </si>
  <si>
    <t xml:space="preserve">Actinomyces ruminicola</t>
  </si>
  <si>
    <t xml:space="preserve">Actinomyces sp</t>
  </si>
  <si>
    <t xml:space="preserve">Actinomyces suimastitidis</t>
  </si>
  <si>
    <t xml:space="preserve">Actinomyces turicensis</t>
  </si>
  <si>
    <t xml:space="preserve">Actinomyces urogenitalis</t>
  </si>
  <si>
    <t xml:space="preserve">Actinomyces vaccimaxillae</t>
  </si>
  <si>
    <t xml:space="preserve">Actinomyces viscosus</t>
  </si>
  <si>
    <t xml:space="preserve">Adlercreutzia equolifaciens</t>
  </si>
  <si>
    <t xml:space="preserve">Aerococcus christensenii</t>
  </si>
  <si>
    <t xml:space="preserve">Aerococcus sanguinicola</t>
  </si>
  <si>
    <t xml:space="preserve">Aerococcus urinae</t>
  </si>
  <si>
    <t xml:space="preserve">Aerococcus urinaehominis</t>
  </si>
  <si>
    <t xml:space="preserve">Aerococcus viridans</t>
  </si>
  <si>
    <t xml:space="preserve">Aeromicrobium flavum</t>
  </si>
  <si>
    <t xml:space="preserve">Aeromonas bestiarum</t>
  </si>
  <si>
    <t xml:space="preserve">Aeromonas caviae</t>
  </si>
  <si>
    <t xml:space="preserve">Aeromonas encheleia</t>
  </si>
  <si>
    <t xml:space="preserve">Aeromonas enteropelogenes</t>
  </si>
  <si>
    <t xml:space="preserve">Aeromonas eucrenophila</t>
  </si>
  <si>
    <t xml:space="preserve">Aeromonas hydrophila</t>
  </si>
  <si>
    <t xml:space="preserve">Aeromonas ichthiosmia</t>
  </si>
  <si>
    <t xml:space="preserve">Aeromonas jandaei</t>
  </si>
  <si>
    <t xml:space="preserve">Aeromonas media</t>
  </si>
  <si>
    <t xml:space="preserve">Aeromonas molluscorum</t>
  </si>
  <si>
    <t xml:space="preserve">Aeromonas popoffii</t>
  </si>
  <si>
    <t xml:space="preserve">Aeromonas punctata</t>
  </si>
  <si>
    <t xml:space="preserve">Aeromonas salmonicida</t>
  </si>
  <si>
    <t xml:space="preserve">Aeromonas schubertii</t>
  </si>
  <si>
    <t xml:space="preserve">Aeromonas simiae</t>
  </si>
  <si>
    <t xml:space="preserve">Aeromonas sobria</t>
  </si>
  <si>
    <t xml:space="preserve">Aeromonas sp[2]</t>
  </si>
  <si>
    <t xml:space="preserve">Aeromonas veronii</t>
  </si>
  <si>
    <t xml:space="preserve">Afipia broomeae</t>
  </si>
  <si>
    <t xml:space="preserve">Afipia felis</t>
  </si>
  <si>
    <t xml:space="preserve">Afipia massiliensis</t>
  </si>
  <si>
    <t xml:space="preserve">Aggregatibacter actinomycetemcomitans</t>
  </si>
  <si>
    <t xml:space="preserve">Aggregatibacter aphrophilus</t>
  </si>
  <si>
    <t xml:space="preserve">Aggregatibacter segnis</t>
  </si>
  <si>
    <t xml:space="preserve">Agrococcus jenensis</t>
  </si>
  <si>
    <t xml:space="preserve">Agromyces bracchium</t>
  </si>
  <si>
    <t xml:space="preserve">Agromyces cerinus</t>
  </si>
  <si>
    <t xml:space="preserve">Agromyces fucosus</t>
  </si>
  <si>
    <t xml:space="preserve">Agromyces hippuratus</t>
  </si>
  <si>
    <t xml:space="preserve">Agromyces humatus</t>
  </si>
  <si>
    <t xml:space="preserve">Agromyces italicus</t>
  </si>
  <si>
    <t xml:space="preserve">Agromyces lapidis</t>
  </si>
  <si>
    <t xml:space="preserve">Agromyces mediolanus</t>
  </si>
  <si>
    <t xml:space="preserve">Agromyces neolithicus</t>
  </si>
  <si>
    <t xml:space="preserve">Agromyces rhizospherae</t>
  </si>
  <si>
    <t xml:space="preserve">Agromyces salentinus</t>
  </si>
  <si>
    <t xml:space="preserve">Agromyces subbeticus</t>
  </si>
  <si>
    <t xml:space="preserve">Alcaligenes faecalis</t>
  </si>
  <si>
    <t xml:space="preserve">Alcaligenes sp</t>
  </si>
  <si>
    <t xml:space="preserve">Alicyclobacillus acidocaldarius</t>
  </si>
  <si>
    <t xml:space="preserve">Alicyclobacillus acidoterrestris</t>
  </si>
  <si>
    <t xml:space="preserve">Alicyclobacillus cycloheptanicus</t>
  </si>
  <si>
    <t xml:space="preserve">Aliivibrio fischeri</t>
  </si>
  <si>
    <t xml:space="preserve">Alishewanella fetalis</t>
  </si>
  <si>
    <t xml:space="preserve">Alistipes finegoldii</t>
  </si>
  <si>
    <t xml:space="preserve">Alistipes onderdonkii</t>
  </si>
  <si>
    <t xml:space="preserve">Alistipes shahii</t>
  </si>
  <si>
    <t xml:space="preserve">Alkalibacillus haloalkaliphilus</t>
  </si>
  <si>
    <t xml:space="preserve">Alloiococcus otitis</t>
  </si>
  <si>
    <t xml:space="preserve">Alloscardovia omnicolens</t>
  </si>
  <si>
    <t xml:space="preserve">Alternaria alternata</t>
  </si>
  <si>
    <t xml:space="preserve">Amycolatopsis alba</t>
  </si>
  <si>
    <t xml:space="preserve">Amycolatopsis azurea</t>
  </si>
  <si>
    <t xml:space="preserve">Amycolatopsis balhimycina</t>
  </si>
  <si>
    <t xml:space="preserve">Amycolatopsis coloradensis</t>
  </si>
  <si>
    <t xml:space="preserve">Amycolatopsis fastidiosa</t>
  </si>
  <si>
    <t xml:space="preserve">Amycolatopsis japonica</t>
  </si>
  <si>
    <t xml:space="preserve">Amycolatopsis kentuckyensis</t>
  </si>
  <si>
    <t xml:space="preserve">Amycolatopsis keratiniphila</t>
  </si>
  <si>
    <t xml:space="preserve">Amycolatopsis lexingtonensis</t>
  </si>
  <si>
    <t xml:space="preserve">Amycolatopsis lurida</t>
  </si>
  <si>
    <t xml:space="preserve">Amycolatopsis mediterranei</t>
  </si>
  <si>
    <t xml:space="preserve">Amycolatopsis minnesotensis</t>
  </si>
  <si>
    <t xml:space="preserve">Amycolatopsis pretoriensis</t>
  </si>
  <si>
    <t xml:space="preserve">Amycolatopsis sulphurea</t>
  </si>
  <si>
    <t xml:space="preserve">Amycolatopsis tolypomycina</t>
  </si>
  <si>
    <t xml:space="preserve">Anaerococcus hydrogenalis</t>
  </si>
  <si>
    <t xml:space="preserve">Anaerococcus lactolyticus</t>
  </si>
  <si>
    <t xml:space="preserve">Anaerococcus murdochii</t>
  </si>
  <si>
    <t xml:space="preserve">Anaerococcus octavius</t>
  </si>
  <si>
    <t xml:space="preserve">Anaerococcus prevotii</t>
  </si>
  <si>
    <t xml:space="preserve">Anaerococcus sp</t>
  </si>
  <si>
    <t xml:space="preserve">Anaerococcus tetradius</t>
  </si>
  <si>
    <t xml:space="preserve">Anaerococcus vaginalis</t>
  </si>
  <si>
    <t xml:space="preserve">Anaerotruncus colihominis</t>
  </si>
  <si>
    <t xml:space="preserve">Aneurinibacillus aneurinilyticus</t>
  </si>
  <si>
    <t xml:space="preserve">Aneurinibacillus migulanus</t>
  </si>
  <si>
    <t xml:space="preserve">Aquincola tertiaricarbonis</t>
  </si>
  <si>
    <t xml:space="preserve">Arcanobacterium haemolyticum</t>
  </si>
  <si>
    <t xml:space="preserve">Arcanobacterium hippocoleae</t>
  </si>
  <si>
    <t xml:space="preserve">Arcanobacterium phocae</t>
  </si>
  <si>
    <t xml:space="preserve">Arcanobacterium pluranimalium</t>
  </si>
  <si>
    <t xml:space="preserve">Arcobacter butzleri</t>
  </si>
  <si>
    <t xml:space="preserve">Arcobacter cibarius</t>
  </si>
  <si>
    <t xml:space="preserve">Arcobacter cryaerophilus</t>
  </si>
  <si>
    <t xml:space="preserve">Arcobacter halophilus</t>
  </si>
  <si>
    <t xml:space="preserve">Arcobacter nitrofigilis</t>
  </si>
  <si>
    <t xml:space="preserve">Arcobacter skirrowii</t>
  </si>
  <si>
    <t xml:space="preserve">Aromatoleum alkani</t>
  </si>
  <si>
    <t xml:space="preserve">Aromatoleum anaerobicus</t>
  </si>
  <si>
    <t xml:space="preserve">Aromatoleum aromaticum</t>
  </si>
  <si>
    <t xml:space="preserve">Aromatoleum bremensis</t>
  </si>
  <si>
    <t xml:space="preserve">Aromatoleum buckelii</t>
  </si>
  <si>
    <t xml:space="preserve">Aromatoleum diolicum</t>
  </si>
  <si>
    <t xml:space="preserve">Aromatoleum evansii</t>
  </si>
  <si>
    <t xml:space="preserve">Aromatoleum pretroleum</t>
  </si>
  <si>
    <t xml:space="preserve">Aromatoleum terpenicum</t>
  </si>
  <si>
    <t xml:space="preserve">Aromatoleum tolulyticus</t>
  </si>
  <si>
    <t xml:space="preserve">Aromatoleum toluolicum</t>
  </si>
  <si>
    <t xml:space="preserve">Aromatoleum toluvorans</t>
  </si>
  <si>
    <t xml:space="preserve">Arsenophonus nasoniae</t>
  </si>
  <si>
    <t xml:space="preserve">Arthroascus schoenii</t>
  </si>
  <si>
    <t xml:space="preserve">Arthrobacter ardleyensis</t>
  </si>
  <si>
    <t xml:space="preserve">Arthrobacter arilaitensis</t>
  </si>
  <si>
    <t xml:space="preserve">Arthrobacter aurescens</t>
  </si>
  <si>
    <t xml:space="preserve">Arthrobacter bergerei</t>
  </si>
  <si>
    <t xml:space="preserve">Arthrobacter castelli</t>
  </si>
  <si>
    <t xml:space="preserve">Arthrobacter chlorophenolicus</t>
  </si>
  <si>
    <t xml:space="preserve">Arthrobacter citreus</t>
  </si>
  <si>
    <t xml:space="preserve">Arthrobacter creatinolyticus</t>
  </si>
  <si>
    <t xml:space="preserve">Arthrobacter crystallopoietes</t>
  </si>
  <si>
    <t xml:space="preserve">Arthrobacter cumminsii</t>
  </si>
  <si>
    <t xml:space="preserve">Arthrobacter flavus</t>
  </si>
  <si>
    <t xml:space="preserve">Arthrobacter gandavensis</t>
  </si>
  <si>
    <t xml:space="preserve">Arthrobacter gangotriensis</t>
  </si>
  <si>
    <t xml:space="preserve">Arthrobacter globiformis</t>
  </si>
  <si>
    <t xml:space="preserve">Arthrobacter histidinolovorans</t>
  </si>
  <si>
    <t xml:space="preserve">Arthrobacter ilicis</t>
  </si>
  <si>
    <t xml:space="preserve">Arthrobacter kerguelensis</t>
  </si>
  <si>
    <t xml:space="preserve">Arthrobacter koreensis</t>
  </si>
  <si>
    <t xml:space="preserve">Arthrobacter luteolus</t>
  </si>
  <si>
    <t xml:space="preserve">Arthrobacter monumenti</t>
  </si>
  <si>
    <t xml:space="preserve">Arthrobacter mysorens</t>
  </si>
  <si>
    <t xml:space="preserve">Arthrobacter nasiphocae</t>
  </si>
  <si>
    <t xml:space="preserve">Arthrobacter nicotianae</t>
  </si>
  <si>
    <t xml:space="preserve">Arthrobacter nicotinovorans</t>
  </si>
  <si>
    <t xml:space="preserve">Arthrobacter nitroguajacolicus</t>
  </si>
  <si>
    <t xml:space="preserve">Arthrobacter oxydans</t>
  </si>
  <si>
    <t xml:space="preserve">Arthrobacter parietis</t>
  </si>
  <si>
    <t xml:space="preserve">Arthrobacter pascens</t>
  </si>
  <si>
    <t xml:space="preserve">Arthrobacter pigmenti</t>
  </si>
  <si>
    <t xml:space="preserve">Arthrobacter polychromogenes</t>
  </si>
  <si>
    <t xml:space="preserve">Arthrobacter protophormiae</t>
  </si>
  <si>
    <t xml:space="preserve">Arthrobacter psychrolactophilus</t>
  </si>
  <si>
    <t xml:space="preserve">Arthrobacter psychrophenolicus</t>
  </si>
  <si>
    <t xml:space="preserve">Arthrobacter pyridinolis</t>
  </si>
  <si>
    <t xml:space="preserve">Arthrobacter ramosus</t>
  </si>
  <si>
    <t xml:space="preserve">Arthrobacter roseus</t>
  </si>
  <si>
    <t xml:space="preserve">Arthrobacter russicus</t>
  </si>
  <si>
    <t xml:space="preserve">Arthrobacter scleromae</t>
  </si>
  <si>
    <t xml:space="preserve">Arthrobacter sp</t>
  </si>
  <si>
    <t xml:space="preserve">Arthrobacter stackebrandtii</t>
  </si>
  <si>
    <t xml:space="preserve">Arthrobacter sulfonivorans</t>
  </si>
  <si>
    <t xml:space="preserve">Arthrobacter sulfureus</t>
  </si>
  <si>
    <t xml:space="preserve">Arthrobacter tecti</t>
  </si>
  <si>
    <t xml:space="preserve">Arthrobacter tumbae</t>
  </si>
  <si>
    <t xml:space="preserve">Arthrobacter uratoxydans</t>
  </si>
  <si>
    <t xml:space="preserve">Arthrobacter ureafaciens</t>
  </si>
  <si>
    <t xml:space="preserve">Arthrobacter woluwensis</t>
  </si>
  <si>
    <t xml:space="preserve">Arthroderma benhamiae</t>
  </si>
  <si>
    <t xml:space="preserve">Arthrographis_kalrae[ana]</t>
  </si>
  <si>
    <t xml:space="preserve">(Eremomyces_langeronii[teleo])</t>
  </si>
  <si>
    <t xml:space="preserve">Aspergillus brasiliensis</t>
  </si>
  <si>
    <t xml:space="preserve">Aspergillus flavus</t>
  </si>
  <si>
    <t xml:space="preserve">Aspergillus fumigatus</t>
  </si>
  <si>
    <t xml:space="preserve">Aspergillus niger</t>
  </si>
  <si>
    <t xml:space="preserve">Aspergillus terreus</t>
  </si>
  <si>
    <t xml:space="preserve">Aspergillus versicolor</t>
  </si>
  <si>
    <t xml:space="preserve">Aspergillus_thermomutatus[ana]</t>
  </si>
  <si>
    <t xml:space="preserve">(Neosartorya_pseudofischeri[teleo])</t>
  </si>
  <si>
    <t xml:space="preserve">Atopobium minutum</t>
  </si>
  <si>
    <t xml:space="preserve">Atopobium parvulum</t>
  </si>
  <si>
    <t xml:space="preserve">Atopobium rimae</t>
  </si>
  <si>
    <t xml:space="preserve">Atopobium sp</t>
  </si>
  <si>
    <t xml:space="preserve">Atopobium vaginae</t>
  </si>
  <si>
    <t xml:space="preserve">Aureimonas altamirensis</t>
  </si>
  <si>
    <t xml:space="preserve">Aureobasidium pullulans</t>
  </si>
  <si>
    <t xml:space="preserve">Austwickia chelonae</t>
  </si>
  <si>
    <t xml:space="preserve">Avibacterium avium</t>
  </si>
  <si>
    <t xml:space="preserve">Avibacterium endocarditidis</t>
  </si>
  <si>
    <t xml:space="preserve">Avibacterium gallinarum</t>
  </si>
  <si>
    <t xml:space="preserve">Avibacterium volantium</t>
  </si>
  <si>
    <t xml:space="preserve">Azoarcus communis</t>
  </si>
  <si>
    <t xml:space="preserve">Azoarcus indigens</t>
  </si>
  <si>
    <t xml:space="preserve">Azoarcus sp</t>
  </si>
  <si>
    <t xml:space="preserve">Azohydromonas lata</t>
  </si>
  <si>
    <t xml:space="preserve">Bacillus acidicola</t>
  </si>
  <si>
    <t xml:space="preserve">Bacillus agaradhaerens</t>
  </si>
  <si>
    <t xml:space="preserve">Bacillus akibai</t>
  </si>
  <si>
    <t xml:space="preserve">Bacillus alcalophilus</t>
  </si>
  <si>
    <t xml:space="preserve">Bacillus algicola</t>
  </si>
  <si>
    <t xml:space="preserve">Bacillus altitudinis</t>
  </si>
  <si>
    <t xml:space="preserve">Bacillus alveayuensis</t>
  </si>
  <si>
    <t xml:space="preserve">Bacillus amyloliquefaciens</t>
  </si>
  <si>
    <t xml:space="preserve">Bacillus aquimaris</t>
  </si>
  <si>
    <t xml:space="preserve">Bacillus arsenicus</t>
  </si>
  <si>
    <t xml:space="preserve">Bacillus asahii</t>
  </si>
  <si>
    <t xml:space="preserve">Bacillus atrophaeus</t>
  </si>
  <si>
    <t xml:space="preserve">Bacillus azotoformans</t>
  </si>
  <si>
    <t xml:space="preserve">Bacillus badius</t>
  </si>
  <si>
    <t xml:space="preserve">Bacillus barbaricus</t>
  </si>
  <si>
    <t xml:space="preserve">Bacillus bataviensis</t>
  </si>
  <si>
    <t xml:space="preserve">Bacillus benzoevorans</t>
  </si>
  <si>
    <t xml:space="preserve">Bacillus carboniphilus</t>
  </si>
  <si>
    <t xml:space="preserve">Bacillus cellulosilyticus</t>
  </si>
  <si>
    <t xml:space="preserve">Bacillus cereus</t>
  </si>
  <si>
    <t xml:space="preserve">Bacillus chagannorensis</t>
  </si>
  <si>
    <t xml:space="preserve">Bacillus cibi</t>
  </si>
  <si>
    <t xml:space="preserve">Bacillus circulans</t>
  </si>
  <si>
    <t xml:space="preserve">Bacillus clarkii</t>
  </si>
  <si>
    <t xml:space="preserve">Bacillus clausii</t>
  </si>
  <si>
    <t xml:space="preserve">Bacillus coagulans</t>
  </si>
  <si>
    <t xml:space="preserve">Bacillus cohnii</t>
  </si>
  <si>
    <t xml:space="preserve">Bacillus decolorationis</t>
  </si>
  <si>
    <t xml:space="preserve">Bacillus drentensis</t>
  </si>
  <si>
    <t xml:space="preserve">Bacillus endophyticus</t>
  </si>
  <si>
    <t xml:space="preserve">Bacillus farraginis</t>
  </si>
  <si>
    <t xml:space="preserve">Bacillus fastidiosus</t>
  </si>
  <si>
    <t xml:space="preserve">Bacillus firmus</t>
  </si>
  <si>
    <t xml:space="preserve">Bacillus flexus</t>
  </si>
  <si>
    <t xml:space="preserve">Bacillus fordii</t>
  </si>
  <si>
    <t xml:space="preserve">Bacillus fortis</t>
  </si>
  <si>
    <t xml:space="preserve">Bacillus funiculus</t>
  </si>
  <si>
    <t xml:space="preserve">Bacillus galactosidilyticus</t>
  </si>
  <si>
    <t xml:space="preserve">Bacillus gibsonii</t>
  </si>
  <si>
    <t xml:space="preserve">Bacillus halmapalus</t>
  </si>
  <si>
    <t xml:space="preserve">Bacillus halodurans</t>
  </si>
  <si>
    <t xml:space="preserve">Bacillus hemicellulosilyticus</t>
  </si>
  <si>
    <t xml:space="preserve">Bacillus horikoshii</t>
  </si>
  <si>
    <t xml:space="preserve">Bacillus horneckiae</t>
  </si>
  <si>
    <t xml:space="preserve">Bacillus horti</t>
  </si>
  <si>
    <t xml:space="preserve">Bacillus humi</t>
  </si>
  <si>
    <t xml:space="preserve">Bacillus hwajinpoensis</t>
  </si>
  <si>
    <t xml:space="preserve">Bacillus idriensis</t>
  </si>
  <si>
    <t xml:space="preserve">Bacillus indicus</t>
  </si>
  <si>
    <t xml:space="preserve">Bacillus infantis</t>
  </si>
  <si>
    <t xml:space="preserve">Bacillus jeotgali</t>
  </si>
  <si>
    <t xml:space="preserve">Bacillus koreensis</t>
  </si>
  <si>
    <t xml:space="preserve">Bacillus krulwichiae</t>
  </si>
  <si>
    <t xml:space="preserve">Bacillus lentus</t>
  </si>
  <si>
    <t xml:space="preserve">Bacillus licheniformis</t>
  </si>
  <si>
    <t xml:space="preserve">Bacillus litoralis</t>
  </si>
  <si>
    <t xml:space="preserve">Bacillus luciferensis</t>
  </si>
  <si>
    <t xml:space="preserve">Bacillus macauensis</t>
  </si>
  <si>
    <t xml:space="preserve">Bacillus mannanilyticus</t>
  </si>
  <si>
    <t xml:space="preserve">Bacillus marisflavi</t>
  </si>
  <si>
    <t xml:space="preserve">Bacillus massiliensis</t>
  </si>
  <si>
    <t xml:space="preserve">Bacillus megaterium</t>
  </si>
  <si>
    <t xml:space="preserve">Bacillus mojavensis</t>
  </si>
  <si>
    <t xml:space="preserve">Bacillus muralis</t>
  </si>
  <si>
    <t xml:space="preserve">Bacillus mycoides</t>
  </si>
  <si>
    <t xml:space="preserve">Bacillus nealsonii</t>
  </si>
  <si>
    <t xml:space="preserve">Bacillus niacini</t>
  </si>
  <si>
    <t xml:space="preserve">Bacillus novalis</t>
  </si>
  <si>
    <t xml:space="preserve">Bacillus odysseyi</t>
  </si>
  <si>
    <t xml:space="preserve">Bacillus okhensis</t>
  </si>
  <si>
    <t xml:space="preserve">Bacillus okuhidensis</t>
  </si>
  <si>
    <t xml:space="preserve">Bacillus oleronius</t>
  </si>
  <si>
    <t xml:space="preserve">Bacillus oshimensis</t>
  </si>
  <si>
    <t xml:space="preserve">Bacillus patagoniensis</t>
  </si>
  <si>
    <t xml:space="preserve">Bacillus pseudalcaliphilus</t>
  </si>
  <si>
    <t xml:space="preserve">Bacillus pseudofirmus</t>
  </si>
  <si>
    <t xml:space="preserve">Bacillus pseudomycoides</t>
  </si>
  <si>
    <t xml:space="preserve">Bacillus psychrosaccharolyticus</t>
  </si>
  <si>
    <t xml:space="preserve">Bacillus pumilus</t>
  </si>
  <si>
    <t xml:space="preserve">Bacillus ruris</t>
  </si>
  <si>
    <t xml:space="preserve">Bacillus safensis</t>
  </si>
  <si>
    <t xml:space="preserve">Bacillus salarius</t>
  </si>
  <si>
    <t xml:space="preserve">Bacillus seohaeanensis</t>
  </si>
  <si>
    <t xml:space="preserve">Bacillus shackletonii</t>
  </si>
  <si>
    <t xml:space="preserve">Bacillus simplex</t>
  </si>
  <si>
    <t xml:space="preserve">Bacillus siralis</t>
  </si>
  <si>
    <t xml:space="preserve">Bacillus smithii</t>
  </si>
  <si>
    <t xml:space="preserve">Bacillus soli</t>
  </si>
  <si>
    <t xml:space="preserve">Bacillus sonorensis</t>
  </si>
  <si>
    <t xml:space="preserve">Bacillus sp</t>
  </si>
  <si>
    <t xml:space="preserve">Bacillus sporothermodurans</t>
  </si>
  <si>
    <t xml:space="preserve">Bacillus subterraneus</t>
  </si>
  <si>
    <t xml:space="preserve">Bacillus subtilis</t>
  </si>
  <si>
    <t xml:space="preserve">Bacillus thermoamylovorans</t>
  </si>
  <si>
    <t xml:space="preserve">Bacillus thioparans</t>
  </si>
  <si>
    <t xml:space="preserve">Bacillus thuringiensis</t>
  </si>
  <si>
    <t xml:space="preserve">Bacillus vallismortis</t>
  </si>
  <si>
    <t xml:space="preserve">Bacillus vedderi</t>
  </si>
  <si>
    <t xml:space="preserve">Bacillus vietnamensis</t>
  </si>
  <si>
    <t xml:space="preserve">Bacillus vireti</t>
  </si>
  <si>
    <t xml:space="preserve">Bacillus wakoensis</t>
  </si>
  <si>
    <t xml:space="preserve">Bacillus weihenstephanensis</t>
  </si>
  <si>
    <t xml:space="preserve">Bacteroides caccae</t>
  </si>
  <si>
    <t xml:space="preserve">Bacteroides coagulans</t>
  </si>
  <si>
    <t xml:space="preserve">Bacteroides eggerthii</t>
  </si>
  <si>
    <t xml:space="preserve">Bacteroides finegoldii</t>
  </si>
  <si>
    <t xml:space="preserve">Bacteroides fragilis</t>
  </si>
  <si>
    <t xml:space="preserve">Bacteroides gallinarum</t>
  </si>
  <si>
    <t xml:space="preserve">Bacteroides intestinalis</t>
  </si>
  <si>
    <t xml:space="preserve">Bacteroides massiliensis</t>
  </si>
  <si>
    <t xml:space="preserve">Bacteroides nordii</t>
  </si>
  <si>
    <t xml:space="preserve">Bacteroides ovatus</t>
  </si>
  <si>
    <t xml:space="preserve">Bacteroides pyogenes</t>
  </si>
  <si>
    <t xml:space="preserve">Bacteroides salyersiae</t>
  </si>
  <si>
    <t xml:space="preserve">Bacteroides stercoris</t>
  </si>
  <si>
    <t xml:space="preserve">Bacteroides thetaiotaomicron</t>
  </si>
  <si>
    <t xml:space="preserve">Bacteroides uniformis</t>
  </si>
  <si>
    <t xml:space="preserve">Bacteroides vulgatus</t>
  </si>
  <si>
    <t xml:space="preserve">Balneatrix alpica</t>
  </si>
  <si>
    <t xml:space="preserve">Bartonella japonica</t>
  </si>
  <si>
    <t xml:space="preserve">Beauveria bassiana</t>
  </si>
  <si>
    <t xml:space="preserve">Bergeyella zoohelcum</t>
  </si>
  <si>
    <t xml:space="preserve">Bibersteinia trehalosi</t>
  </si>
  <si>
    <t xml:space="preserve">Bifidobacterium adolescentis</t>
  </si>
  <si>
    <t xml:space="preserve">Bifidobacterium angulatum</t>
  </si>
  <si>
    <t xml:space="preserve">Bifidobacterium animalis</t>
  </si>
  <si>
    <t xml:space="preserve">Bifidobacterium asteroides</t>
  </si>
  <si>
    <t xml:space="preserve">Bifidobacterium bifidum</t>
  </si>
  <si>
    <t xml:space="preserve">Bifidobacterium boum</t>
  </si>
  <si>
    <t xml:space="preserve">Bifidobacterium breve</t>
  </si>
  <si>
    <t xml:space="preserve">Bifidobacterium catenulatum</t>
  </si>
  <si>
    <t xml:space="preserve">Bifidobacterium choerinum</t>
  </si>
  <si>
    <t xml:space="preserve">Bifidobacterium coryneforme</t>
  </si>
  <si>
    <t xml:space="preserve">Bifidobacterium dentium</t>
  </si>
  <si>
    <t xml:space="preserve">Bifidobacterium gallicum</t>
  </si>
  <si>
    <t xml:space="preserve">Bifidobacterium gallinarum</t>
  </si>
  <si>
    <t xml:space="preserve">Bifidobacterium longum</t>
  </si>
  <si>
    <t xml:space="preserve">Bifidobacterium magnum</t>
  </si>
  <si>
    <t xml:space="preserve">Bifidobacterium merycicum</t>
  </si>
  <si>
    <t xml:space="preserve">Bifidobacterium minimum</t>
  </si>
  <si>
    <t xml:space="preserve">Bifidobacterium pseudocatenulatum</t>
  </si>
  <si>
    <t xml:space="preserve">Bifidobacterium pseudolongum</t>
  </si>
  <si>
    <t xml:space="preserve">Bifidobacterium pullorum</t>
  </si>
  <si>
    <t xml:space="preserve">Bifidobacterium ruminantium</t>
  </si>
  <si>
    <t xml:space="preserve">Bifidobacterium saeculare</t>
  </si>
  <si>
    <t xml:space="preserve">Bifidobacterium scardovii</t>
  </si>
  <si>
    <t xml:space="preserve">Bifidobacterium thermacidophilum</t>
  </si>
  <si>
    <t xml:space="preserve">Bifidobacterium thermophilum</t>
  </si>
  <si>
    <t xml:space="preserve">Bilophila sp</t>
  </si>
  <si>
    <t xml:space="preserve">Blastomonas natatoria</t>
  </si>
  <si>
    <t xml:space="preserve">Blastomonas ursincola</t>
  </si>
  <si>
    <t xml:space="preserve">Blautia coccoides</t>
  </si>
  <si>
    <t xml:space="preserve">Bordetella avium</t>
  </si>
  <si>
    <t xml:space="preserve">Bordetella bronchiseptica</t>
  </si>
  <si>
    <t xml:space="preserve">Bordetella hinzii</t>
  </si>
  <si>
    <t xml:space="preserve">Bordetella holmesii</t>
  </si>
  <si>
    <t xml:space="preserve">Bordetella parapertussis</t>
  </si>
  <si>
    <t xml:space="preserve">Bordetella pertussis</t>
  </si>
  <si>
    <t xml:space="preserve">Bordetella petrii</t>
  </si>
  <si>
    <t xml:space="preserve">Bordetella sp</t>
  </si>
  <si>
    <t xml:space="preserve">Bordetella trematum</t>
  </si>
  <si>
    <t xml:space="preserve">Borrelia burgdorferi</t>
  </si>
  <si>
    <t xml:space="preserve">Borrelia garinii</t>
  </si>
  <si>
    <t xml:space="preserve">Borrelia spielmanii</t>
  </si>
  <si>
    <t xml:space="preserve">Brachybacterium faecium</t>
  </si>
  <si>
    <t xml:space="preserve">Brachybacterium muris</t>
  </si>
  <si>
    <t xml:space="preserve">Brachyspira murdochii</t>
  </si>
  <si>
    <t xml:space="preserve">Brachyspira pilosicoli</t>
  </si>
  <si>
    <t xml:space="preserve">Bradyrhizobium betae</t>
  </si>
  <si>
    <t xml:space="preserve">Bradyrhizobium denitrificans</t>
  </si>
  <si>
    <t xml:space="preserve">Brenneria alni</t>
  </si>
  <si>
    <t xml:space="preserve">Brenneria nigrifluens</t>
  </si>
  <si>
    <t xml:space="preserve">Brenneria quercina</t>
  </si>
  <si>
    <t xml:space="preserve">Brenneria rubrifaciens</t>
  </si>
  <si>
    <t xml:space="preserve">Brenneria salicis</t>
  </si>
  <si>
    <t xml:space="preserve">Brevibacillus agri</t>
  </si>
  <si>
    <t xml:space="preserve">Brevibacillus borstelensis</t>
  </si>
  <si>
    <t xml:space="preserve">Brevibacillus brevis</t>
  </si>
  <si>
    <t xml:space="preserve">Brevibacillus centrosporus</t>
  </si>
  <si>
    <t xml:space="preserve">Brevibacillus choshinensis</t>
  </si>
  <si>
    <t xml:space="preserve">Brevibacillus formosus</t>
  </si>
  <si>
    <t xml:space="preserve">Brevibacillus invocatus</t>
  </si>
  <si>
    <t xml:space="preserve">Brevibacillus laterosporus</t>
  </si>
  <si>
    <t xml:space="preserve">Brevibacillus parabrevis</t>
  </si>
  <si>
    <t xml:space="preserve">Brevibacillus reuszeri</t>
  </si>
  <si>
    <t xml:space="preserve">Brevibacterium aurantiacum</t>
  </si>
  <si>
    <t xml:space="preserve">Brevibacterium casei</t>
  </si>
  <si>
    <t xml:space="preserve">Brevibacterium celere</t>
  </si>
  <si>
    <t xml:space="preserve">Brevibacterium iodinum</t>
  </si>
  <si>
    <t xml:space="preserve">Brevibacterium linens</t>
  </si>
  <si>
    <t xml:space="preserve">Brevibacterium marinum</t>
  </si>
  <si>
    <t xml:space="preserve">Brevibacterium paucivorans</t>
  </si>
  <si>
    <t xml:space="preserve">Brevibacterium picturae</t>
  </si>
  <si>
    <t xml:space="preserve">Brevibacterium ravenspurgense</t>
  </si>
  <si>
    <t xml:space="preserve">Brevibacterium sanguinis</t>
  </si>
  <si>
    <t xml:space="preserve">Brevundimonas aurantiaca</t>
  </si>
  <si>
    <t xml:space="preserve">Brevundimonas diminuta</t>
  </si>
  <si>
    <t xml:space="preserve">Brevundimonas intermedia</t>
  </si>
  <si>
    <t xml:space="preserve">Brevundimonas nasdae</t>
  </si>
  <si>
    <t xml:space="preserve">Brevundimonas sp</t>
  </si>
  <si>
    <t xml:space="preserve">Brevundimonas subvibrioides</t>
  </si>
  <si>
    <t xml:space="preserve">Brevundimonas vesicularis</t>
  </si>
  <si>
    <t xml:space="preserve">Brochothrix thermosphacta</t>
  </si>
  <si>
    <t xml:space="preserve">Budvicia aquatica</t>
  </si>
  <si>
    <t xml:space="preserve">Bulleidia extructa</t>
  </si>
  <si>
    <t xml:space="preserve">Burkholderia ambifaria</t>
  </si>
  <si>
    <t xml:space="preserve">Burkholderia andropogonis</t>
  </si>
  <si>
    <t xml:space="preserve">Burkholderia anthina</t>
  </si>
  <si>
    <t xml:space="preserve">Burkholderia caledonica</t>
  </si>
  <si>
    <t xml:space="preserve">Burkholderia caribensis</t>
  </si>
  <si>
    <t xml:space="preserve">Burkholderia cenocepacia</t>
  </si>
  <si>
    <t xml:space="preserve">Burkholderia cepacia</t>
  </si>
  <si>
    <t xml:space="preserve">Burkholderia diffusa</t>
  </si>
  <si>
    <t xml:space="preserve">Burkholderia dolosa</t>
  </si>
  <si>
    <t xml:space="preserve">Burkholderia fungorum</t>
  </si>
  <si>
    <t xml:space="preserve">Burkholderia gladioli</t>
  </si>
  <si>
    <t xml:space="preserve">Burkholderia glathei</t>
  </si>
  <si>
    <t xml:space="preserve">Burkholderia glumae</t>
  </si>
  <si>
    <t xml:space="preserve">Burkholderia lata</t>
  </si>
  <si>
    <t xml:space="preserve">Burkholderia latens</t>
  </si>
  <si>
    <t xml:space="preserve">Burkholderia metallica</t>
  </si>
  <si>
    <t xml:space="preserve">Burkholderia multivorans</t>
  </si>
  <si>
    <t xml:space="preserve">Burkholderia phenazinium</t>
  </si>
  <si>
    <t xml:space="preserve">Burkholderia phymatum</t>
  </si>
  <si>
    <t xml:space="preserve">Burkholderia plantarii</t>
  </si>
  <si>
    <t xml:space="preserve">Burkholderia pyrrocinia</t>
  </si>
  <si>
    <t xml:space="preserve">Burkholderia sacchari</t>
  </si>
  <si>
    <t xml:space="preserve">Burkholderia seminalis</t>
  </si>
  <si>
    <t xml:space="preserve">Burkholderia stabilis</t>
  </si>
  <si>
    <t xml:space="preserve">Burkholderia terricola</t>
  </si>
  <si>
    <t xml:space="preserve">Burkholderia thailandensis</t>
  </si>
  <si>
    <t xml:space="preserve">Burkholderia tropica</t>
  </si>
  <si>
    <t xml:space="preserve">Burkholderia tuberum</t>
  </si>
  <si>
    <t xml:space="preserve">Burkholderia vietnamiensis</t>
  </si>
  <si>
    <t xml:space="preserve">Burkholderia xenovorans</t>
  </si>
  <si>
    <t xml:space="preserve">Buttiauxella agrestis</t>
  </si>
  <si>
    <t xml:space="preserve">Buttiauxella brennerae</t>
  </si>
  <si>
    <t xml:space="preserve">Buttiauxella ferragutiae</t>
  </si>
  <si>
    <t xml:space="preserve">Buttiauxella gaviniae</t>
  </si>
  <si>
    <t xml:space="preserve">Buttiauxella izardii</t>
  </si>
  <si>
    <t xml:space="preserve">Buttiauxella noackiae</t>
  </si>
  <si>
    <t xml:space="preserve">Buttiauxella warmboldiae</t>
  </si>
  <si>
    <t xml:space="preserve">Butyricimonas virosa</t>
  </si>
  <si>
    <t xml:space="preserve">Campylobacter avium</t>
  </si>
  <si>
    <t xml:space="preserve">Campylobacter canadensis</t>
  </si>
  <si>
    <t xml:space="preserve">Campylobacter coli</t>
  </si>
  <si>
    <t xml:space="preserve">Campylobacter concisus</t>
  </si>
  <si>
    <t xml:space="preserve">Campylobacter curvus</t>
  </si>
  <si>
    <t xml:space="preserve">Campylobacter fetus</t>
  </si>
  <si>
    <t xml:space="preserve">Campylobacter gracilis</t>
  </si>
  <si>
    <t xml:space="preserve">Campylobacter helveticus</t>
  </si>
  <si>
    <t xml:space="preserve">Campylobacter hominis</t>
  </si>
  <si>
    <t xml:space="preserve">Campylobacter hyointestinalis</t>
  </si>
  <si>
    <t xml:space="preserve">Campylobacter jejuni</t>
  </si>
  <si>
    <t xml:space="preserve">Campylobacter lanienae</t>
  </si>
  <si>
    <t xml:space="preserve">Campylobacter lari</t>
  </si>
  <si>
    <t xml:space="preserve">Campylobacter peloridis</t>
  </si>
  <si>
    <t xml:space="preserve">Campylobacter rectus</t>
  </si>
  <si>
    <t xml:space="preserve">Campylobacter showae</t>
  </si>
  <si>
    <t xml:space="preserve">Campylobacter sputorum</t>
  </si>
  <si>
    <t xml:space="preserve">Campylobacter upsaliensis</t>
  </si>
  <si>
    <t xml:space="preserve">Campylobacter ureolyticus</t>
  </si>
  <si>
    <t xml:space="preserve">Candida alai</t>
  </si>
  <si>
    <t xml:space="preserve">Candida albicans</t>
  </si>
  <si>
    <t xml:space="preserve">Candida allociferrii</t>
  </si>
  <si>
    <t xml:space="preserve">Candida ambrosiae</t>
  </si>
  <si>
    <t xml:space="preserve">Candida auris</t>
  </si>
  <si>
    <t xml:space="preserve">Candida blattae</t>
  </si>
  <si>
    <t xml:space="preserve">Candida bohiensis</t>
  </si>
  <si>
    <t xml:space="preserve">Candida boidinii</t>
  </si>
  <si>
    <t xml:space="preserve">Candida bracarensis</t>
  </si>
  <si>
    <t xml:space="preserve">Candida buenavistaensis</t>
  </si>
  <si>
    <t xml:space="preserve">Candida carpophila</t>
  </si>
  <si>
    <t xml:space="preserve">Candida castellii</t>
  </si>
  <si>
    <t xml:space="preserve">Candida catenulata</t>
  </si>
  <si>
    <t xml:space="preserve">Candida cylindracea</t>
  </si>
  <si>
    <t xml:space="preserve">Candida dubliniensis</t>
  </si>
  <si>
    <t xml:space="preserve">Candida duobushaemulonii</t>
  </si>
  <si>
    <t xml:space="preserve">Candida ernobii</t>
  </si>
  <si>
    <t xml:space="preserve">Candida freyschussii</t>
  </si>
  <si>
    <t xml:space="preserve">Candida friedrichii</t>
  </si>
  <si>
    <t xml:space="preserve">Candida frijolesensis</t>
  </si>
  <si>
    <t xml:space="preserve">Candida glabrata</t>
  </si>
  <si>
    <t xml:space="preserve">Candida haemulonii</t>
  </si>
  <si>
    <t xml:space="preserve">Candida inconspicua</t>
  </si>
  <si>
    <t xml:space="preserve">Candida infanticola</t>
  </si>
  <si>
    <t xml:space="preserve">Candida intermedia</t>
  </si>
  <si>
    <t xml:space="preserve">Candida labiduridarum</t>
  </si>
  <si>
    <t xml:space="preserve">Candida lactiscondensi</t>
  </si>
  <si>
    <t xml:space="preserve">Candida magnoliae</t>
  </si>
  <si>
    <t xml:space="preserve">Candida maltosa</t>
  </si>
  <si>
    <t xml:space="preserve">Candida membranifaciens</t>
  </si>
  <si>
    <t xml:space="preserve">Candida mesenterica</t>
  </si>
  <si>
    <t xml:space="preserve">Candida metapsilosis</t>
  </si>
  <si>
    <t xml:space="preserve">Candida multigemmis</t>
  </si>
  <si>
    <t xml:space="preserve">Candida nemodendra</t>
  </si>
  <si>
    <t xml:space="preserve">Candida nitratophila</t>
  </si>
  <si>
    <t xml:space="preserve">Candida nivariensis</t>
  </si>
  <si>
    <t xml:space="preserve">Candida norvegica</t>
  </si>
  <si>
    <t xml:space="preserve">Candida orthopsilosis</t>
  </si>
  <si>
    <t xml:space="preserve">Candida palmioleophila</t>
  </si>
  <si>
    <t xml:space="preserve">Candida parapsilosis</t>
  </si>
  <si>
    <t xml:space="preserve">Candida pararugosa</t>
  </si>
  <si>
    <t xml:space="preserve">Candida peltata</t>
  </si>
  <si>
    <t xml:space="preserve">Candida pini</t>
  </si>
  <si>
    <t xml:space="preserve">Candida pseudohaemulonii</t>
  </si>
  <si>
    <t xml:space="preserve">Candida rugosa</t>
  </si>
  <si>
    <t xml:space="preserve">Candida saitoana</t>
  </si>
  <si>
    <t xml:space="preserve">Candida sake</t>
  </si>
  <si>
    <t xml:space="preserve">Candida shehatae</t>
  </si>
  <si>
    <t xml:space="preserve">Candida sojae</t>
  </si>
  <si>
    <t xml:space="preserve">Candida solani</t>
  </si>
  <si>
    <t xml:space="preserve">Candida spandovensis</t>
  </si>
  <si>
    <t xml:space="preserve">Candida succiphila</t>
  </si>
  <si>
    <t xml:space="preserve">Candida tropicalis</t>
  </si>
  <si>
    <t xml:space="preserve">Candida versatilis</t>
  </si>
  <si>
    <t xml:space="preserve">Candida vini</t>
  </si>
  <si>
    <t xml:space="preserve">Candida viswanathii</t>
  </si>
  <si>
    <t xml:space="preserve">Candida zeylanoides</t>
  </si>
  <si>
    <t xml:space="preserve">Candida_cacaoi[ana] (Pichia_farinosa[teleo])</t>
  </si>
  <si>
    <t xml:space="preserve">Candida_chodatii[ana]</t>
  </si>
  <si>
    <t xml:space="preserve">(Hyphopichia_burtonii[teleo])</t>
  </si>
  <si>
    <t xml:space="preserve">Candida_ciferrii[ana]</t>
  </si>
  <si>
    <t xml:space="preserve">(Stephanoascus_ciferrii[teleo])</t>
  </si>
  <si>
    <t xml:space="preserve">Candida_citrea[ana] (Pichia_nakasei[teleo])</t>
  </si>
  <si>
    <t xml:space="preserve">Candida_colliculosa[ana]</t>
  </si>
  <si>
    <t xml:space="preserve">(Torulaspora_delbrueckii[teleo])</t>
  </si>
  <si>
    <t xml:space="preserve">Candida_fabianii[ana] (Pichia_fabianii[teleo])</t>
  </si>
  <si>
    <t xml:space="preserve">Candida_guilliermondii[ana]</t>
  </si>
  <si>
    <t xml:space="preserve">(Pichia_guilliermondii[teleo])</t>
  </si>
  <si>
    <t xml:space="preserve">Candida_guilliermondii_var_membranaefacien</t>
  </si>
  <si>
    <t xml:space="preserve">s[ana] (Pichia_ohmeri[teleo])</t>
  </si>
  <si>
    <t xml:space="preserve">Candida_holmii[ana]</t>
  </si>
  <si>
    <t xml:space="preserve">(Kazachstania_exigua[teleo])</t>
  </si>
  <si>
    <t xml:space="preserve">Candida_kefyr[ana]</t>
  </si>
  <si>
    <t xml:space="preserve">(Kluyveromyces_marxianus[teleo])</t>
  </si>
  <si>
    <t xml:space="preserve">Candida_krusei[ana]</t>
  </si>
  <si>
    <t xml:space="preserve">(Issatchenkia_orientalis[teleo])</t>
  </si>
  <si>
    <t xml:space="preserve">Candida_lambica[ana]</t>
  </si>
  <si>
    <t xml:space="preserve">(Pichia_fermentans[teleo])</t>
  </si>
  <si>
    <t xml:space="preserve">Candida_lipolytica[ana]</t>
  </si>
  <si>
    <t xml:space="preserve">(Yarrowia_lipolytica[teleo])</t>
  </si>
  <si>
    <t xml:space="preserve">Candida_lusitaniae[ana]</t>
  </si>
  <si>
    <t xml:space="preserve">(Clavispora_lusitaniae[teleo])</t>
  </si>
  <si>
    <t xml:space="preserve">Candida_norvegensis[ana]</t>
  </si>
  <si>
    <t xml:space="preserve">(Pichia_norvegensis[teleo])</t>
  </si>
  <si>
    <t xml:space="preserve">Candida_pelliculosa[ana]</t>
  </si>
  <si>
    <t xml:space="preserve">(Pichia_anomala[teleo])</t>
  </si>
  <si>
    <t xml:space="preserve">Candida_pintolopesii[ana]</t>
  </si>
  <si>
    <t xml:space="preserve">(Kazachstania_pintolopesii[teleo])</t>
  </si>
  <si>
    <t xml:space="preserve">Candida_pulcherrima[ana]</t>
  </si>
  <si>
    <t xml:space="preserve">(Metschnikowia_pulcherrima[teleo])</t>
  </si>
  <si>
    <t xml:space="preserve">Candida_reukaufii[ana]</t>
  </si>
  <si>
    <t xml:space="preserve">(Metschnikowia_reukaufii[teleo])</t>
  </si>
  <si>
    <t xml:space="preserve">Candida_slooffiae[ana]</t>
  </si>
  <si>
    <t xml:space="preserve">(Kazachstania_slooffiae[teleo])</t>
  </si>
  <si>
    <t xml:space="preserve">Candida_sorbosa[ana]</t>
  </si>
  <si>
    <t xml:space="preserve">(Issatchenkia_occidentalis[teleo])</t>
  </si>
  <si>
    <t xml:space="preserve">Candida_sphaerica[ana]</t>
  </si>
  <si>
    <t xml:space="preserve">(Kluyveromyces_lactis[teleo])</t>
  </si>
  <si>
    <t xml:space="preserve">Candida_thermophila[ana]</t>
  </si>
  <si>
    <t xml:space="preserve">(Ogataea_thermophila[teleo])</t>
  </si>
  <si>
    <t xml:space="preserve">Candida_utilis[ana] (Pichia_jandinii[teleo])</t>
  </si>
  <si>
    <t xml:space="preserve">Candida_valida[ana]</t>
  </si>
  <si>
    <t xml:space="preserve">(Pichia_membranifaciens[teleo]#)</t>
  </si>
  <si>
    <t xml:space="preserve">Candidatus Reyranella massiliensis</t>
  </si>
  <si>
    <t xml:space="preserve">Capnocytophaga canimorsus</t>
  </si>
  <si>
    <t xml:space="preserve">Capnocytophaga cynodegmi</t>
  </si>
  <si>
    <t xml:space="preserve">Capnocytophaga gingivalis</t>
  </si>
  <si>
    <t xml:space="preserve">Capnocytophaga granulosa</t>
  </si>
  <si>
    <t xml:space="preserve">Capnocytophaga haemolytica</t>
  </si>
  <si>
    <t xml:space="preserve">Capnocytophaga ochracea</t>
  </si>
  <si>
    <t xml:space="preserve">Capnocytophaga sp</t>
  </si>
  <si>
    <t xml:space="preserve">Capnocytophaga sputigena</t>
  </si>
  <si>
    <t xml:space="preserve">Cardiobacterium hominis</t>
  </si>
  <si>
    <t xml:space="preserve">Cardiobacterium sp</t>
  </si>
  <si>
    <t xml:space="preserve">Cardiobacterium valvarum</t>
  </si>
  <si>
    <t xml:space="preserve">Carnobacterium maltaromaticum</t>
  </si>
  <si>
    <t xml:space="preserve">Castellaniella defragrans</t>
  </si>
  <si>
    <t xml:space="preserve">Caulobacter sp[2]</t>
  </si>
  <si>
    <t xml:space="preserve">Caulobacter vibrioides</t>
  </si>
  <si>
    <t xml:space="preserve">Cedecea davisae</t>
  </si>
  <si>
    <t xml:space="preserve">Cedecea lapagei</t>
  </si>
  <si>
    <t xml:space="preserve">Cedecea neteri</t>
  </si>
  <si>
    <t xml:space="preserve">Cellulomonas fimi</t>
  </si>
  <si>
    <t xml:space="preserve">Cellulomonas flavigena</t>
  </si>
  <si>
    <t xml:space="preserve">Cellulomonas gelida</t>
  </si>
  <si>
    <t xml:space="preserve">Cellulomonas uda</t>
  </si>
  <si>
    <t xml:space="preserve">Cellulosimicrobium cellulans</t>
  </si>
  <si>
    <t xml:space="preserve">Chaetomium globosum</t>
  </si>
  <si>
    <t xml:space="preserve">Chromobacterium subtsugae</t>
  </si>
  <si>
    <t xml:space="preserve">Chromobacterium violaceum</t>
  </si>
  <si>
    <t xml:space="preserve">Chromohalobacter salexigens</t>
  </si>
  <si>
    <t xml:space="preserve">Chryseobacterium ginsenosidimutans</t>
  </si>
  <si>
    <t xml:space="preserve">Chryseobacterium gleum</t>
  </si>
  <si>
    <t xml:space="preserve">Chryseobacterium hagamense</t>
  </si>
  <si>
    <t xml:space="preserve">Chryseobacterium hominis</t>
  </si>
  <si>
    <t xml:space="preserve">Chryseobacterium indologenes</t>
  </si>
  <si>
    <t xml:space="preserve">Chryseobacterium joostei</t>
  </si>
  <si>
    <t xml:space="preserve">Chryseobacterium oranimense</t>
  </si>
  <si>
    <t xml:space="preserve">Chryseobacterium scophthalmum</t>
  </si>
  <si>
    <t xml:space="preserve">Chryseobacterium sp</t>
  </si>
  <si>
    <t xml:space="preserve">Citrobacter amalonaticus</t>
  </si>
  <si>
    <t xml:space="preserve">Citrobacter braakii</t>
  </si>
  <si>
    <t xml:space="preserve">Citrobacter farmeri</t>
  </si>
  <si>
    <t xml:space="preserve">Citrobacter freundii</t>
  </si>
  <si>
    <t xml:space="preserve">Citrobacter gillenii</t>
  </si>
  <si>
    <t xml:space="preserve">Citrobacter koseri</t>
  </si>
  <si>
    <t xml:space="preserve">Citrobacter murliniae</t>
  </si>
  <si>
    <t xml:space="preserve">Citrobacter rodentium</t>
  </si>
  <si>
    <t xml:space="preserve">Citrobacter sedlakii</t>
  </si>
  <si>
    <t xml:space="preserve">Citrobacter youngae</t>
  </si>
  <si>
    <t xml:space="preserve">Clavibacter michiganensis</t>
  </si>
  <si>
    <t xml:space="preserve">Clostridium acetobutylicum</t>
  </si>
  <si>
    <t xml:space="preserve">Clostridium aciditolerans</t>
  </si>
  <si>
    <t xml:space="preserve">Clostridium aerotolerans</t>
  </si>
  <si>
    <t xml:space="preserve">Clostridium aldenense</t>
  </si>
  <si>
    <t xml:space="preserve">Clostridium algidicarnis</t>
  </si>
  <si>
    <t xml:space="preserve">Clostridium algidixylanolyticum</t>
  </si>
  <si>
    <t xml:space="preserve">Clostridium aminophilum</t>
  </si>
  <si>
    <t xml:space="preserve">Clostridium baratii</t>
  </si>
  <si>
    <t xml:space="preserve">Clostridium bartlettii</t>
  </si>
  <si>
    <t xml:space="preserve">Clostridium beijerinckii</t>
  </si>
  <si>
    <t xml:space="preserve">Clostridium bifermentans</t>
  </si>
  <si>
    <t xml:space="preserve">Clostridium bolteae</t>
  </si>
  <si>
    <t xml:space="preserve">Clostridium butyricum</t>
  </si>
  <si>
    <t xml:space="preserve">Clostridium cadaveris</t>
  </si>
  <si>
    <t xml:space="preserve">Clostridium carboxidivorans</t>
  </si>
  <si>
    <t xml:space="preserve">Clostridium carnis</t>
  </si>
  <si>
    <t xml:space="preserve">Clostridium celerecrescens</t>
  </si>
  <si>
    <t xml:space="preserve">Clostridium cellobioparum</t>
  </si>
  <si>
    <t xml:space="preserve">Clostridium chauvoei</t>
  </si>
  <si>
    <t xml:space="preserve">Clostridium citroniae</t>
  </si>
  <si>
    <t xml:space="preserve">Clostridium clostridioforme</t>
  </si>
  <si>
    <t xml:space="preserve">Clostridium cochlearium</t>
  </si>
  <si>
    <t xml:space="preserve">Clostridium colicanis</t>
  </si>
  <si>
    <t xml:space="preserve">Clostridium colinum</t>
  </si>
  <si>
    <t xml:space="preserve">Clostridium collagenovorans</t>
  </si>
  <si>
    <t xml:space="preserve">Clostridium difficile</t>
  </si>
  <si>
    <t xml:space="preserve">Clostridium diolis</t>
  </si>
  <si>
    <t xml:space="preserve">Clostridium disporicum</t>
  </si>
  <si>
    <t xml:space="preserve">drakei</t>
  </si>
  <si>
    <t xml:space="preserve">Clostridium fallax</t>
  </si>
  <si>
    <t xml:space="preserve">Clostridium formicaceticum</t>
  </si>
  <si>
    <t xml:space="preserve">Clostridium frigoris</t>
  </si>
  <si>
    <t xml:space="preserve">Clostridium ghonii</t>
  </si>
  <si>
    <t xml:space="preserve">Clostridium glycolicum</t>
  </si>
  <si>
    <t xml:space="preserve">Clostridium glycyrrhizinilyticum</t>
  </si>
  <si>
    <t xml:space="preserve">Clostridium haemolyticum</t>
  </si>
  <si>
    <t xml:space="preserve">Clostridium halophilum</t>
  </si>
  <si>
    <t xml:space="preserve">Clostridium hathewayi</t>
  </si>
  <si>
    <t xml:space="preserve">Clostridium hiranonis</t>
  </si>
  <si>
    <t xml:space="preserve">Clostridium histolyticum</t>
  </si>
  <si>
    <t xml:space="preserve">Clostridium homopropionicum</t>
  </si>
  <si>
    <t xml:space="preserve">Clostridium hylemonae</t>
  </si>
  <si>
    <t xml:space="preserve">Clostridium indolis</t>
  </si>
  <si>
    <t xml:space="preserve">Clostridium innocuum</t>
  </si>
  <si>
    <t xml:space="preserve">Clostridium intestinale</t>
  </si>
  <si>
    <t xml:space="preserve">Clostridium irregulare</t>
  </si>
  <si>
    <t xml:space="preserve">Clostridium isatidis</t>
  </si>
  <si>
    <t xml:space="preserve">Clostridium jejuense</t>
  </si>
  <si>
    <t xml:space="preserve">Clostridium lactatifermentans</t>
  </si>
  <si>
    <t xml:space="preserve">Clostridium lentocellum</t>
  </si>
  <si>
    <t xml:space="preserve">Clostridium limosum</t>
  </si>
  <si>
    <t xml:space="preserve">Clostridium lundense</t>
  </si>
  <si>
    <t xml:space="preserve">Clostridium magnum</t>
  </si>
  <si>
    <t xml:space="preserve">Clostridium malenominatum</t>
  </si>
  <si>
    <t xml:space="preserve">Clostridium mayombei</t>
  </si>
  <si>
    <t xml:space="preserve">Clostridium novyi</t>
  </si>
  <si>
    <t xml:space="preserve">Clostridium papyrosolvens</t>
  </si>
  <si>
    <t xml:space="preserve">Clostridium paraputrificum</t>
  </si>
  <si>
    <t xml:space="preserve">Clostridium perfringens</t>
  </si>
  <si>
    <t xml:space="preserve">Clostridium phytofermentans</t>
  </si>
  <si>
    <t xml:space="preserve">Clostridium propionicum</t>
  </si>
  <si>
    <t xml:space="preserve">Clostridium ramosum</t>
  </si>
  <si>
    <t xml:space="preserve">Clostridium saccharobutylicum</t>
  </si>
  <si>
    <t xml:space="preserve">Clostridium saccharogumia</t>
  </si>
  <si>
    <t xml:space="preserve">Clostridium sardiniense</t>
  </si>
  <si>
    <t xml:space="preserve">Clostridium sartagoforme</t>
  </si>
  <si>
    <t xml:space="preserve">Clostridium schirmacherense</t>
  </si>
  <si>
    <t xml:space="preserve">Clostridium scindens</t>
  </si>
  <si>
    <t xml:space="preserve">Clostridium septicum</t>
  </si>
  <si>
    <t xml:space="preserve">Clostridium sordellii</t>
  </si>
  <si>
    <t xml:space="preserve">Clostridium sp</t>
  </si>
  <si>
    <t xml:space="preserve">Clostridium sphenoides</t>
  </si>
  <si>
    <t xml:space="preserve">Clostridium spiroforme</t>
  </si>
  <si>
    <t xml:space="preserve">Clostridium sporogenes</t>
  </si>
  <si>
    <t xml:space="preserve">Clostridium sporosphaeroides</t>
  </si>
  <si>
    <t xml:space="preserve">Clostridium subterminale</t>
  </si>
  <si>
    <t xml:space="preserve">Clostridium symbiosum</t>
  </si>
  <si>
    <t xml:space="preserve">Clostridium tertium</t>
  </si>
  <si>
    <t xml:space="preserve">Clostridium tetani</t>
  </si>
  <si>
    <t xml:space="preserve">Clostridium thermopalmarium</t>
  </si>
  <si>
    <t xml:space="preserve">Clostridium tunisiense</t>
  </si>
  <si>
    <t xml:space="preserve">Clostridium xylanovorans</t>
  </si>
  <si>
    <t xml:space="preserve">Cohnella fontinalis</t>
  </si>
  <si>
    <t xml:space="preserve">Cohnella hongkongensis</t>
  </si>
  <si>
    <t xml:space="preserve">Colletotrichum gloeosporioides</t>
  </si>
  <si>
    <t xml:space="preserve">Collinsella aerofaciens</t>
  </si>
  <si>
    <t xml:space="preserve">Comamonas aquatica</t>
  </si>
  <si>
    <t xml:space="preserve">Comamonas kerstersii</t>
  </si>
  <si>
    <t xml:space="preserve">Comamonas nitrativorans</t>
  </si>
  <si>
    <t xml:space="preserve">Comamonas terrigena</t>
  </si>
  <si>
    <t xml:space="preserve">Comamonas testosteroni</t>
  </si>
  <si>
    <t xml:space="preserve">Coprobacillus cateniformis</t>
  </si>
  <si>
    <t xml:space="preserve">Corynebacterium accolens</t>
  </si>
  <si>
    <t xml:space="preserve">Corynebacterium afermentans</t>
  </si>
  <si>
    <t xml:space="preserve">Corynebacterium ammoniagenes</t>
  </si>
  <si>
    <t xml:space="preserve">Corynebacterium amycolatum</t>
  </si>
  <si>
    <t xml:space="preserve">Corynebacterium appendicis</t>
  </si>
  <si>
    <t xml:space="preserve">Corynebacterium aquilae</t>
  </si>
  <si>
    <t xml:space="preserve">Corynebacterium argentoratense</t>
  </si>
  <si>
    <t xml:space="preserve">Corynebacterium aurimucosum</t>
  </si>
  <si>
    <t xml:space="preserve">Corynebacterium auris</t>
  </si>
  <si>
    <t xml:space="preserve">Corynebacterium auriscanis</t>
  </si>
  <si>
    <t xml:space="preserve">Corynebacterium bovis</t>
  </si>
  <si>
    <t xml:space="preserve">Corynebacterium callunae</t>
  </si>
  <si>
    <t xml:space="preserve">Corynebacterium camporealensis</t>
  </si>
  <si>
    <t xml:space="preserve">Corynebacterium capitovis</t>
  </si>
  <si>
    <t xml:space="preserve">Corynebacterium casei</t>
  </si>
  <si>
    <t xml:space="preserve">Corynebacterium ciconiae</t>
  </si>
  <si>
    <t xml:space="preserve">Corynebacterium confusum</t>
  </si>
  <si>
    <t xml:space="preserve">Corynebacterium coyleae</t>
  </si>
  <si>
    <t xml:space="preserve">Corynebacterium cystitidis</t>
  </si>
  <si>
    <t xml:space="preserve">Corynebacterium diphtheriae</t>
  </si>
  <si>
    <t xml:space="preserve">Corynebacterium durum</t>
  </si>
  <si>
    <t xml:space="preserve">Corynebacterium efficiens</t>
  </si>
  <si>
    <t xml:space="preserve">Corynebacterium falsenii</t>
  </si>
  <si>
    <t xml:space="preserve">Corynebacterium felinum</t>
  </si>
  <si>
    <t xml:space="preserve">Corynebacterium flavescens</t>
  </si>
  <si>
    <t xml:space="preserve">Corynebacterium freneyi</t>
  </si>
  <si>
    <t xml:space="preserve">Corynebacterium glaucum</t>
  </si>
  <si>
    <t xml:space="preserve">Corynebacterium glucuronolyticum</t>
  </si>
  <si>
    <t xml:space="preserve">Corynebacterium glutamicum</t>
  </si>
  <si>
    <t xml:space="preserve">Corynebacterium halotolerans</t>
  </si>
  <si>
    <t xml:space="preserve">Corynebacterium hansenii</t>
  </si>
  <si>
    <t xml:space="preserve">Corynebacterium imitans</t>
  </si>
  <si>
    <t xml:space="preserve">Corynebacterium jeikeium</t>
  </si>
  <si>
    <t xml:space="preserve">Corynebacterium kroppenstedtii</t>
  </si>
  <si>
    <t xml:space="preserve">Corynebacterium kutscheri</t>
  </si>
  <si>
    <t xml:space="preserve">Corynebacterium lipophile_group_F1</t>
  </si>
  <si>
    <t xml:space="preserve">Corynebacterium lipophiloflavum</t>
  </si>
  <si>
    <t xml:space="preserve">Corynebacterium macginleyi</t>
  </si>
  <si>
    <t xml:space="preserve">Corynebacterium mastitidis</t>
  </si>
  <si>
    <t xml:space="preserve">Corynebacterium matruchotii</t>
  </si>
  <si>
    <t xml:space="preserve">Corynebacterium minutissimum</t>
  </si>
  <si>
    <t xml:space="preserve">Corynebacterium mucifaciens</t>
  </si>
  <si>
    <t xml:space="preserve">Corynebacterium mycetoides</t>
  </si>
  <si>
    <t xml:space="preserve">Corynebacterium phocae</t>
  </si>
  <si>
    <t xml:space="preserve">Corynebacterium pilosum</t>
  </si>
  <si>
    <t xml:space="preserve">Corynebacterium propinquum</t>
  </si>
  <si>
    <t xml:space="preserve">Corynebacterium pseudodiphtheriticum</t>
  </si>
  <si>
    <t xml:space="preserve">Corynebacterium pseudotuberculosis</t>
  </si>
  <si>
    <t xml:space="preserve">Corynebacterium renale</t>
  </si>
  <si>
    <t xml:space="preserve">Corynebacterium resistens</t>
  </si>
  <si>
    <t xml:space="preserve">Corynebacterium riegelii</t>
  </si>
  <si>
    <t xml:space="preserve">Corynebacterium simulans</t>
  </si>
  <si>
    <t xml:space="preserve">Corynebacterium singulare</t>
  </si>
  <si>
    <t xml:space="preserve">Corynebacterium sp</t>
  </si>
  <si>
    <t xml:space="preserve">Corynebacterium sphenisci</t>
  </si>
  <si>
    <t xml:space="preserve">Corynebacterium spheniscorum</t>
  </si>
  <si>
    <t xml:space="preserve">Corynebacterium stationis</t>
  </si>
  <si>
    <t xml:space="preserve">Corynebacterium striatum</t>
  </si>
  <si>
    <t xml:space="preserve">Corynebacterium suicordis</t>
  </si>
  <si>
    <t xml:space="preserve">Corynebacterium sundsvallense</t>
  </si>
  <si>
    <t xml:space="preserve">Corynebacterium terpenotabidum</t>
  </si>
  <si>
    <t xml:space="preserve">Corynebacterium testudinoris</t>
  </si>
  <si>
    <t xml:space="preserve">Corynebacterium thomssenii</t>
  </si>
  <si>
    <t xml:space="preserve">Corynebacterium tuberculostearicum</t>
  </si>
  <si>
    <t xml:space="preserve">Corynebacterium tuscaniense</t>
  </si>
  <si>
    <t xml:space="preserve">Corynebacterium ulcerans</t>
  </si>
  <si>
    <t xml:space="preserve">Corynebacterium urealyticum</t>
  </si>
  <si>
    <t xml:space="preserve">Corynebacterium ureicelerivorans</t>
  </si>
  <si>
    <t xml:space="preserve">Corynebacterium variabile</t>
  </si>
  <si>
    <t xml:space="preserve">Corynebacterium vitaeruminis</t>
  </si>
  <si>
    <t xml:space="preserve">Corynebacterium xerosis</t>
  </si>
  <si>
    <t xml:space="preserve">Cronobacter sakazakii</t>
  </si>
  <si>
    <t xml:space="preserve">Cryptococcus albidosimilis</t>
  </si>
  <si>
    <t xml:space="preserve">Cryptococcus curvatus</t>
  </si>
  <si>
    <t xml:space="preserve">Cryptococcus diffluens</t>
  </si>
  <si>
    <t xml:space="preserve">Cryptococcus flavescens</t>
  </si>
  <si>
    <t xml:space="preserve">Cryptococcus flavus</t>
  </si>
  <si>
    <t xml:space="preserve">Cryptococcus gastricus</t>
  </si>
  <si>
    <t xml:space="preserve">Cryptococcus humicola</t>
  </si>
  <si>
    <t xml:space="preserve">Cryptococcus laurentii</t>
  </si>
  <si>
    <t xml:space="preserve">Cryptococcus liquefaciens</t>
  </si>
  <si>
    <t xml:space="preserve">Cryptococcus macerans</t>
  </si>
  <si>
    <t xml:space="preserve">Cryptococcus magnus</t>
  </si>
  <si>
    <t xml:space="preserve">Cryptococcus neoformans</t>
  </si>
  <si>
    <t xml:space="preserve">Cryptococcus saitoi</t>
  </si>
  <si>
    <t xml:space="preserve">Cryptococcus terreus</t>
  </si>
  <si>
    <t xml:space="preserve">Cryptococcus uzbekistanensis</t>
  </si>
  <si>
    <t xml:space="preserve">Cryptococcus vishniacii</t>
  </si>
  <si>
    <t xml:space="preserve">Cryptococcus_albidus[ana]</t>
  </si>
  <si>
    <t xml:space="preserve">Filobasidium_floriforme[teleo])</t>
  </si>
  <si>
    <t xml:space="preserve">Cryptococcus_gattii[ana]</t>
  </si>
  <si>
    <t xml:space="preserve">(Filobasidiella_bacillispora[teleo])</t>
  </si>
  <si>
    <t xml:space="preserve">Cryptococcus_uniguttulatus[ana]</t>
  </si>
  <si>
    <t xml:space="preserve">(Filobasidium_uniguttulatum[teleo])</t>
  </si>
  <si>
    <t xml:space="preserve">Cryptotrichosporon anacardii</t>
  </si>
  <si>
    <t xml:space="preserve">Cupriavidus campinensis</t>
  </si>
  <si>
    <t xml:space="preserve">Cupriavidus gilardii</t>
  </si>
  <si>
    <t xml:space="preserve">Cupriavidus metallidurans</t>
  </si>
  <si>
    <t xml:space="preserve">Cupriavidus necator</t>
  </si>
  <si>
    <t xml:space="preserve">Cupriavidus oxalaticus</t>
  </si>
  <si>
    <t xml:space="preserve">Cupriavidus pauculus</t>
  </si>
  <si>
    <t xml:space="preserve">Cupriavidus respiraculi</t>
  </si>
  <si>
    <t xml:space="preserve">Cupriavidus sp[1]</t>
  </si>
  <si>
    <t xml:space="preserve">Curtobacterium albidum</t>
  </si>
  <si>
    <t xml:space="preserve">Curtobacterium flaccumfaciens</t>
  </si>
  <si>
    <t xml:space="preserve">Curtobacterium luteum</t>
  </si>
  <si>
    <t xml:space="preserve">Curtobacterium sp</t>
  </si>
  <si>
    <t xml:space="preserve">Cyberlindnera mississippiensis</t>
  </si>
  <si>
    <t xml:space="preserve">Debaryomyces etchellsii</t>
  </si>
  <si>
    <t xml:space="preserve">Debaryomyces hansenii</t>
  </si>
  <si>
    <t xml:space="preserve">Deinococcus geothermalis</t>
  </si>
  <si>
    <t xml:space="preserve">Delftia acidovorans</t>
  </si>
  <si>
    <t xml:space="preserve">Dermabacter hominis</t>
  </si>
  <si>
    <t xml:space="preserve">Dermacoccus nishinomiyaensis</t>
  </si>
  <si>
    <t xml:space="preserve">Dermatophilus congolensis</t>
  </si>
  <si>
    <t xml:space="preserve">Devosia riboflavina</t>
  </si>
  <si>
    <t xml:space="preserve">Dialister micraerophilus</t>
  </si>
  <si>
    <t xml:space="preserve">Dialister pneumosintes</t>
  </si>
  <si>
    <t xml:space="preserve">Dichelobacter nodosus</t>
  </si>
  <si>
    <t xml:space="preserve">Dickeya chrysanthemi</t>
  </si>
  <si>
    <t xml:space="preserve">Dickeya dadantii</t>
  </si>
  <si>
    <t xml:space="preserve">Dickeya dianthicola</t>
  </si>
  <si>
    <t xml:space="preserve">Dickeya paradisiaca</t>
  </si>
  <si>
    <t xml:space="preserve">Dickeya zeae</t>
  </si>
  <si>
    <t xml:space="preserve">Dietzia cinnamea</t>
  </si>
  <si>
    <t xml:space="preserve">Dietzia maris</t>
  </si>
  <si>
    <t xml:space="preserve">Dietzia natronolimnaea</t>
  </si>
  <si>
    <t xml:space="preserve">Dysgonomonas gadei</t>
  </si>
  <si>
    <t xml:space="preserve">Edwardsiella hoshinae</t>
  </si>
  <si>
    <t xml:space="preserve">Edwardsiella ictaluri</t>
  </si>
  <si>
    <t xml:space="preserve">Edwardsiella tarda</t>
  </si>
  <si>
    <t xml:space="preserve">Eggerthella lenta</t>
  </si>
  <si>
    <t xml:space="preserve">Eggerthia catenaformis</t>
  </si>
  <si>
    <t xml:space="preserve">Eikenella corrodens</t>
  </si>
  <si>
    <t xml:space="preserve">Elizabethkingia meningoseptica</t>
  </si>
  <si>
    <t xml:space="preserve">Elizabethkingia miricola</t>
  </si>
  <si>
    <t xml:space="preserve">Emericella nidulans</t>
  </si>
  <si>
    <t xml:space="preserve">Empedobacter brevis</t>
  </si>
  <si>
    <t xml:space="preserve">Enterobacter aerogenes</t>
  </si>
  <si>
    <t xml:space="preserve">Enterobacter amnigenus</t>
  </si>
  <si>
    <t xml:space="preserve">Enterobacter asburiae</t>
  </si>
  <si>
    <t xml:space="preserve">Enterobacter cancerogenus</t>
  </si>
  <si>
    <t xml:space="preserve">Enterobacter cloacae</t>
  </si>
  <si>
    <t xml:space="preserve">Enterobacter cowanii</t>
  </si>
  <si>
    <t xml:space="preserve">Enterobacter gergoviae</t>
  </si>
  <si>
    <t xml:space="preserve">Enterobacter hormaechei</t>
  </si>
  <si>
    <t xml:space="preserve">Enterobacter kobei</t>
  </si>
  <si>
    <t xml:space="preserve">Enterobacter ludwigii</t>
  </si>
  <si>
    <t xml:space="preserve">Enterobacter pyrinus</t>
  </si>
  <si>
    <t xml:space="preserve">Enterobacter radicincitans</t>
  </si>
  <si>
    <t xml:space="preserve">Enterococcus aquimarinus</t>
  </si>
  <si>
    <t xml:space="preserve">Enterococcus asini</t>
  </si>
  <si>
    <t xml:space="preserve">Enterococcus avium</t>
  </si>
  <si>
    <t xml:space="preserve">Enterococcus caccae</t>
  </si>
  <si>
    <t xml:space="preserve">Enterococcus canintestini</t>
  </si>
  <si>
    <t xml:space="preserve">Enterococcus canis</t>
  </si>
  <si>
    <t xml:space="preserve">Enterococcus casseliflavus</t>
  </si>
  <si>
    <t xml:space="preserve">Enterococcus cecorum</t>
  </si>
  <si>
    <t xml:space="preserve">Enterococcus columbae</t>
  </si>
  <si>
    <t xml:space="preserve">Enterococcus devriesei</t>
  </si>
  <si>
    <t xml:space="preserve">Enterococcus dispar</t>
  </si>
  <si>
    <t xml:space="preserve">Enterococcus durans</t>
  </si>
  <si>
    <t xml:space="preserve">Enterococcus faecalis</t>
  </si>
  <si>
    <t xml:space="preserve">Enterococcus faecium</t>
  </si>
  <si>
    <t xml:space="preserve">Enterococcus gallinarum</t>
  </si>
  <si>
    <t xml:space="preserve">Enterococcus gilvus</t>
  </si>
  <si>
    <t xml:space="preserve">Enterococcus haemoperoxidus</t>
  </si>
  <si>
    <t xml:space="preserve">Enterococcus hermanniensis</t>
  </si>
  <si>
    <t xml:space="preserve">Enterococcus hirae</t>
  </si>
  <si>
    <t xml:space="preserve">Enterococcus italicus</t>
  </si>
  <si>
    <t xml:space="preserve">Enterococcus malodoratus</t>
  </si>
  <si>
    <t xml:space="preserve">Enterococcus moraviensis</t>
  </si>
  <si>
    <t xml:space="preserve">Enterococcus mundtii</t>
  </si>
  <si>
    <t xml:space="preserve">Enterococcus pallens</t>
  </si>
  <si>
    <t xml:space="preserve">Enterococcus phoeniculicola</t>
  </si>
  <si>
    <t xml:space="preserve">Enterococcus pseudoavium</t>
  </si>
  <si>
    <t xml:space="preserve">Enterococcus raffinosus</t>
  </si>
  <si>
    <t xml:space="preserve">Enterococcus ratti</t>
  </si>
  <si>
    <t xml:space="preserve">Enterococcus saccharolyticus</t>
  </si>
  <si>
    <t xml:space="preserve">Enterococcus silesiacus</t>
  </si>
  <si>
    <t xml:space="preserve">Enterococcus sulfureus</t>
  </si>
  <si>
    <t xml:space="preserve">Enterococcus termitis</t>
  </si>
  <si>
    <t xml:space="preserve">Enterococcus thailandicus</t>
  </si>
  <si>
    <t xml:space="preserve">Enterococcus villorum</t>
  </si>
  <si>
    <t xml:space="preserve">Epidermophyton floccosum</t>
  </si>
  <si>
    <t xml:space="preserve">Erwinia amylovora</t>
  </si>
  <si>
    <t xml:space="preserve">Erwinia billinigiae</t>
  </si>
  <si>
    <t xml:space="preserve">Erwinia mallotivora</t>
  </si>
  <si>
    <t xml:space="preserve">Erwinia papayae</t>
  </si>
  <si>
    <t xml:space="preserve">Erwinia persicina</t>
  </si>
  <si>
    <t xml:space="preserve">Erwinia psidii</t>
  </si>
  <si>
    <t xml:space="preserve">Erwinia pyrifoliae</t>
  </si>
  <si>
    <t xml:space="preserve">Erwinia rhapontici</t>
  </si>
  <si>
    <t xml:space="preserve">Erwinia sp</t>
  </si>
  <si>
    <t xml:space="preserve">Erwinia tasmaniensis</t>
  </si>
  <si>
    <t xml:space="preserve">Erwinia tracheiphila</t>
  </si>
  <si>
    <t xml:space="preserve">Erysipelothrix inopinata</t>
  </si>
  <si>
    <t xml:space="preserve">Erysipelothrix rhusiopathiae</t>
  </si>
  <si>
    <t xml:space="preserve">Erysipelothrix tonsillarum</t>
  </si>
  <si>
    <t xml:space="preserve">Escherichia albertii</t>
  </si>
  <si>
    <t xml:space="preserve">Escherichia coli</t>
  </si>
  <si>
    <t xml:space="preserve">Escherichia fergusonii</t>
  </si>
  <si>
    <t xml:space="preserve">Escherichia hermannii</t>
  </si>
  <si>
    <t xml:space="preserve">Escherichia vulneris</t>
  </si>
  <si>
    <t xml:space="preserve">Eubacterium brachy</t>
  </si>
  <si>
    <t xml:space="preserve">Eubacterium callanderi</t>
  </si>
  <si>
    <t xml:space="preserve">Eubacterium limosum</t>
  </si>
  <si>
    <t xml:space="preserve">Eubacterium sp[2]</t>
  </si>
  <si>
    <t xml:space="preserve">Eubacterium yurii</t>
  </si>
  <si>
    <t xml:space="preserve">Ewingella americana</t>
  </si>
  <si>
    <t xml:space="preserve">Exiguobacterium aurantiacum</t>
  </si>
  <si>
    <t xml:space="preserve">Exiguobacterium sp[4]</t>
  </si>
  <si>
    <t xml:space="preserve">Exophiala dermatitidis</t>
  </si>
  <si>
    <t xml:space="preserve">Facklamia hominis</t>
  </si>
  <si>
    <t xml:space="preserve">Facklamia languida</t>
  </si>
  <si>
    <t xml:space="preserve">Filifactor villosus</t>
  </si>
  <si>
    <t xml:space="preserve">Filobasidium capsuligenum</t>
  </si>
  <si>
    <t xml:space="preserve">Finegoldia magna</t>
  </si>
  <si>
    <t xml:space="preserve">Flavobacterium flevense</t>
  </si>
  <si>
    <t xml:space="preserve">Flavobacterium gelidilacus</t>
  </si>
  <si>
    <t xml:space="preserve">Flavobacterium hibernum</t>
  </si>
  <si>
    <t xml:space="preserve">Flavobacterium hydatis</t>
  </si>
  <si>
    <t xml:space="preserve">Flavobacterium johnsoniae</t>
  </si>
  <si>
    <t xml:space="preserve">Flavobacterium lindanitolerans</t>
  </si>
  <si>
    <t xml:space="preserve">Flavobacterium pectinovorum</t>
  </si>
  <si>
    <t xml:space="preserve">Flavobacterium saccharophilum</t>
  </si>
  <si>
    <t xml:space="preserve">Flavonifractor plautii</t>
  </si>
  <si>
    <t xml:space="preserve">Francisella philomiragia</t>
  </si>
  <si>
    <t xml:space="preserve">Fusarium poae</t>
  </si>
  <si>
    <t xml:space="preserve">Fusarium proliferatum</t>
  </si>
  <si>
    <t xml:space="preserve">Fusobacterium canifelinum</t>
  </si>
  <si>
    <t xml:space="preserve">Fusobacterium equinum</t>
  </si>
  <si>
    <t xml:space="preserve">Fusobacterium gonidiaformans</t>
  </si>
  <si>
    <t xml:space="preserve">Fusobacterium mortiferum</t>
  </si>
  <si>
    <t xml:space="preserve">Fusobacterium naviforme</t>
  </si>
  <si>
    <t xml:space="preserve">Fusobacterium necrophorum</t>
  </si>
  <si>
    <t xml:space="preserve">Fusobacterium nucleatum</t>
  </si>
  <si>
    <t xml:space="preserve">Fusobacterium periodonticum</t>
  </si>
  <si>
    <t xml:space="preserve">Fusobacterium sp</t>
  </si>
  <si>
    <t xml:space="preserve">Fusobacterium ulcerans</t>
  </si>
  <si>
    <t xml:space="preserve">Fusobacterium varium</t>
  </si>
  <si>
    <t xml:space="preserve">Gallibacterium anatis</t>
  </si>
  <si>
    <t xml:space="preserve">Gardnerella sp</t>
  </si>
  <si>
    <t xml:space="preserve">Gardnerella vaginalis</t>
  </si>
  <si>
    <t xml:space="preserve">Gemella bergeri</t>
  </si>
  <si>
    <t xml:space="preserve">Gemella haemolysans</t>
  </si>
  <si>
    <t xml:space="preserve">Gemella morbillorum</t>
  </si>
  <si>
    <t xml:space="preserve">Gemella sanguinis</t>
  </si>
  <si>
    <t xml:space="preserve">Geobacillus kaustophilus</t>
  </si>
  <si>
    <t xml:space="preserve">Geobacillus stearothermophilus</t>
  </si>
  <si>
    <t xml:space="preserve">Geobacillus thermodenitrificans</t>
  </si>
  <si>
    <t xml:space="preserve">Geobacillus thermoglucosidasius</t>
  </si>
  <si>
    <t xml:space="preserve">Geotrichum silvicola</t>
  </si>
  <si>
    <t xml:space="preserve">Geotrichum sp</t>
  </si>
  <si>
    <t xml:space="preserve">Geotrichum_candidum[ana]</t>
  </si>
  <si>
    <t xml:space="preserve">(Galactomyces_geotrichum[teleo])</t>
  </si>
  <si>
    <t xml:space="preserve">Geotrichum_ingens[ana]</t>
  </si>
  <si>
    <t xml:space="preserve">(Dipodascus_ingens[teleo])</t>
  </si>
  <si>
    <t xml:space="preserve">Globicatella sulfidifaciens</t>
  </si>
  <si>
    <t xml:space="preserve">Gluconacetobacter intermedius</t>
  </si>
  <si>
    <t xml:space="preserve">Gluconacetobacter liquefaciens</t>
  </si>
  <si>
    <t xml:space="preserve">Gluconobacter cerinus</t>
  </si>
  <si>
    <t xml:space="preserve">Gluconobacter oxydans</t>
  </si>
  <si>
    <t xml:space="preserve">Gordonia aichiensis</t>
  </si>
  <si>
    <t xml:space="preserve">Gordonia alkanivorans</t>
  </si>
  <si>
    <t xml:space="preserve">Gordonia australis</t>
  </si>
  <si>
    <t xml:space="preserve">Gordonia bronchialis</t>
  </si>
  <si>
    <t xml:space="preserve">Gordonia rubripertincta</t>
  </si>
  <si>
    <t xml:space="preserve">Gordonia sputi</t>
  </si>
  <si>
    <t xml:space="preserve">Gordonia terrae</t>
  </si>
  <si>
    <t xml:space="preserve">Gracilibacillus dipsosauri</t>
  </si>
  <si>
    <t xml:space="preserve">Granulicatella adiacens</t>
  </si>
  <si>
    <t xml:space="preserve">Granulicatella balaenopterae</t>
  </si>
  <si>
    <t xml:space="preserve">Granulicatella elegans</t>
  </si>
  <si>
    <t xml:space="preserve">Grimontia hollisae</t>
  </si>
  <si>
    <t xml:space="preserve">Guehomyces pullulans</t>
  </si>
  <si>
    <t xml:space="preserve">Haemophilus ducreyi</t>
  </si>
  <si>
    <t xml:space="preserve">Haemophilus haemoglobinophilus</t>
  </si>
  <si>
    <t xml:space="preserve">Haemophilus haemolyticus</t>
  </si>
  <si>
    <t xml:space="preserve">Haemophilus influenzae</t>
  </si>
  <si>
    <t xml:space="preserve">Haemophilus parahaemolyticus</t>
  </si>
  <si>
    <t xml:space="preserve">Haemophilus parainfluenzae</t>
  </si>
  <si>
    <t xml:space="preserve">Haemophilus paraphrohaemolyticus</t>
  </si>
  <si>
    <t xml:space="preserve">Haemophilus parasuis</t>
  </si>
  <si>
    <t xml:space="preserve">Haemophilus pittmaniae</t>
  </si>
  <si>
    <t xml:space="preserve">Hafnia alvei</t>
  </si>
  <si>
    <t xml:space="preserve">Haloarcula vallismortis</t>
  </si>
  <si>
    <t xml:space="preserve">Halobacterium salinarum</t>
  </si>
  <si>
    <t xml:space="preserve">Halobacterium sp</t>
  </si>
  <si>
    <t xml:space="preserve">Halococcus morrhuae</t>
  </si>
  <si>
    <t xml:space="preserve">Halomonas aquamarina</t>
  </si>
  <si>
    <t xml:space="preserve">Halomonas cupida</t>
  </si>
  <si>
    <t xml:space="preserve">Halomonas elongata</t>
  </si>
  <si>
    <t xml:space="preserve">Halomonas halmophila</t>
  </si>
  <si>
    <t xml:space="preserve">Halomonas halodenitrificans</t>
  </si>
  <si>
    <t xml:space="preserve">Halomonas pacifica</t>
  </si>
  <si>
    <t xml:space="preserve">Halomonas venusta</t>
  </si>
  <si>
    <t xml:space="preserve">Halotalea alkalilenta</t>
  </si>
  <si>
    <t xml:space="preserve">Hannaella luteola</t>
  </si>
  <si>
    <t xml:space="preserve">Hanseniaspora lachancei</t>
  </si>
  <si>
    <t xml:space="preserve">Hanseniaspora opuntiae</t>
  </si>
  <si>
    <t xml:space="preserve">Helcococcus kunzii</t>
  </si>
  <si>
    <t xml:space="preserve">Helcococcus ovis</t>
  </si>
  <si>
    <t xml:space="preserve">Helcococcus sueciensis</t>
  </si>
  <si>
    <t xml:space="preserve">Helicobacter canadensis</t>
  </si>
  <si>
    <t xml:space="preserve">Helicobacter canis</t>
  </si>
  <si>
    <t xml:space="preserve">Helicobacter cholecystus</t>
  </si>
  <si>
    <t xml:space="preserve">Helicobacter cinaedi</t>
  </si>
  <si>
    <t xml:space="preserve">Helicobacter fennelliae</t>
  </si>
  <si>
    <t xml:space="preserve">Helicobacter mustelae</t>
  </si>
  <si>
    <t xml:space="preserve">Helicobacter pullorum</t>
  </si>
  <si>
    <t xml:space="preserve">Helicobacter pylori</t>
  </si>
  <si>
    <t xml:space="preserve">Herbaspirillum aquaticum</t>
  </si>
  <si>
    <t xml:space="preserve">Herbaspirillum autotrophicum</t>
  </si>
  <si>
    <t xml:space="preserve">Herbaspirillum chlorophenolicum</t>
  </si>
  <si>
    <t xml:space="preserve">Herbaspirillum frisingense</t>
  </si>
  <si>
    <t xml:space="preserve">Herbaspirillum hiltneri</t>
  </si>
  <si>
    <t xml:space="preserve">Herbaspirillum huttiense</t>
  </si>
  <si>
    <t xml:space="preserve">Herbaspirillum lusitanum</t>
  </si>
  <si>
    <t xml:space="preserve">Herbaspirillum rhizosphaerae</t>
  </si>
  <si>
    <t xml:space="preserve">Herbaspirillum rubrisubalbicans</t>
  </si>
  <si>
    <t xml:space="preserve">Herbaspirillum seropedicae</t>
  </si>
  <si>
    <t xml:space="preserve">Herbaspirillum sp</t>
  </si>
  <si>
    <t xml:space="preserve">Herminiimonas arsenicoxydans</t>
  </si>
  <si>
    <t xml:space="preserve">Herminiimonas fonticola</t>
  </si>
  <si>
    <t xml:space="preserve">Histophilus somni</t>
  </si>
  <si>
    <t xml:space="preserve">Hydrogenibacillus schlegelii</t>
  </si>
  <si>
    <t xml:space="preserve">Hydrogenophaga flava</t>
  </si>
  <si>
    <t xml:space="preserve">Hydrogenophaga pseudoflava</t>
  </si>
  <si>
    <t xml:space="preserve">Hyphomicrobium sp</t>
  </si>
  <si>
    <t xml:space="preserve">Ideonella dechloratans</t>
  </si>
  <si>
    <t xml:space="preserve">Inquilinus limosus</t>
  </si>
  <si>
    <t xml:space="preserve">Iodobacter fluviatilis</t>
  </si>
  <si>
    <t xml:space="preserve">Issatchenkia terricola</t>
  </si>
  <si>
    <t xml:space="preserve">Janthinobacterium lividum</t>
  </si>
  <si>
    <t xml:space="preserve">Jeotgalicoccus halotolerans</t>
  </si>
  <si>
    <t xml:space="preserve">Jonesia denitrificans</t>
  </si>
  <si>
    <t xml:space="preserve">Kandleria vitulina</t>
  </si>
  <si>
    <t xml:space="preserve">Kazachstania bovina</t>
  </si>
  <si>
    <t xml:space="preserve">Kazachstania telluris</t>
  </si>
  <si>
    <t xml:space="preserve">Kerstersia gyiorum</t>
  </si>
  <si>
    <t xml:space="preserve">Kingella denitrificans</t>
  </si>
  <si>
    <t xml:space="preserve">Kingella kingae</t>
  </si>
  <si>
    <t xml:space="preserve">Kingella oralis</t>
  </si>
  <si>
    <t xml:space="preserve">Kingella potus</t>
  </si>
  <si>
    <t xml:space="preserve">Kitasatospora phosalacinea</t>
  </si>
  <si>
    <t xml:space="preserve">Klebsiella oxytoca</t>
  </si>
  <si>
    <t xml:space="preserve">Klebsiella pneumoniae</t>
  </si>
  <si>
    <t xml:space="preserve">Klebsiella variicola</t>
  </si>
  <si>
    <t xml:space="preserve">Kloeckera_apiculata[ana]</t>
  </si>
  <si>
    <t xml:space="preserve">(Hanseniaspora_uvarum[teleo])</t>
  </si>
  <si>
    <t xml:space="preserve">Kluyvera ascorbata</t>
  </si>
  <si>
    <t xml:space="preserve">Kluyvera cryocrescens</t>
  </si>
  <si>
    <t xml:space="preserve">Kluyvera georgiana</t>
  </si>
  <si>
    <t xml:space="preserve">Kluyvera intermedia</t>
  </si>
  <si>
    <t xml:space="preserve">Kocuria aegyptia</t>
  </si>
  <si>
    <t xml:space="preserve">Kocuria carniphila</t>
  </si>
  <si>
    <t xml:space="preserve">Kocuria himachalensis</t>
  </si>
  <si>
    <t xml:space="preserve">Kocuria kristinae</t>
  </si>
  <si>
    <t xml:space="preserve">Kocuria marina</t>
  </si>
  <si>
    <t xml:space="preserve">Kocuria palustris</t>
  </si>
  <si>
    <t xml:space="preserve">Kocuria polaris</t>
  </si>
  <si>
    <t xml:space="preserve">Kocuria rhizophila</t>
  </si>
  <si>
    <t xml:space="preserve">Kocuria rosea</t>
  </si>
  <si>
    <t xml:space="preserve">Kocuria sp</t>
  </si>
  <si>
    <t xml:space="preserve">Kocuria varians</t>
  </si>
  <si>
    <t xml:space="preserve">Kytococcus schroeteri</t>
  </si>
  <si>
    <t xml:space="preserve">Kytococcus sedentarius</t>
  </si>
  <si>
    <t xml:space="preserve">Lachancea fermentati</t>
  </si>
  <si>
    <t xml:space="preserve">Lachnoanaerobaculum orale</t>
  </si>
  <si>
    <t xml:space="preserve">Lachnoanaerobaculum saburreum</t>
  </si>
  <si>
    <t xml:space="preserve">Lachnoanaerobaculum umeaense</t>
  </si>
  <si>
    <t xml:space="preserve">Lactobacillus acidifarinae</t>
  </si>
  <si>
    <t xml:space="preserve">Lactobacillus acidipiscis</t>
  </si>
  <si>
    <t xml:space="preserve">Lactobacillus acidophilus</t>
  </si>
  <si>
    <t xml:space="preserve">Lactobacillus agilis</t>
  </si>
  <si>
    <t xml:space="preserve">Lactobacillus algidus</t>
  </si>
  <si>
    <t xml:space="preserve">Lactobacillus alimentarius</t>
  </si>
  <si>
    <t xml:space="preserve">Lactobacillus amylolyticus</t>
  </si>
  <si>
    <t xml:space="preserve">Lactobacillus amylophilus</t>
  </si>
  <si>
    <t xml:space="preserve">Lactobacillus amylotrophicus</t>
  </si>
  <si>
    <t xml:space="preserve">Lactobacillus amylovorus</t>
  </si>
  <si>
    <t xml:space="preserve">Lactobacillus antri</t>
  </si>
  <si>
    <t xml:space="preserve">Lactobacillus apodemi</t>
  </si>
  <si>
    <t xml:space="preserve">Lactobacillus aviarius</t>
  </si>
  <si>
    <t xml:space="preserve">Lactobacillus bifermentans</t>
  </si>
  <si>
    <t xml:space="preserve">Lactobacillus brevis</t>
  </si>
  <si>
    <t xml:space="preserve">Lactobacillus buchneri</t>
  </si>
  <si>
    <t xml:space="preserve">Lactobacillus casei</t>
  </si>
  <si>
    <t xml:space="preserve">Lactobacillus coleohominis</t>
  </si>
  <si>
    <t xml:space="preserve">Lactobacillus collinoides</t>
  </si>
  <si>
    <t xml:space="preserve">Lactobacillus concavus</t>
  </si>
  <si>
    <t xml:space="preserve">Lactobacillus coryniformis</t>
  </si>
  <si>
    <t xml:space="preserve">Lactobacillus crispatus</t>
  </si>
  <si>
    <t xml:space="preserve">Lactobacillus curvatus</t>
  </si>
  <si>
    <t xml:space="preserve">Lactobacillus delbrueckii</t>
  </si>
  <si>
    <t xml:space="preserve">Lactobacillus diolivorans</t>
  </si>
  <si>
    <t xml:space="preserve">Lactobacillus equi</t>
  </si>
  <si>
    <t xml:space="preserve">Lactobacillus farciminis</t>
  </si>
  <si>
    <t xml:space="preserve">Lactobacillus fermentum</t>
  </si>
  <si>
    <t xml:space="preserve">Lactobacillus fructivorans</t>
  </si>
  <si>
    <t xml:space="preserve">Lactobacillus frumenti</t>
  </si>
  <si>
    <t xml:space="preserve">Lactobacillus fuchuensis</t>
  </si>
  <si>
    <t xml:space="preserve">Lactobacillus gallinarum</t>
  </si>
  <si>
    <t xml:space="preserve">Lactobacillus gasseri</t>
  </si>
  <si>
    <t xml:space="preserve">Lactobacillus gastricus</t>
  </si>
  <si>
    <t xml:space="preserve">Lactobacillus graminis</t>
  </si>
  <si>
    <t xml:space="preserve">Lactobacillus hammesii</t>
  </si>
  <si>
    <t xml:space="preserve">Lactobacillus hamsteri</t>
  </si>
  <si>
    <t xml:space="preserve">Lactobacillus harbinensis</t>
  </si>
  <si>
    <t xml:space="preserve">Lactobacillus helveticus</t>
  </si>
  <si>
    <t xml:space="preserve">Lactobacillus hilgardii</t>
  </si>
  <si>
    <t xml:space="preserve">Lactobacillus homohiochii</t>
  </si>
  <si>
    <t xml:space="preserve">Lactobacillus iners</t>
  </si>
  <si>
    <t xml:space="preserve">Lactobacillus ingluviei</t>
  </si>
  <si>
    <t xml:space="preserve">Lactobacillus intestinalis</t>
  </si>
  <si>
    <t xml:space="preserve">Lactobacillus jensenii</t>
  </si>
  <si>
    <t xml:space="preserve">Lactobacillus johnsonii</t>
  </si>
  <si>
    <t xml:space="preserve">Lactobacillus kalixensis</t>
  </si>
  <si>
    <t xml:space="preserve">Lactobacillus kefiranofaciens</t>
  </si>
  <si>
    <t xml:space="preserve">Lactobacillus kefiri</t>
  </si>
  <si>
    <t xml:space="preserve">Lactobacillus kimchii</t>
  </si>
  <si>
    <t xml:space="preserve">Lactobacillus kitasatonis</t>
  </si>
  <si>
    <t xml:space="preserve">Lactobacillus kunkeei</t>
  </si>
  <si>
    <t xml:space="preserve">Lactobacillus lindneri</t>
  </si>
  <si>
    <t xml:space="preserve">Lactobacillus malefermentans</t>
  </si>
  <si>
    <t xml:space="preserve">Lactobacillus mali</t>
  </si>
  <si>
    <t xml:space="preserve">Lactobacillus manihotivorans</t>
  </si>
  <si>
    <t xml:space="preserve">Lactobacillus mindensis</t>
  </si>
  <si>
    <t xml:space="preserve">Lactobacillus mucosae</t>
  </si>
  <si>
    <t xml:space="preserve">Lactobacillus murinus</t>
  </si>
  <si>
    <t xml:space="preserve">Lactobacillus nagelii</t>
  </si>
  <si>
    <t xml:space="preserve">Lactobacillus nantensis</t>
  </si>
  <si>
    <t xml:space="preserve">Lactobacillus oligofermentans</t>
  </si>
  <si>
    <t xml:space="preserve">Lactobacillus oris</t>
  </si>
  <si>
    <t xml:space="preserve">Lactobacillus panis</t>
  </si>
  <si>
    <t xml:space="preserve">Lactobacillus pantheris</t>
  </si>
  <si>
    <t xml:space="preserve">Lactobacillus parabuchneri</t>
  </si>
  <si>
    <t xml:space="preserve">Lactobacillus paracasei</t>
  </si>
  <si>
    <t xml:space="preserve">Lactobacillus paracollinoides</t>
  </si>
  <si>
    <t xml:space="preserve">Lactobacillus parakefiri</t>
  </si>
  <si>
    <t xml:space="preserve">Lactobacillus paralimentarius</t>
  </si>
  <si>
    <t xml:space="preserve">Lactobacillus paraplantarum</t>
  </si>
  <si>
    <t xml:space="preserve">Lactobacillus pentosus</t>
  </si>
  <si>
    <t xml:space="preserve">Lactobacillus perolens</t>
  </si>
  <si>
    <t xml:space="preserve">Lactobacillus plantarum</t>
  </si>
  <si>
    <t xml:space="preserve">Lactobacillus pontis</t>
  </si>
  <si>
    <t xml:space="preserve">Lactobacillus psittaci</t>
  </si>
  <si>
    <t xml:space="preserve">Lactobacillus rennini</t>
  </si>
  <si>
    <t xml:space="preserve">Lactobacillus reuteri</t>
  </si>
  <si>
    <t xml:space="preserve">Lactobacillus rhamnosus</t>
  </si>
  <si>
    <t xml:space="preserve">Lactobacillus rossiae</t>
  </si>
  <si>
    <t xml:space="preserve">Lactobacillus ruminis</t>
  </si>
  <si>
    <t xml:space="preserve">Lactobacillus saerimneri</t>
  </si>
  <si>
    <t xml:space="preserve">Lactobacillus sakei</t>
  </si>
  <si>
    <t xml:space="preserve">Lactobacillus salivarius</t>
  </si>
  <si>
    <t xml:space="preserve">Lactobacillus sanfranciscensis</t>
  </si>
  <si>
    <t xml:space="preserve">Lactobacillus satsumensis</t>
  </si>
  <si>
    <t xml:space="preserve">Lactobacillus sharpeae</t>
  </si>
  <si>
    <t xml:space="preserve">Lactobacillus sp</t>
  </si>
  <si>
    <t xml:space="preserve">Lactobacillus spicheri</t>
  </si>
  <si>
    <t xml:space="preserve">Lactobacillus suebicus</t>
  </si>
  <si>
    <t xml:space="preserve">Lactobacillus ultunensis</t>
  </si>
  <si>
    <t xml:space="preserve">Lactobacillus vaccinostercus</t>
  </si>
  <si>
    <t xml:space="preserve">Lactobacillus vaginalis</t>
  </si>
  <si>
    <t xml:space="preserve">Lactobacillus versmoldensis</t>
  </si>
  <si>
    <t xml:space="preserve">Lactobacillus vini</t>
  </si>
  <si>
    <t xml:space="preserve">Lactobacillus zeae</t>
  </si>
  <si>
    <t xml:space="preserve">Lactobacillus zymae</t>
  </si>
  <si>
    <t xml:space="preserve">Lactococcus garvieae</t>
  </si>
  <si>
    <t xml:space="preserve">Lactococcus lactis</t>
  </si>
  <si>
    <t xml:space="preserve">Lactococcus piscium</t>
  </si>
  <si>
    <t xml:space="preserve">Lactococcus plantarum</t>
  </si>
  <si>
    <t xml:space="preserve">Lactococcus raffinolactis</t>
  </si>
  <si>
    <t xml:space="preserve">Laribacter hongkongensis</t>
  </si>
  <si>
    <t xml:space="preserve">Lechevalieria flava</t>
  </si>
  <si>
    <t xml:space="preserve">Leclercia adecarboxylata</t>
  </si>
  <si>
    <t xml:space="preserve">Lecythophora hoffmannii</t>
  </si>
  <si>
    <t xml:space="preserve">Legionella anisa</t>
  </si>
  <si>
    <t xml:space="preserve">Legionella beliardensis</t>
  </si>
  <si>
    <t xml:space="preserve">Legionella birminghamensis</t>
  </si>
  <si>
    <t xml:space="preserve">Legionella bozemanii</t>
  </si>
  <si>
    <t xml:space="preserve">Legionella brunensis</t>
  </si>
  <si>
    <t xml:space="preserve">Legionella cherrii</t>
  </si>
  <si>
    <t xml:space="preserve">Legionella cincinnatiensis</t>
  </si>
  <si>
    <t xml:space="preserve">Legionella dresdenensis</t>
  </si>
  <si>
    <t xml:space="preserve">Legionella dumoffii</t>
  </si>
  <si>
    <t xml:space="preserve">Legionella erythra</t>
  </si>
  <si>
    <t xml:space="preserve">Legionella feeleii</t>
  </si>
  <si>
    <t xml:space="preserve">Legionella geestiana</t>
  </si>
  <si>
    <t xml:space="preserve">Legionella gormanii</t>
  </si>
  <si>
    <t xml:space="preserve">Legionella gratiana</t>
  </si>
  <si>
    <t xml:space="preserve">Legionella hackeliae</t>
  </si>
  <si>
    <t xml:space="preserve">Legionella impletisoli</t>
  </si>
  <si>
    <t xml:space="preserve">Legionella israelensis</t>
  </si>
  <si>
    <t xml:space="preserve">Legionella jamestowniensis</t>
  </si>
  <si>
    <t xml:space="preserve">Legionella jordanis</t>
  </si>
  <si>
    <t xml:space="preserve">Legionella lansingensis</t>
  </si>
  <si>
    <t xml:space="preserve">Legionella longbeachae</t>
  </si>
  <si>
    <t xml:space="preserve">Legionella maceachernii</t>
  </si>
  <si>
    <t xml:space="preserve">Legionella micdadei</t>
  </si>
  <si>
    <t xml:space="preserve">Legionella moravica</t>
  </si>
  <si>
    <t xml:space="preserve">Legionella oakridgensis</t>
  </si>
  <si>
    <t xml:space="preserve">Legionella parisiensis</t>
  </si>
  <si>
    <t xml:space="preserve">Legionella pneumophila</t>
  </si>
  <si>
    <t xml:space="preserve">Legionella rubrilucens</t>
  </si>
  <si>
    <t xml:space="preserve">Legionella sainthelensi</t>
  </si>
  <si>
    <t xml:space="preserve">Legionella santicrucis</t>
  </si>
  <si>
    <t xml:space="preserve">Legionella sp</t>
  </si>
  <si>
    <t xml:space="preserve">Legionella tucsonensis</t>
  </si>
  <si>
    <t xml:space="preserve">Legionella wadsworthii</t>
  </si>
  <si>
    <t xml:space="preserve">Legionella waltersii</t>
  </si>
  <si>
    <t xml:space="preserve">Legionella worsleiensis</t>
  </si>
  <si>
    <t xml:space="preserve">Legionella yabuuchiae</t>
  </si>
  <si>
    <t xml:space="preserve">Leifsonia aquatica</t>
  </si>
  <si>
    <t xml:space="preserve">Leminorella grimontii</t>
  </si>
  <si>
    <t xml:space="preserve">Leminorella richardii</t>
  </si>
  <si>
    <t xml:space="preserve">Leptothrix mobilis</t>
  </si>
  <si>
    <t xml:space="preserve">Leptotrichia sp</t>
  </si>
  <si>
    <t xml:space="preserve">Leptotrichia trevisanii</t>
  </si>
  <si>
    <t xml:space="preserve">Leptotrichia wadei</t>
  </si>
  <si>
    <t xml:space="preserve">Leucobacter chironomi</t>
  </si>
  <si>
    <t xml:space="preserve">Leucobacter denitrificans</t>
  </si>
  <si>
    <t xml:space="preserve">Leuconostoc carnosum</t>
  </si>
  <si>
    <t xml:space="preserve">Leuconostoc citreum</t>
  </si>
  <si>
    <t xml:space="preserve">Leuconostoc gelidum</t>
  </si>
  <si>
    <t xml:space="preserve">Leuconostoc holzapfelii</t>
  </si>
  <si>
    <t xml:space="preserve">Leuconostoc inhae</t>
  </si>
  <si>
    <t xml:space="preserve">Leuconostoc lactis</t>
  </si>
  <si>
    <t xml:space="preserve">Leuconostoc mesenteroides</t>
  </si>
  <si>
    <t xml:space="preserve">Leuconostoc palmae</t>
  </si>
  <si>
    <t xml:space="preserve">Leuconostoc pseudomesenteroides</t>
  </si>
  <si>
    <t xml:space="preserve">Listeria grayi</t>
  </si>
  <si>
    <t xml:space="preserve">Listeria innocua</t>
  </si>
  <si>
    <t xml:space="preserve">Listeria ivanovii</t>
  </si>
  <si>
    <t xml:space="preserve">Listeria monocytogenes</t>
  </si>
  <si>
    <t xml:space="preserve">Listeria seeligeri</t>
  </si>
  <si>
    <t xml:space="preserve">Listeria welshimeri</t>
  </si>
  <si>
    <t xml:space="preserve">Lodderomyces elongisporus</t>
  </si>
  <si>
    <t xml:space="preserve">Luteibacter rhizovicinus</t>
  </si>
  <si>
    <t xml:space="preserve">Lysinibacillus boronitolerans</t>
  </si>
  <si>
    <t xml:space="preserve">Lysinibacillus fusiformis</t>
  </si>
  <si>
    <t xml:space="preserve">Lysinibacillus sphaericus</t>
  </si>
  <si>
    <t xml:space="preserve">Macrococcus caseolyticus</t>
  </si>
  <si>
    <t xml:space="preserve">Magnusiomyces capitatus</t>
  </si>
  <si>
    <t xml:space="preserve">Malassezia furfur</t>
  </si>
  <si>
    <t xml:space="preserve">Malassezia pachydermatis</t>
  </si>
  <si>
    <t xml:space="preserve">Malikia spinosa</t>
  </si>
  <si>
    <t xml:space="preserve">Mannheimia glucosida</t>
  </si>
  <si>
    <t xml:space="preserve">Mannheimia granulomatis</t>
  </si>
  <si>
    <t xml:space="preserve">Mannheimia haemolytica</t>
  </si>
  <si>
    <t xml:space="preserve">Mannheimia varigena</t>
  </si>
  <si>
    <t xml:space="preserve">Marinibacillus marinus</t>
  </si>
  <si>
    <t xml:space="preserve">Marinilactibacillus psychrotolerans</t>
  </si>
  <si>
    <t xml:space="preserve">Massilia sp</t>
  </si>
  <si>
    <t xml:space="preserve">Massilia timonae</t>
  </si>
  <si>
    <t xml:space="preserve">Megamonas sp[2]</t>
  </si>
  <si>
    <t xml:space="preserve">Megasphaera micronuciformis</t>
  </si>
  <si>
    <t xml:space="preserve">Mesorhizobium loti</t>
  </si>
  <si>
    <t xml:space="preserve">Methanomonas methylovora</t>
  </si>
  <si>
    <t xml:space="preserve">Methyloarcula marina</t>
  </si>
  <si>
    <t xml:space="preserve">Methyloarcula terricola</t>
  </si>
  <si>
    <t xml:space="preserve">Methylobacillus glycogenes</t>
  </si>
  <si>
    <t xml:space="preserve">Methylobacillus sp</t>
  </si>
  <si>
    <t xml:space="preserve">Methylobacterium extorquens</t>
  </si>
  <si>
    <t xml:space="preserve">Methylobacterium fujisawaense</t>
  </si>
  <si>
    <t xml:space="preserve">Methylobacterium mesophilicum</t>
  </si>
  <si>
    <t xml:space="preserve">Methylobacterium organophilum</t>
  </si>
  <si>
    <t xml:space="preserve">Methylobacterium radiotolerans</t>
  </si>
  <si>
    <t xml:space="preserve">Methylobacterium rhodesianum</t>
  </si>
  <si>
    <t xml:space="preserve">Methylobacterium rhodinum</t>
  </si>
  <si>
    <t xml:space="preserve">Methylobacterium sp</t>
  </si>
  <si>
    <t xml:space="preserve">Methylobacterium zatmanii</t>
  </si>
  <si>
    <t xml:space="preserve">Microbacterium aerolatum</t>
  </si>
  <si>
    <t xml:space="preserve">Microbacterium arborescens</t>
  </si>
  <si>
    <t xml:space="preserve">Microbacterium aurum</t>
  </si>
  <si>
    <t xml:space="preserve">Microbacterium barkeri</t>
  </si>
  <si>
    <t xml:space="preserve">Microbacterium dextranolyticum</t>
  </si>
  <si>
    <t xml:space="preserve">Microbacterium flavescens</t>
  </si>
  <si>
    <t xml:space="preserve">Microbacterium flavum</t>
  </si>
  <si>
    <t xml:space="preserve">Microbacterium foliorum</t>
  </si>
  <si>
    <t xml:space="preserve">Microbacterium halotolerans</t>
  </si>
  <si>
    <t xml:space="preserve">Microbacterium hominis</t>
  </si>
  <si>
    <t xml:space="preserve">Microbacterium hydrocarbonoxydans</t>
  </si>
  <si>
    <t xml:space="preserve">Microbacterium imperiale</t>
  </si>
  <si>
    <t xml:space="preserve">Microbacterium keratanolyticum</t>
  </si>
  <si>
    <t xml:space="preserve">Microbacterium ketosireducens</t>
  </si>
  <si>
    <t xml:space="preserve">Microbacterium koreense</t>
  </si>
  <si>
    <t xml:space="preserve">Microbacterium lacticum</t>
  </si>
  <si>
    <t xml:space="preserve">Microbacterium laevaniformans</t>
  </si>
  <si>
    <t xml:space="preserve">Microbacterium liquefaciens</t>
  </si>
  <si>
    <t xml:space="preserve">Microbacterium luteolum</t>
  </si>
  <si>
    <t xml:space="preserve">Microbacterium maritypicum</t>
  </si>
  <si>
    <t xml:space="preserve">Microbacterium mitrae</t>
  </si>
  <si>
    <t xml:space="preserve">Microbacterium natoriense</t>
  </si>
  <si>
    <t xml:space="preserve">Microbacterium oleivorans</t>
  </si>
  <si>
    <t xml:space="preserve">Microbacterium oxydans</t>
  </si>
  <si>
    <t xml:space="preserve">Microbacterium paludicola</t>
  </si>
  <si>
    <t xml:space="preserve">Microbacterium phyllosphaerae</t>
  </si>
  <si>
    <t xml:space="preserve">Microbacterium resistens</t>
  </si>
  <si>
    <t xml:space="preserve">Microbacterium saperdae</t>
  </si>
  <si>
    <t xml:space="preserve">Microbacterium schleiferi</t>
  </si>
  <si>
    <t xml:space="preserve">Microbacterium sp</t>
  </si>
  <si>
    <t xml:space="preserve">Microbacterium terrae</t>
  </si>
  <si>
    <t xml:space="preserve">Microbacterium terregens</t>
  </si>
  <si>
    <t xml:space="preserve">Microbacterium testaceum</t>
  </si>
  <si>
    <t xml:space="preserve">Microbacterium thalassium</t>
  </si>
  <si>
    <t xml:space="preserve">Microbacterium trichothecenolyticum</t>
  </si>
  <si>
    <t xml:space="preserve">Microbacterium ulmi</t>
  </si>
  <si>
    <t xml:space="preserve">Micrococcus flavus</t>
  </si>
  <si>
    <t xml:space="preserve">Micrococcus luteus</t>
  </si>
  <si>
    <t xml:space="preserve">Micrococcus lylae</t>
  </si>
  <si>
    <t xml:space="preserve">Micrococcus terreus</t>
  </si>
  <si>
    <t xml:space="preserve">Micromonospora aurantiaca</t>
  </si>
  <si>
    <t xml:space="preserve">Micromonospora carbonacea</t>
  </si>
  <si>
    <t xml:space="preserve">Micromonospora chalcea</t>
  </si>
  <si>
    <t xml:space="preserve">Micromonospora chersina</t>
  </si>
  <si>
    <t xml:space="preserve">Micromonospora citrea</t>
  </si>
  <si>
    <t xml:space="preserve">Micromonospora coerulea</t>
  </si>
  <si>
    <t xml:space="preserve">Micromonospora echinaurantiaca</t>
  </si>
  <si>
    <t xml:space="preserve">Micromonospora echinofusca</t>
  </si>
  <si>
    <t xml:space="preserve">Micromonospora echinospora</t>
  </si>
  <si>
    <t xml:space="preserve">Micromonospora inyonensis</t>
  </si>
  <si>
    <t xml:space="preserve">Micromonospora peucetica</t>
  </si>
  <si>
    <t xml:space="preserve">Micromonospora purpureochromogenes</t>
  </si>
  <si>
    <t xml:space="preserve">Micromonospora sagamiensis</t>
  </si>
  <si>
    <t xml:space="preserve">Micromonospora sp</t>
  </si>
  <si>
    <t xml:space="preserve">Micromonospora viridifaciens</t>
  </si>
  <si>
    <t xml:space="preserve">Microsporum canis</t>
  </si>
  <si>
    <t xml:space="preserve">Microsporum_gypseum[ana]</t>
  </si>
  <si>
    <t xml:space="preserve">(Arthroderma_gypseum[teleo])</t>
  </si>
  <si>
    <t xml:space="preserve">Mobiluncus curtisii</t>
  </si>
  <si>
    <t xml:space="preserve">Mobiluncus sp</t>
  </si>
  <si>
    <t xml:space="preserve">Moellerella wisconsensis</t>
  </si>
  <si>
    <t xml:space="preserve">Moesziomyces bullatus</t>
  </si>
  <si>
    <t xml:space="preserve">Moorella thermoacetica</t>
  </si>
  <si>
    <t xml:space="preserve">Moraxella sp</t>
  </si>
  <si>
    <t xml:space="preserve">Moraxella_sg_Branhamella catarrhalis</t>
  </si>
  <si>
    <t xml:space="preserve">Moraxella_sg_Branhamella ovis</t>
  </si>
  <si>
    <t xml:space="preserve">Moraxella_sg_Moraxella atlantae</t>
  </si>
  <si>
    <t xml:space="preserve">Moraxella_sg_Moraxella boevrei</t>
  </si>
  <si>
    <t xml:space="preserve">Moraxella_sg_Moraxella bovis</t>
  </si>
  <si>
    <t xml:space="preserve">Moraxella_sg_Moraxella bovoculi</t>
  </si>
  <si>
    <t xml:space="preserve">Moraxella_sg_Moraxella canis</t>
  </si>
  <si>
    <t xml:space="preserve">Moraxella_sg_Moraxella caprae</t>
  </si>
  <si>
    <t xml:space="preserve">Moraxella_sg_Moraxella equi</t>
  </si>
  <si>
    <t xml:space="preserve">Moraxella_sg_Moraxella lacunata</t>
  </si>
  <si>
    <t xml:space="preserve">Moraxella_sg_Moraxella lincolnii</t>
  </si>
  <si>
    <t xml:space="preserve">Moraxella_sg_Moraxella nonliquefaciens</t>
  </si>
  <si>
    <t xml:space="preserve">Moraxella_sg_Moraxella oblonga</t>
  </si>
  <si>
    <t xml:space="preserve">Moraxella_sg_Moraxella osloensis</t>
  </si>
  <si>
    <t xml:space="preserve">Moraxella_sg_Moraxella pluranimalium</t>
  </si>
  <si>
    <t xml:space="preserve">Morganella morganii</t>
  </si>
  <si>
    <t xml:space="preserve">Mucor circinelloides</t>
  </si>
  <si>
    <t xml:space="preserve">Mycobacterium boenickei</t>
  </si>
  <si>
    <t xml:space="preserve">Mycobacterium chlorophenolicum</t>
  </si>
  <si>
    <t xml:space="preserve">Mycobacterium conceptionense</t>
  </si>
  <si>
    <t xml:space="preserve">Mycobacterium heckeshornense</t>
  </si>
  <si>
    <t xml:space="preserve">Mycobacterium hiberniae</t>
  </si>
  <si>
    <t xml:space="preserve">Mycobacterium hodleri</t>
  </si>
  <si>
    <t xml:space="preserve">Mycobacterium kumamotonense</t>
  </si>
  <si>
    <t xml:space="preserve">Mycobacterium lacus</t>
  </si>
  <si>
    <t xml:space="preserve">Mycobacterium montefiorense</t>
  </si>
  <si>
    <t xml:space="preserve">Mycobacterium palustre</t>
  </si>
  <si>
    <t xml:space="preserve">Mycobacterium pseudoshottsii</t>
  </si>
  <si>
    <t xml:space="preserve">Mycobacterium pulveris</t>
  </si>
  <si>
    <t xml:space="preserve">Mycobacterium rhodesiae</t>
  </si>
  <si>
    <t xml:space="preserve">Mycobacterium seoulense</t>
  </si>
  <si>
    <t xml:space="preserve">Mycobacterium shottsii</t>
  </si>
  <si>
    <t xml:space="preserve">Mycobacterium thermoresistibile</t>
  </si>
  <si>
    <t xml:space="preserve">Mycobacterium tokaiense</t>
  </si>
  <si>
    <t xml:space="preserve">Mycobacterium ulcerans</t>
  </si>
  <si>
    <t xml:space="preserve">Mycoplasma alkalescens</t>
  </si>
  <si>
    <t xml:space="preserve">Mycoplasma arginini</t>
  </si>
  <si>
    <t xml:space="preserve">Mycoplasma bovirhinis</t>
  </si>
  <si>
    <t xml:space="preserve">Mycoplasma bovis</t>
  </si>
  <si>
    <t xml:space="preserve">Mycoplasma canis</t>
  </si>
  <si>
    <t xml:space="preserve">Mycoplasma gallinaceum</t>
  </si>
  <si>
    <t xml:space="preserve">Mycoplasma gallisepticum</t>
  </si>
  <si>
    <t xml:space="preserve">Mycoplasma hyorhinis</t>
  </si>
  <si>
    <t xml:space="preserve">Mycoplasma ovipneumoniae</t>
  </si>
  <si>
    <t xml:space="preserve">Mycoplasma pullorum</t>
  </si>
  <si>
    <t xml:space="preserve">Myroides odoratimimus</t>
  </si>
  <si>
    <t xml:space="preserve">Myroides odoratus</t>
  </si>
  <si>
    <t xml:space="preserve">Neisseria bacilliformis</t>
  </si>
  <si>
    <t xml:space="preserve">Neisseria canis</t>
  </si>
  <si>
    <t xml:space="preserve">Neisseria cinerea</t>
  </si>
  <si>
    <t xml:space="preserve">Neisseria elongata</t>
  </si>
  <si>
    <t xml:space="preserve">Neisseria flavescens</t>
  </si>
  <si>
    <t xml:space="preserve">Neisseria gonorrhoeae</t>
  </si>
  <si>
    <t xml:space="preserve">Neisseria lactamica</t>
  </si>
  <si>
    <t xml:space="preserve">Neisseria macacae</t>
  </si>
  <si>
    <t xml:space="preserve">Neisseria meningitidis</t>
  </si>
  <si>
    <t xml:space="preserve">Neisseria mucosa</t>
  </si>
  <si>
    <t xml:space="preserve">Neisseria perflava</t>
  </si>
  <si>
    <t xml:space="preserve">Neisseria polysaccharea</t>
  </si>
  <si>
    <t xml:space="preserve">Neisseria sicca</t>
  </si>
  <si>
    <t xml:space="preserve">Neisseria sp[2]</t>
  </si>
  <si>
    <t xml:space="preserve">Neisseria subflava</t>
  </si>
  <si>
    <t xml:space="preserve">Neisseria weaveri</t>
  </si>
  <si>
    <t xml:space="preserve">Neisseria zoodegmatis</t>
  </si>
  <si>
    <t xml:space="preserve">Nesterenkonia lacusekhoensis</t>
  </si>
  <si>
    <t xml:space="preserve">Nocardia abscessus</t>
  </si>
  <si>
    <t xml:space="preserve">Nocardia africana</t>
  </si>
  <si>
    <t xml:space="preserve">Nocardia anaemiae</t>
  </si>
  <si>
    <t xml:space="preserve">Nocardia aobensis</t>
  </si>
  <si>
    <t xml:space="preserve">Nocardia araoensis</t>
  </si>
  <si>
    <t xml:space="preserve">Nocardia arthritidis</t>
  </si>
  <si>
    <t xml:space="preserve">Nocardia asiatica</t>
  </si>
  <si>
    <t xml:space="preserve">Nocardia asteroides</t>
  </si>
  <si>
    <t xml:space="preserve">Nocardia brasiliensis</t>
  </si>
  <si>
    <t xml:space="preserve">Nocardia carnea</t>
  </si>
  <si>
    <t xml:space="preserve">Nocardia concava</t>
  </si>
  <si>
    <t xml:space="preserve">Nocardia cyriacigeorgica</t>
  </si>
  <si>
    <t xml:space="preserve">Nocardia elegans</t>
  </si>
  <si>
    <t xml:space="preserve">Nocardia exalbida</t>
  </si>
  <si>
    <t xml:space="preserve">Nocardia farcinica</t>
  </si>
  <si>
    <t xml:space="preserve">Nocardia higoensis</t>
  </si>
  <si>
    <t xml:space="preserve">Nocardia ignorata</t>
  </si>
  <si>
    <t xml:space="preserve">Nocardia kruczakiae</t>
  </si>
  <si>
    <t xml:space="preserve">Nocardia niigatensis</t>
  </si>
  <si>
    <t xml:space="preserve">Nocardia nova</t>
  </si>
  <si>
    <t xml:space="preserve">Nocardia otitidiscaviarum</t>
  </si>
  <si>
    <t xml:space="preserve">Nocardia paucivorans</t>
  </si>
  <si>
    <t xml:space="preserve">Nocardia pneumoniae</t>
  </si>
  <si>
    <t xml:space="preserve">Nocardia salmonicida</t>
  </si>
  <si>
    <t xml:space="preserve">Nocardia seriolae</t>
  </si>
  <si>
    <t xml:space="preserve">Nocardia sienata</t>
  </si>
  <si>
    <t xml:space="preserve">Nocardia sp</t>
  </si>
  <si>
    <t xml:space="preserve">Nocardia testacea</t>
  </si>
  <si>
    <t xml:space="preserve">Nocardia thailandica</t>
  </si>
  <si>
    <t xml:space="preserve">Nocardia transvalensis</t>
  </si>
  <si>
    <t xml:space="preserve">Nocardia vermiculata</t>
  </si>
  <si>
    <t xml:space="preserve">Nocardia veterana</t>
  </si>
  <si>
    <t xml:space="preserve">Nocardia yamanashiensis</t>
  </si>
  <si>
    <t xml:space="preserve">Nocardioides jensenii</t>
  </si>
  <si>
    <t xml:space="preserve">Nocardioides simplex</t>
  </si>
  <si>
    <t xml:space="preserve">Nocardiopsis alba</t>
  </si>
  <si>
    <t xml:space="preserve">Novosphingobium aromaticivorum</t>
  </si>
  <si>
    <t xml:space="preserve">Novosphingobium hassiacum</t>
  </si>
  <si>
    <t xml:space="preserve">Novosphingobium lentum</t>
  </si>
  <si>
    <t xml:space="preserve">Novosphingobium naphthalenivorans</t>
  </si>
  <si>
    <t xml:space="preserve">Novosphingobium nitrogenifigens</t>
  </si>
  <si>
    <t xml:space="preserve">Novosphingobium pentaromativorans</t>
  </si>
  <si>
    <t xml:space="preserve">Novosphingobium resinovorum</t>
  </si>
  <si>
    <t xml:space="preserve">Novosphingobium rosa</t>
  </si>
  <si>
    <t xml:space="preserve">Novosphingobium stygium</t>
  </si>
  <si>
    <t xml:space="preserve">Novosphingobium subterraneum</t>
  </si>
  <si>
    <t xml:space="preserve">Novosphingobium taihuense</t>
  </si>
  <si>
    <t xml:space="preserve">Novosphingobium tardaugens</t>
  </si>
  <si>
    <t xml:space="preserve">Ochrobactrum anthropi</t>
  </si>
  <si>
    <t xml:space="preserve">Ochrobactrum gallinifaecis</t>
  </si>
  <si>
    <t xml:space="preserve">Ochrobactrum grignonense</t>
  </si>
  <si>
    <t xml:space="preserve">Ochrobactrum intermedium</t>
  </si>
  <si>
    <t xml:space="preserve">Ochrobactrum sp[3]</t>
  </si>
  <si>
    <t xml:space="preserve">Ochrobactrum tritici</t>
  </si>
  <si>
    <t xml:space="preserve">Odoribacter splanchnicus</t>
  </si>
  <si>
    <t xml:space="preserve">Oerskovia turbata</t>
  </si>
  <si>
    <t xml:space="preserve">Ogataea polymorpha</t>
  </si>
  <si>
    <t xml:space="preserve">Oligella ureolytica</t>
  </si>
  <si>
    <t xml:space="preserve">Oligella urethralis</t>
  </si>
  <si>
    <t xml:space="preserve">Olsenella profusa</t>
  </si>
  <si>
    <t xml:space="preserve">Olsenella uli</t>
  </si>
  <si>
    <t xml:space="preserve">Ornithobacterium rhinotracheale</t>
  </si>
  <si>
    <t xml:space="preserve">Paecilomyces lilanicus</t>
  </si>
  <si>
    <t xml:space="preserve">Paecilomyces variotii</t>
  </si>
  <si>
    <t xml:space="preserve">Paenibacillus agarexedens</t>
  </si>
  <si>
    <t xml:space="preserve">Paenibacillus agaridevorans</t>
  </si>
  <si>
    <t xml:space="preserve">Paenibacillus alginolyticus</t>
  </si>
  <si>
    <t xml:space="preserve">Paenibacillus alvei</t>
  </si>
  <si>
    <t xml:space="preserve">Paenibacillus amylolyticus</t>
  </si>
  <si>
    <t xml:space="preserve">Paenibacillus anaericanus</t>
  </si>
  <si>
    <t xml:space="preserve">Paenibacillus apiarius</t>
  </si>
  <si>
    <t xml:space="preserve">Paenibacillus assamensis</t>
  </si>
  <si>
    <t xml:space="preserve">Paenibacillus azoreducens</t>
  </si>
  <si>
    <t xml:space="preserve">Paenibacillus barcinonensis</t>
  </si>
  <si>
    <t xml:space="preserve">Paenibacillus barengoltzii</t>
  </si>
  <si>
    <t xml:space="preserve">Paenibacillus borealis</t>
  </si>
  <si>
    <t xml:space="preserve">Paenibacillus brasilensis</t>
  </si>
  <si>
    <t xml:space="preserve">Paenibacillus chibensis</t>
  </si>
  <si>
    <t xml:space="preserve">Paenibacillus chinjuensis</t>
  </si>
  <si>
    <t xml:space="preserve">Paenibacillus chitinolyticus</t>
  </si>
  <si>
    <t xml:space="preserve">Paenibacillus chondroitinus</t>
  </si>
  <si>
    <t xml:space="preserve">Paenibacillus cineris</t>
  </si>
  <si>
    <t xml:space="preserve">Paenibacillus cookii</t>
  </si>
  <si>
    <t xml:space="preserve">Paenibacillus curdlanolyticus</t>
  </si>
  <si>
    <t xml:space="preserve">Paenibacillus daejeonensis</t>
  </si>
  <si>
    <t xml:space="preserve">Paenibacillus dendritiformis</t>
  </si>
  <si>
    <t xml:space="preserve">Paenibacillus durus</t>
  </si>
  <si>
    <t xml:space="preserve">Paenibacillus edaphicus</t>
  </si>
  <si>
    <t xml:space="preserve">Paenibacillus ehimensis</t>
  </si>
  <si>
    <t xml:space="preserve">Paenibacillus favisporus</t>
  </si>
  <si>
    <t xml:space="preserve">Paenibacillus gansuensis</t>
  </si>
  <si>
    <t xml:space="preserve">Paenibacillus glucanolyticus</t>
  </si>
  <si>
    <t xml:space="preserve">Paenibacillus glycanilyticus</t>
  </si>
  <si>
    <t xml:space="preserve">Paenibacillus graminis</t>
  </si>
  <si>
    <t xml:space="preserve">Paenibacillus illinoisensis</t>
  </si>
  <si>
    <t xml:space="preserve">Paenibacillus jamilae</t>
  </si>
  <si>
    <t xml:space="preserve">Paenibacillus kobensis</t>
  </si>
  <si>
    <t xml:space="preserve">Paenibacillus lactis</t>
  </si>
  <si>
    <t xml:space="preserve">Paenibacillus larvae</t>
  </si>
  <si>
    <t xml:space="preserve">Paenibacillus lautus</t>
  </si>
  <si>
    <t xml:space="preserve">Paenibacillus macerans</t>
  </si>
  <si>
    <t xml:space="preserve">Paenibacillus macquariensis</t>
  </si>
  <si>
    <t xml:space="preserve">Paenibacillus massiliensis</t>
  </si>
  <si>
    <t xml:space="preserve">Paenibacillus mendelii</t>
  </si>
  <si>
    <t xml:space="preserve">Paenibacillus motobuensis</t>
  </si>
  <si>
    <t xml:space="preserve">Paenibacillus naphthalenovorans</t>
  </si>
  <si>
    <t xml:space="preserve">Paenibacillus nematophilus</t>
  </si>
  <si>
    <t xml:space="preserve">Paenibacillus odorifer</t>
  </si>
  <si>
    <t xml:space="preserve">Paenibacillus pabuli</t>
  </si>
  <si>
    <t xml:space="preserve">Paenibacillus pasadenensis</t>
  </si>
  <si>
    <t xml:space="preserve">Paenibacillus peoriae</t>
  </si>
  <si>
    <t xml:space="preserve">Paenibacillus phyllosphaerae</t>
  </si>
  <si>
    <t xml:space="preserve">Paenibacillus polymyxa</t>
  </si>
  <si>
    <t xml:space="preserve">Paenibacillus rhizosphaerae</t>
  </si>
  <si>
    <t xml:space="preserve">Paenibacillus sabinae</t>
  </si>
  <si>
    <t xml:space="preserve">Paenibacillus sp</t>
  </si>
  <si>
    <t xml:space="preserve">Paenibacillus stellifer</t>
  </si>
  <si>
    <t xml:space="preserve">Paenibacillus taiwanensis</t>
  </si>
  <si>
    <t xml:space="preserve">Paenibacillus terrae</t>
  </si>
  <si>
    <t xml:space="preserve">Paenibacillus thiaminolyticus</t>
  </si>
  <si>
    <t xml:space="preserve">Paenibacillus timonensis</t>
  </si>
  <si>
    <t xml:space="preserve">Paenibacillus turicensis</t>
  </si>
  <si>
    <t xml:space="preserve">Paenibacillus urinalis</t>
  </si>
  <si>
    <t xml:space="preserve">Paenibacillus validus</t>
  </si>
  <si>
    <t xml:space="preserve">Paenibacillus wynnii</t>
  </si>
  <si>
    <t xml:space="preserve">Paenibacillus xinjiangensis</t>
  </si>
  <si>
    <t xml:space="preserve">Paenibacillus xylanilyticus</t>
  </si>
  <si>
    <t xml:space="preserve">Paenibacillus zanthoxyli</t>
  </si>
  <si>
    <t xml:space="preserve">Pandoraea apista</t>
  </si>
  <si>
    <t xml:space="preserve">Pandoraea norimbergensis</t>
  </si>
  <si>
    <t xml:space="preserve">Pandoraea pnomenusa</t>
  </si>
  <si>
    <t xml:space="preserve">Pandoraea pulmonicola</t>
  </si>
  <si>
    <t xml:space="preserve">Pandoraea sp[2]</t>
  </si>
  <si>
    <t xml:space="preserve">Pandoraea sputorum</t>
  </si>
  <si>
    <t xml:space="preserve">Pannonibacter phragmitetus</t>
  </si>
  <si>
    <t xml:space="preserve">Pantoea agglomerans</t>
  </si>
  <si>
    <t xml:space="preserve">Pantoea ananatis</t>
  </si>
  <si>
    <t xml:space="preserve">Pantoea calida</t>
  </si>
  <si>
    <t xml:space="preserve">Pantoea dispersa</t>
  </si>
  <si>
    <t xml:space="preserve">Pantoea gaviniae</t>
  </si>
  <si>
    <t xml:space="preserve">Pantoea septica</t>
  </si>
  <si>
    <t xml:space="preserve">Pantoea sp</t>
  </si>
  <si>
    <t xml:space="preserve">Pantoea stewartii</t>
  </si>
  <si>
    <t xml:space="preserve">Parabacteroides distasonis</t>
  </si>
  <si>
    <t xml:space="preserve">Parabacteroides goldsteinii</t>
  </si>
  <si>
    <t xml:space="preserve">Parabacteroides johnsonii</t>
  </si>
  <si>
    <t xml:space="preserve">Paracoccus denitrificans</t>
  </si>
  <si>
    <t xml:space="preserve">Paracoccus versutus</t>
  </si>
  <si>
    <t xml:space="preserve">Paracoccus yeei</t>
  </si>
  <si>
    <t xml:space="preserve">Parascardovia denticolens</t>
  </si>
  <si>
    <t xml:space="preserve">Parvimonas micra</t>
  </si>
  <si>
    <t xml:space="preserve">Pasteurella aerogenes</t>
  </si>
  <si>
    <t xml:space="preserve">Pasteurella bettyae</t>
  </si>
  <si>
    <t xml:space="preserve">Pasteurella canis</t>
  </si>
  <si>
    <t xml:space="preserve">Pasteurella dagmatis</t>
  </si>
  <si>
    <t xml:space="preserve">Pasteurella mairii</t>
  </si>
  <si>
    <t xml:space="preserve">Pasteurella multocida</t>
  </si>
  <si>
    <t xml:space="preserve">Pasteurella pneumotropica</t>
  </si>
  <si>
    <t xml:space="preserve">Pasteurella stomatis</t>
  </si>
  <si>
    <t xml:space="preserve">Pectobacterium atrosepticum</t>
  </si>
  <si>
    <t xml:space="preserve">Pectobacterium betavasculorum</t>
  </si>
  <si>
    <t xml:space="preserve">Pectobacterium cacticida</t>
  </si>
  <si>
    <t xml:space="preserve">Pectobacterium carotovorum</t>
  </si>
  <si>
    <t xml:space="preserve">Pectobacterium cypripedii</t>
  </si>
  <si>
    <t xml:space="preserve">Pectobacterium wasabiae</t>
  </si>
  <si>
    <t xml:space="preserve">Pediococcus acidilactici</t>
  </si>
  <si>
    <t xml:space="preserve">Pediococcus pentosaceus</t>
  </si>
  <si>
    <t xml:space="preserve">Pelomonas saccharophila</t>
  </si>
  <si>
    <t xml:space="preserve">Pelomonas sp[3]</t>
  </si>
  <si>
    <t xml:space="preserve">Penicillium camemberti</t>
  </si>
  <si>
    <t xml:space="preserve">Penicilium chrysogenum</t>
  </si>
  <si>
    <t xml:space="preserve">Penicillium sp</t>
  </si>
  <si>
    <t xml:space="preserve">Peptococcus niger</t>
  </si>
  <si>
    <t xml:space="preserve">Peptoniphilus asaccharolyticus</t>
  </si>
  <si>
    <t xml:space="preserve">Peptoniphilus gorbachii</t>
  </si>
  <si>
    <t xml:space="preserve">Peptoniphilus harei</t>
  </si>
  <si>
    <t xml:space="preserve">Peptoniphilus indolicus</t>
  </si>
  <si>
    <t xml:space="preserve">Peptoniphilus ivorii</t>
  </si>
  <si>
    <t xml:space="preserve">Peptoniphilus sp</t>
  </si>
  <si>
    <t xml:space="preserve">Peptostreptococcus anaerobius</t>
  </si>
  <si>
    <t xml:space="preserve">Peptostreptococcus sp</t>
  </si>
  <si>
    <t xml:space="preserve">Phenylobacterium koreense</t>
  </si>
  <si>
    <t xml:space="preserve">Phoma exigua</t>
  </si>
  <si>
    <t xml:space="preserve">Phoma glomerata</t>
  </si>
  <si>
    <t xml:space="preserve">Phoma herbarum</t>
  </si>
  <si>
    <t xml:space="preserve">Photobacterium damselae</t>
  </si>
  <si>
    <t xml:space="preserve">Photobacterium iliopiscarium</t>
  </si>
  <si>
    <t xml:space="preserve">Photorhabdus asymbiotica</t>
  </si>
  <si>
    <t xml:space="preserve">Photorhabdus luminescens</t>
  </si>
  <si>
    <t xml:space="preserve">Photorhabdus temperata</t>
  </si>
  <si>
    <t xml:space="preserve">Pichia cactophila</t>
  </si>
  <si>
    <t xml:space="preserve">Pichia farinosa</t>
  </si>
  <si>
    <t xml:space="preserve">Pichia holstii</t>
  </si>
  <si>
    <t xml:space="preserve">Pichia kluyveri</t>
  </si>
  <si>
    <t xml:space="preserve">Pichia manshurica</t>
  </si>
  <si>
    <t xml:space="preserve">Pichia methylivora</t>
  </si>
  <si>
    <t xml:space="preserve">Pichia pseudocactophila</t>
  </si>
  <si>
    <t xml:space="preserve">Pigmentiphaga daeguensis</t>
  </si>
  <si>
    <t xml:space="preserve">Plesiomonas shigelloides</t>
  </si>
  <si>
    <t xml:space="preserve">Porphyromonas asaccharolytica</t>
  </si>
  <si>
    <t xml:space="preserve">Porphyromonas gingivalis</t>
  </si>
  <si>
    <t xml:space="preserve">Porphyromonas gulae</t>
  </si>
  <si>
    <t xml:space="preserve">Porphyromonas levii</t>
  </si>
  <si>
    <t xml:space="preserve">Porphyromonas macacae</t>
  </si>
  <si>
    <t xml:space="preserve">Porphyromonas sp</t>
  </si>
  <si>
    <t xml:space="preserve">Pragia fontium</t>
  </si>
  <si>
    <t xml:space="preserve">Prevotella amnii</t>
  </si>
  <si>
    <t xml:space="preserve">Prevotella baroniae</t>
  </si>
  <si>
    <t xml:space="preserve">Prevotella bergensis</t>
  </si>
  <si>
    <t xml:space="preserve">Prevotella bivia</t>
  </si>
  <si>
    <t xml:space="preserve">Prevotella buccae</t>
  </si>
  <si>
    <t xml:space="preserve">Prevotella buccalis</t>
  </si>
  <si>
    <t xml:space="preserve">Prevotella corporis</t>
  </si>
  <si>
    <t xml:space="preserve">Prevotella denticola</t>
  </si>
  <si>
    <t xml:space="preserve">Prevotella disiens</t>
  </si>
  <si>
    <t xml:space="preserve">Prevotella histicola</t>
  </si>
  <si>
    <t xml:space="preserve">Prevotella intermedia</t>
  </si>
  <si>
    <t xml:space="preserve">Prevotella maculosa</t>
  </si>
  <si>
    <t xml:space="preserve">Prevotella melaninogenica</t>
  </si>
  <si>
    <t xml:space="preserve">Prevotella multisaccharivorax</t>
  </si>
  <si>
    <t xml:space="preserve">Prevotella nanceiensis</t>
  </si>
  <si>
    <t xml:space="preserve">Prevotella nigrescens</t>
  </si>
  <si>
    <t xml:space="preserve">Prevotella oralis</t>
  </si>
  <si>
    <t xml:space="preserve">Prevotella oris</t>
  </si>
  <si>
    <t xml:space="preserve">Prevotella oulorum</t>
  </si>
  <si>
    <t xml:space="preserve">Prevotella pallens</t>
  </si>
  <si>
    <t xml:space="preserve">Prevotella salivae</t>
  </si>
  <si>
    <t xml:space="preserve">Prevotella shahii</t>
  </si>
  <si>
    <t xml:space="preserve">Prevotella sp</t>
  </si>
  <si>
    <t xml:space="preserve">Prevotella stercorea</t>
  </si>
  <si>
    <t xml:space="preserve">Propionibacterium acidifaciens</t>
  </si>
  <si>
    <t xml:space="preserve">Propionibacterium acidipropionici</t>
  </si>
  <si>
    <t xml:space="preserve">Propionibacterium acnes</t>
  </si>
  <si>
    <t xml:space="preserve">Propionibacterium australiense</t>
  </si>
  <si>
    <t xml:space="preserve">Propionibacterium avidum</t>
  </si>
  <si>
    <t xml:space="preserve">Propionibacterium cyclohexanicum</t>
  </si>
  <si>
    <t xml:space="preserve">Propionibacterium freudenreichii</t>
  </si>
  <si>
    <t xml:space="preserve">Propionibacterium granulosum</t>
  </si>
  <si>
    <t xml:space="preserve">Propionibacterium jensenii</t>
  </si>
  <si>
    <t xml:space="preserve">Propionibacterium microaerophilum</t>
  </si>
  <si>
    <t xml:space="preserve">Propionibacterium propionicum</t>
  </si>
  <si>
    <t xml:space="preserve">Propionibacterium sp</t>
  </si>
  <si>
    <t xml:space="preserve">Propionibacterium thoenii</t>
  </si>
  <si>
    <t xml:space="preserve">Propioniferax innocua</t>
  </si>
  <si>
    <t xml:space="preserve">Propionimicrobium lymphophilum</t>
  </si>
  <si>
    <t xml:space="preserve">Proteus hauseri</t>
  </si>
  <si>
    <t xml:space="preserve">Proteus mirabilis</t>
  </si>
  <si>
    <t xml:space="preserve">Proteus myxofaciens</t>
  </si>
  <si>
    <t xml:space="preserve">Proteus penneri</t>
  </si>
  <si>
    <t xml:space="preserve">Proteus vulgaris</t>
  </si>
  <si>
    <t xml:space="preserve">Prototheca wickerhamii</t>
  </si>
  <si>
    <t xml:space="preserve">alcalifaciens</t>
  </si>
  <si>
    <t xml:space="preserve">Providencia heimbachae</t>
  </si>
  <si>
    <t xml:space="preserve">Providencia rettgeri</t>
  </si>
  <si>
    <t xml:space="preserve">Providencia rustigianii</t>
  </si>
  <si>
    <t xml:space="preserve">Providencia stuartii</t>
  </si>
  <si>
    <t xml:space="preserve">Providencia vermicola</t>
  </si>
  <si>
    <t xml:space="preserve">Pseudacidovorax intermedius</t>
  </si>
  <si>
    <t xml:space="preserve">Pseudochrobactrum asaccharolyticum</t>
  </si>
  <si>
    <t xml:space="preserve">Pseudoclavibacter helvolus</t>
  </si>
  <si>
    <t xml:space="preserve">Pseudoclavibacter sp</t>
  </si>
  <si>
    <t xml:space="preserve">Pseudomonas abietaniphila</t>
  </si>
  <si>
    <t xml:space="preserve">Pseudomonas aeruginosa</t>
  </si>
  <si>
    <t xml:space="preserve">Pseudomonas agarici</t>
  </si>
  <si>
    <t xml:space="preserve">Pseudomonas alcaligenes</t>
  </si>
  <si>
    <t xml:space="preserve">Pseudomonas alcaliphila</t>
  </si>
  <si>
    <t xml:space="preserve">Pseudomonas anguilliseptica</t>
  </si>
  <si>
    <t xml:space="preserve">Pseudomonas antarctica</t>
  </si>
  <si>
    <t xml:space="preserve">Pseudomonas asplenii</t>
  </si>
  <si>
    <t xml:space="preserve">Pseudomonas avellanae</t>
  </si>
  <si>
    <t xml:space="preserve">Pseudomonas azotifigens</t>
  </si>
  <si>
    <t xml:space="preserve">Pseudomonas azotoformans</t>
  </si>
  <si>
    <t xml:space="preserve">Pseudomonas balearica</t>
  </si>
  <si>
    <t xml:space="preserve">Pseudomonas boreopolis</t>
  </si>
  <si>
    <t xml:space="preserve">Pseudomonas brassicacearum</t>
  </si>
  <si>
    <t xml:space="preserve">Pseudomonas brenneri</t>
  </si>
  <si>
    <t xml:space="preserve">Pseudomonas caricapapayae</t>
  </si>
  <si>
    <t xml:space="preserve">Pseudomonas cedrina</t>
  </si>
  <si>
    <t xml:space="preserve">Pseudomonas chlororaphis</t>
  </si>
  <si>
    <t xml:space="preserve">Pseudomonas cichorii</t>
  </si>
  <si>
    <t xml:space="preserve">Pseudomonas citronellolis</t>
  </si>
  <si>
    <t xml:space="preserve">Pseudomonas congelans</t>
  </si>
  <si>
    <t xml:space="preserve">Pseudomonas corrugata</t>
  </si>
  <si>
    <t xml:space="preserve">Pseudomonas extremorientalis</t>
  </si>
  <si>
    <t xml:space="preserve">Pseudomonas flavescens</t>
  </si>
  <si>
    <t xml:space="preserve">Pseudomonas fluorescens</t>
  </si>
  <si>
    <t xml:space="preserve">Pseudomonas fragi</t>
  </si>
  <si>
    <t xml:space="preserve">Pseudomonas frederiksbergensis</t>
  </si>
  <si>
    <t xml:space="preserve">Pseudomonas fulva</t>
  </si>
  <si>
    <t xml:space="preserve">Pseudomonas fuscovaginae</t>
  </si>
  <si>
    <t xml:space="preserve">Pseudomonas gessardii</t>
  </si>
  <si>
    <t xml:space="preserve">Pseudomonas graminis</t>
  </si>
  <si>
    <t xml:space="preserve">Pseudomonas grimontii</t>
  </si>
  <si>
    <t xml:space="preserve">Pseudomonas indica</t>
  </si>
  <si>
    <t xml:space="preserve">Pseudomonas jessenii</t>
  </si>
  <si>
    <t xml:space="preserve">Pseudomonas jinjuensis</t>
  </si>
  <si>
    <t xml:space="preserve">Pseudomonas kilonensis</t>
  </si>
  <si>
    <t xml:space="preserve">Pseudomonas koreensis</t>
  </si>
  <si>
    <t xml:space="preserve">Pseudomonas libanensis</t>
  </si>
  <si>
    <t xml:space="preserve">Pseudomonas lundensis</t>
  </si>
  <si>
    <t xml:space="preserve">Pseudomonas lutea</t>
  </si>
  <si>
    <t xml:space="preserve">Pseudomonas luteola</t>
  </si>
  <si>
    <t xml:space="preserve">Pseudomonas mandelii</t>
  </si>
  <si>
    <t xml:space="preserve">Pseudomonas marginalis</t>
  </si>
  <si>
    <t xml:space="preserve">Pseudomonas mendocina</t>
  </si>
  <si>
    <t xml:space="preserve">Pseudomonas migulae</t>
  </si>
  <si>
    <t xml:space="preserve">Pseudomonas monteilii</t>
  </si>
  <si>
    <t xml:space="preserve">Pseudomonas mosselii</t>
  </si>
  <si>
    <t xml:space="preserve">Pseudomonas mucidolens</t>
  </si>
  <si>
    <t xml:space="preserve">Pseudomonas nitroreducens</t>
  </si>
  <si>
    <t xml:space="preserve">Pseudomonas oleovorans</t>
  </si>
  <si>
    <t xml:space="preserve">Pseudomonas orientalis</t>
  </si>
  <si>
    <t xml:space="preserve">Pseudomonas oryzihabitans</t>
  </si>
  <si>
    <t xml:space="preserve">Pseudomonas otitidis</t>
  </si>
  <si>
    <t xml:space="preserve">Pseudomonas panipatensis</t>
  </si>
  <si>
    <t xml:space="preserve">Pseudomonas pertucinogena</t>
  </si>
  <si>
    <t xml:space="preserve">Pseudomonas pictorum</t>
  </si>
  <si>
    <t xml:space="preserve">Pseudomonas plecoglossicida</t>
  </si>
  <si>
    <t xml:space="preserve">Pseudomonas poae</t>
  </si>
  <si>
    <t xml:space="preserve">Pseudomonas pohangensis</t>
  </si>
  <si>
    <t xml:space="preserve">Pseudomonas proteolytica</t>
  </si>
  <si>
    <t xml:space="preserve">Pseudomonas pseudoalcaligenes</t>
  </si>
  <si>
    <t xml:space="preserve">Pseudomonas putida</t>
  </si>
  <si>
    <t xml:space="preserve">Pseudomonas resinovorans</t>
  </si>
  <si>
    <t xml:space="preserve">Pseudomonas rhizosphaerae</t>
  </si>
  <si>
    <t xml:space="preserve">Pseudomonas rhodesiae</t>
  </si>
  <si>
    <t xml:space="preserve">Pseudomonas savastanoi</t>
  </si>
  <si>
    <t xml:space="preserve">Pseudomonas segetis</t>
  </si>
  <si>
    <t xml:space="preserve">Pseudomonas sp</t>
  </si>
  <si>
    <t xml:space="preserve">Pseudomonas straminea</t>
  </si>
  <si>
    <t xml:space="preserve">Pseudomonas stutzeri</t>
  </si>
  <si>
    <t xml:space="preserve">Pseudomonas synxantha</t>
  </si>
  <si>
    <t xml:space="preserve">Pseudomonas syringae</t>
  </si>
  <si>
    <t xml:space="preserve">Pseudomonas taetrolens</t>
  </si>
  <si>
    <t xml:space="preserve">Pseudomonas thermotolerans</t>
  </si>
  <si>
    <t xml:space="preserve">Pseudomonas thivervalensis</t>
  </si>
  <si>
    <t xml:space="preserve">Pseudomonas tolaasii</t>
  </si>
  <si>
    <t xml:space="preserve">Pseudomonas trivialis</t>
  </si>
  <si>
    <t xml:space="preserve">Pseudomonas umsongensis</t>
  </si>
  <si>
    <t xml:space="preserve">Pseudomonas vancouverensis</t>
  </si>
  <si>
    <t xml:space="preserve">Pseudomonas veronii</t>
  </si>
  <si>
    <t xml:space="preserve">Pseudomonas viridiflava</t>
  </si>
  <si>
    <t xml:space="preserve">Pseudomonas xanthomarina</t>
  </si>
  <si>
    <t xml:space="preserve">Pseudonocardia hydrocarbonoxydans</t>
  </si>
  <si>
    <t xml:space="preserve">Pseudoxanthomonas kaohsiungensis</t>
  </si>
  <si>
    <t xml:space="preserve">Pseudoxanthomonas spadix</t>
  </si>
  <si>
    <t xml:space="preserve">Pseudozyma aphidis</t>
  </si>
  <si>
    <t xml:space="preserve">Psychrobacillus insolitus</t>
  </si>
  <si>
    <t xml:space="preserve">Psychrobacillus psychrodurans</t>
  </si>
  <si>
    <t xml:space="preserve">Psychrobacillus psychrotolerans</t>
  </si>
  <si>
    <t xml:space="preserve">Psychrobacter lutiphocae</t>
  </si>
  <si>
    <t xml:space="preserve">Psychrobacter sp</t>
  </si>
  <si>
    <t xml:space="preserve">Pullulanibacillus naganoensis</t>
  </si>
  <si>
    <t xml:space="preserve">Rahnella aquatilis</t>
  </si>
  <si>
    <t xml:space="preserve">Ralstonia insidiosa</t>
  </si>
  <si>
    <t xml:space="preserve">Ralstonia mannitolilytica</t>
  </si>
  <si>
    <t xml:space="preserve">Ralstonia picketii</t>
  </si>
  <si>
    <t xml:space="preserve">Ralstonia sp</t>
  </si>
  <si>
    <t xml:space="preserve">Ralstonia syzygii</t>
  </si>
  <si>
    <t xml:space="preserve">Raoultella ornithinolytica</t>
  </si>
  <si>
    <t xml:space="preserve">Raoultella planticola</t>
  </si>
  <si>
    <t xml:space="preserve">Raoultella terrigena</t>
  </si>
  <si>
    <t xml:space="preserve">Rathayibacter rathayi</t>
  </si>
  <si>
    <t xml:space="preserve">Rheinheimera soli</t>
  </si>
  <si>
    <t xml:space="preserve">Rhizobium radiobacter</t>
  </si>
  <si>
    <t xml:space="preserve">Rhizobium rubi</t>
  </si>
  <si>
    <t xml:space="preserve">Rhizobium tropici</t>
  </si>
  <si>
    <t xml:space="preserve">Rhizopus microsporus</t>
  </si>
  <si>
    <t xml:space="preserve">Rhodobacter aestuarii</t>
  </si>
  <si>
    <t xml:space="preserve">Rhodobacter veldkampii</t>
  </si>
  <si>
    <t xml:space="preserve">Rhodococcus aetherivorans</t>
  </si>
  <si>
    <t xml:space="preserve">Rhodococcus baikonurensis</t>
  </si>
  <si>
    <t xml:space="preserve">Rhodococcus coprophilus</t>
  </si>
  <si>
    <t xml:space="preserve">Rhodococcus corynebacterioides</t>
  </si>
  <si>
    <t xml:space="preserve">Rhodococcus equi</t>
  </si>
  <si>
    <t xml:space="preserve">Rhodococcus erythropolis</t>
  </si>
  <si>
    <t xml:space="preserve">Rhodococcus fascians</t>
  </si>
  <si>
    <t xml:space="preserve">Rhodococcus globerulus</t>
  </si>
  <si>
    <t xml:space="preserve">Rhodococcus gordoniae</t>
  </si>
  <si>
    <t xml:space="preserve">Rhodococcus imtechensis</t>
  </si>
  <si>
    <t xml:space="preserve">Rhodococcus jostii</t>
  </si>
  <si>
    <t xml:space="preserve">Rhodococcus koreensis</t>
  </si>
  <si>
    <t xml:space="preserve">Rhodococcus kroppenstedtii</t>
  </si>
  <si>
    <t xml:space="preserve">Rhodococcus kunmingensis</t>
  </si>
  <si>
    <t xml:space="preserve">Rhodococcus maanshanensis</t>
  </si>
  <si>
    <t xml:space="preserve">Rhodococcus marinonascens</t>
  </si>
  <si>
    <t xml:space="preserve">Rhodococcus opacus</t>
  </si>
  <si>
    <t xml:space="preserve">Rhodococcus percolatus</t>
  </si>
  <si>
    <t xml:space="preserve">Rhodococcus phenolicus</t>
  </si>
  <si>
    <t xml:space="preserve">Rhodococcus pyridinivorans</t>
  </si>
  <si>
    <t xml:space="preserve">Rhodococcus rhodnii</t>
  </si>
  <si>
    <t xml:space="preserve">Rhodococcus rhodochrous</t>
  </si>
  <si>
    <t xml:space="preserve">Rhodococcus ruber</t>
  </si>
  <si>
    <t xml:space="preserve">Rhodococcus triatomae</t>
  </si>
  <si>
    <t xml:space="preserve">Rhodococcus wratislaviensis</t>
  </si>
  <si>
    <t xml:space="preserve">Rhodococcus yunnanensis</t>
  </si>
  <si>
    <t xml:space="preserve">Rhodococcus zopfii</t>
  </si>
  <si>
    <t xml:space="preserve">Rhodospiridium sp</t>
  </si>
  <si>
    <t xml:space="preserve">Rhodotorula acheniorum</t>
  </si>
  <si>
    <t xml:space="preserve">Rhodotorula bacarum</t>
  </si>
  <si>
    <t xml:space="preserve">Rhodotorula bogoriensis</t>
  </si>
  <si>
    <t xml:space="preserve">Rhodotorula glutinis</t>
  </si>
  <si>
    <t xml:space="preserve">Rhodotorula minuta</t>
  </si>
  <si>
    <t xml:space="preserve">Rhodotorula mucilaginosa</t>
  </si>
  <si>
    <t xml:space="preserve">Rhodotorula pustula</t>
  </si>
  <si>
    <t xml:space="preserve">Riemerella anatipestifer</t>
  </si>
  <si>
    <t xml:space="preserve">Riemerella columbina</t>
  </si>
  <si>
    <t xml:space="preserve">Roseomonas mucosa</t>
  </si>
  <si>
    <t xml:space="preserve">Rothia aeria</t>
  </si>
  <si>
    <t xml:space="preserve">Rothia amarae</t>
  </si>
  <si>
    <t xml:space="preserve">Rothia dentocariosa</t>
  </si>
  <si>
    <t xml:space="preserve">Rothia mucilaginosa</t>
  </si>
  <si>
    <t xml:space="preserve">Rothia nasimurium</t>
  </si>
  <si>
    <t xml:space="preserve">Rubrivivax gelatinosus</t>
  </si>
  <si>
    <t xml:space="preserve">Ruminococcus gnavus</t>
  </si>
  <si>
    <t xml:space="preserve">Rummeliibacillus pycnus</t>
  </si>
  <si>
    <t xml:space="preserve">Saccharomyces cerevisiae</t>
  </si>
  <si>
    <t xml:space="preserve">Saccharopolyspora erythraea</t>
  </si>
  <si>
    <t xml:space="preserve">Saccharopolyspora hirsuta</t>
  </si>
  <si>
    <t xml:space="preserve">Saccharothrix mutabilis</t>
  </si>
  <si>
    <t xml:space="preserve">Salimicrobium halophilum</t>
  </si>
  <si>
    <t xml:space="preserve">Salinivibrio costicola</t>
  </si>
  <si>
    <t xml:space="preserve">Salmonella sp (bongori)</t>
  </si>
  <si>
    <t xml:space="preserve">Salmonella sp (choleraesuis)</t>
  </si>
  <si>
    <t xml:space="preserve">Salmonella sp (enterica st Enterica)</t>
  </si>
  <si>
    <t xml:space="preserve">Salmonella sp (enteritidis)</t>
  </si>
  <si>
    <t xml:space="preserve">Salmonella sp (typhimurium)</t>
  </si>
  <si>
    <t xml:space="preserve">Samsonia erythrinae</t>
  </si>
  <si>
    <t xml:space="preserve">Saprochaete clavata</t>
  </si>
  <si>
    <t xml:space="preserve">Saprochaete suaveolens</t>
  </si>
  <si>
    <t xml:space="preserve">Sarocladium strictum</t>
  </si>
  <si>
    <t xml:space="preserve">Scedosporium aurantiacum</t>
  </si>
  <si>
    <t xml:space="preserve">Schizophyllum commune</t>
  </si>
  <si>
    <t xml:space="preserve">Schizosaccharomyces pombe</t>
  </si>
  <si>
    <t xml:space="preserve">Scopulariopsis_brevicaulis[ana]</t>
  </si>
  <si>
    <t xml:space="preserve">(Microascus_brevicaulis[teleo])</t>
  </si>
  <si>
    <t xml:space="preserve">Selenomonas infelix</t>
  </si>
  <si>
    <t xml:space="preserve">Selenomonas sputigena</t>
  </si>
  <si>
    <t xml:space="preserve">Serratia entomophila</t>
  </si>
  <si>
    <t xml:space="preserve">Serratia ficaria</t>
  </si>
  <si>
    <t xml:space="preserve">Serratia fonticola</t>
  </si>
  <si>
    <t xml:space="preserve">Serratia grimesii</t>
  </si>
  <si>
    <t xml:space="preserve">Serratia liquefaciens</t>
  </si>
  <si>
    <t xml:space="preserve">Serratia marcescens</t>
  </si>
  <si>
    <t xml:space="preserve">Serratia odorifera</t>
  </si>
  <si>
    <t xml:space="preserve">Serratia plymuthica</t>
  </si>
  <si>
    <t xml:space="preserve">Serratia proteamaculans</t>
  </si>
  <si>
    <t xml:space="preserve">Serratia quinivorans</t>
  </si>
  <si>
    <t xml:space="preserve">Serratia rubidaea</t>
  </si>
  <si>
    <t xml:space="preserve">Serratia ureilytica</t>
  </si>
  <si>
    <t xml:space="preserve">Shewanella algae</t>
  </si>
  <si>
    <t xml:space="preserve">Shewanella baltica</t>
  </si>
  <si>
    <t xml:space="preserve">Shewanella fidelis</t>
  </si>
  <si>
    <t xml:space="preserve">Shewanella frigidimarina</t>
  </si>
  <si>
    <t xml:space="preserve">Shewanella profunda</t>
  </si>
  <si>
    <t xml:space="preserve">Shewanella putrefaciens</t>
  </si>
  <si>
    <t xml:space="preserve">Shimwellia blattae</t>
  </si>
  <si>
    <t xml:space="preserve">Sinomonas atrocyanea</t>
  </si>
  <si>
    <t xml:space="preserve">Slackia exigua</t>
  </si>
  <si>
    <t xml:space="preserve">Slackia heliotrinireducens</t>
  </si>
  <si>
    <t xml:space="preserve">Sodalis glossinidius</t>
  </si>
  <si>
    <t xml:space="preserve">Solibacillus silvestris</t>
  </si>
  <si>
    <t xml:space="preserve">Solobacterium moorei</t>
  </si>
  <si>
    <t xml:space="preserve">Sphingobacterium faecium</t>
  </si>
  <si>
    <t xml:space="preserve">Sphingobacterium mizutaii</t>
  </si>
  <si>
    <t xml:space="preserve">Sphingobacterium multivorum</t>
  </si>
  <si>
    <t xml:space="preserve">Sphingobacterium spiritivorum</t>
  </si>
  <si>
    <t xml:space="preserve">Sphingobacterium thalpophilum</t>
  </si>
  <si>
    <t xml:space="preserve">Sphingobium amiense</t>
  </si>
  <si>
    <t xml:space="preserve">Sphingobium aromaticiconvertens</t>
  </si>
  <si>
    <t xml:space="preserve">Sphingobium chlorophenolicum</t>
  </si>
  <si>
    <t xml:space="preserve">Sphingobium cloacae</t>
  </si>
  <si>
    <t xml:space="preserve">Sphingobium fuliginis</t>
  </si>
  <si>
    <t xml:space="preserve">Sphingobium herbicidovorans</t>
  </si>
  <si>
    <t xml:space="preserve">Sphingobium indicum</t>
  </si>
  <si>
    <t xml:space="preserve">Sphingobium japonicum</t>
  </si>
  <si>
    <t xml:space="preserve">Sphingobium olei</t>
  </si>
  <si>
    <t xml:space="preserve">Sphingobium xenophagum</t>
  </si>
  <si>
    <t xml:space="preserve">Sphingomonas abaci</t>
  </si>
  <si>
    <t xml:space="preserve">Sphingomonas adhaesiva</t>
  </si>
  <si>
    <t xml:space="preserve">Sphingomonas aerolata</t>
  </si>
  <si>
    <t xml:space="preserve">Sphingomonas aquatilis</t>
  </si>
  <si>
    <t xml:space="preserve">Sphingomonas asaccharolytica</t>
  </si>
  <si>
    <t xml:space="preserve">Sphingomonas aurantiaca</t>
  </si>
  <si>
    <t xml:space="preserve">Sphingomonas azotifigens</t>
  </si>
  <si>
    <t xml:space="preserve">Sphingomonas desiccabilis</t>
  </si>
  <si>
    <t xml:space="preserve">Sphingomonas faeni</t>
  </si>
  <si>
    <t xml:space="preserve">Sphingomonas haloaromaticamans</t>
  </si>
  <si>
    <t xml:space="preserve">Sphingomonas koreensis</t>
  </si>
  <si>
    <t xml:space="preserve">Sphingomonas mali</t>
  </si>
  <si>
    <t xml:space="preserve">Sphingomonas melonis</t>
  </si>
  <si>
    <t xml:space="preserve">Sphingomonas molluscorum</t>
  </si>
  <si>
    <t xml:space="preserve">Sphingomonas mucosissima</t>
  </si>
  <si>
    <t xml:space="preserve">Sphingomonas panni</t>
  </si>
  <si>
    <t xml:space="preserve">Sphingomonas parapaucimobilis</t>
  </si>
  <si>
    <t xml:space="preserve">Sphingomonas paucimobilis</t>
  </si>
  <si>
    <t xml:space="preserve">Sphingomonas phyllosphaerae</t>
  </si>
  <si>
    <t xml:space="preserve">Sphingomonas pituitosa</t>
  </si>
  <si>
    <t xml:space="preserve">Sphingomonas pruni</t>
  </si>
  <si>
    <t xml:space="preserve">Sphingomonas pseudosanguinis</t>
  </si>
  <si>
    <t xml:space="preserve">Sphingomonas sanguinis</t>
  </si>
  <si>
    <t xml:space="preserve">Sphingomonas soli</t>
  </si>
  <si>
    <t xml:space="preserve">Sphingomonas sp</t>
  </si>
  <si>
    <t xml:space="preserve">Sphingomonas trueperi</t>
  </si>
  <si>
    <t xml:space="preserve">Sphingomonas wittichii</t>
  </si>
  <si>
    <t xml:space="preserve">Sphingomonas yabuuchiae</t>
  </si>
  <si>
    <t xml:space="preserve">Sphingomonas yunnanensis</t>
  </si>
  <si>
    <t xml:space="preserve">Sphingopyxis baekryungensis</t>
  </si>
  <si>
    <t xml:space="preserve">Sphingopyxis chilensis</t>
  </si>
  <si>
    <t xml:space="preserve">Sphingopyxis macrogoltabida</t>
  </si>
  <si>
    <t xml:space="preserve">Sphingopyxis terrae</t>
  </si>
  <si>
    <t xml:space="preserve">Sphingopyxis witflariensis</t>
  </si>
  <si>
    <t xml:space="preserve">Sporobolomyces roseus</t>
  </si>
  <si>
    <t xml:space="preserve">Sporobolomyces_salmonicolor[ana]</t>
  </si>
  <si>
    <t xml:space="preserve">(Sporidiobolus_salmonicolor[teleo])</t>
  </si>
  <si>
    <t xml:space="preserve">Sporolactobacillus laevolacticus</t>
  </si>
  <si>
    <t xml:space="preserve">Sporopachydermia cereana</t>
  </si>
  <si>
    <t xml:space="preserve">Sporosarcina globispora</t>
  </si>
  <si>
    <t xml:space="preserve">Sporosarcina psychrophila</t>
  </si>
  <si>
    <t xml:space="preserve">Sporothrix schenckii</t>
  </si>
  <si>
    <t xml:space="preserve">Staphylococcus arlettae</t>
  </si>
  <si>
    <t xml:space="preserve">Staphylococcus aureus</t>
  </si>
  <si>
    <t xml:space="preserve">Staphylococcus auricularis</t>
  </si>
  <si>
    <t xml:space="preserve">Staphylococcus capitis</t>
  </si>
  <si>
    <t xml:space="preserve">Staphylococcus caprae</t>
  </si>
  <si>
    <t xml:space="preserve">Staphylococcus carnosus</t>
  </si>
  <si>
    <t xml:space="preserve">Staphylococcus chromogenes</t>
  </si>
  <si>
    <t xml:space="preserve">Staphylococcus cohnii</t>
  </si>
  <si>
    <t xml:space="preserve">Staphylococcus condiment</t>
  </si>
  <si>
    <t xml:space="preserve">Staphylococcus delphini</t>
  </si>
  <si>
    <t xml:space="preserve">Staphylococcus epidermidis</t>
  </si>
  <si>
    <t xml:space="preserve">Staphylococcus equorum</t>
  </si>
  <si>
    <t xml:space="preserve">Staphylococcus felis</t>
  </si>
  <si>
    <t xml:space="preserve">Staphylococcus fleurettii</t>
  </si>
  <si>
    <t xml:space="preserve">Staphylococcus haemolyticus</t>
  </si>
  <si>
    <t xml:space="preserve">Staphylococcus hominis</t>
  </si>
  <si>
    <t xml:space="preserve">Staphylococcus hyicus</t>
  </si>
  <si>
    <t xml:space="preserve">Staphylococcus intermedius</t>
  </si>
  <si>
    <t xml:space="preserve">Staphylococcus kloosii</t>
  </si>
  <si>
    <t xml:space="preserve">Staphylococcus lentus</t>
  </si>
  <si>
    <t xml:space="preserve">Staphylococcus lugdunensis</t>
  </si>
  <si>
    <t xml:space="preserve">Staphylococcus lutrae</t>
  </si>
  <si>
    <t xml:space="preserve">Staphylococcus muscae</t>
  </si>
  <si>
    <t xml:space="preserve">Staphylococcus nepalensis</t>
  </si>
  <si>
    <t xml:space="preserve">Staphylococcus pasteuri</t>
  </si>
  <si>
    <t xml:space="preserve">Staphylococcus pettenkoferi</t>
  </si>
  <si>
    <t xml:space="preserve">Staphylococcus piscifermentans</t>
  </si>
  <si>
    <t xml:space="preserve">Staphylococcus pseudintermedius</t>
  </si>
  <si>
    <t xml:space="preserve">Staphylococcus saccharolyticus</t>
  </si>
  <si>
    <t xml:space="preserve">Staphylococcus saprophyticus</t>
  </si>
  <si>
    <t xml:space="preserve">Staphylococcus schleiferi</t>
  </si>
  <si>
    <t xml:space="preserve">Staphylococcus sciuri ssp sciuri</t>
  </si>
  <si>
    <t xml:space="preserve">Staphylococcus simiae</t>
  </si>
  <si>
    <t xml:space="preserve">Staphylococcus simulans</t>
  </si>
  <si>
    <t xml:space="preserve">Staphylococcus sp[1]</t>
  </si>
  <si>
    <t xml:space="preserve">Staphylococcus succinus</t>
  </si>
  <si>
    <t xml:space="preserve">Staphylococcus vitulinus</t>
  </si>
  <si>
    <t xml:space="preserve">Staphylococcus warneri</t>
  </si>
  <si>
    <t xml:space="preserve">Staphylococcus xylosus</t>
  </si>
  <si>
    <t xml:space="preserve">Starkaya novella</t>
  </si>
  <si>
    <t xml:space="preserve">Stenotrophomonas acidaminiphila</t>
  </si>
  <si>
    <t xml:space="preserve">Stenotrophomonas maltophilia</t>
  </si>
  <si>
    <t xml:space="preserve">Stenotrophomonas nitritireducens</t>
  </si>
  <si>
    <t xml:space="preserve">Stenotrophomonas rhizophila</t>
  </si>
  <si>
    <t xml:space="preserve">Stenotrophomonas sp</t>
  </si>
  <si>
    <t xml:space="preserve">Stenotrophomonas_maltophilia</t>
  </si>
  <si>
    <t xml:space="preserve">(Pseudomonas_beteli_#)</t>
  </si>
  <si>
    <t xml:space="preserve">(Pseudomonas_geniculata_#)</t>
  </si>
  <si>
    <t xml:space="preserve">(Pseudomonas_hibiscicola_#)</t>
  </si>
  <si>
    <t xml:space="preserve">Streptobacillus moniliformis</t>
  </si>
  <si>
    <t xml:space="preserve">Streptococcus acidominimus</t>
  </si>
  <si>
    <t xml:space="preserve">Streptococcus agalactiae</t>
  </si>
  <si>
    <t xml:space="preserve">Streptococcus alactolyticus</t>
  </si>
  <si>
    <t xml:space="preserve">Streptococcus anginosus</t>
  </si>
  <si>
    <t xml:space="preserve">Streptococcus australis</t>
  </si>
  <si>
    <t xml:space="preserve">Streptococcus caballi</t>
  </si>
  <si>
    <t xml:space="preserve">Streptococcus canis</t>
  </si>
  <si>
    <t xml:space="preserve">Streptococcus castoreus</t>
  </si>
  <si>
    <t xml:space="preserve">Streptococcus constellatus</t>
  </si>
  <si>
    <t xml:space="preserve">Streptococcus criceti</t>
  </si>
  <si>
    <t xml:space="preserve">Streptococcus cristatus</t>
  </si>
  <si>
    <t xml:space="preserve">Streptococcus dentirousetti</t>
  </si>
  <si>
    <t xml:space="preserve">Streptococcus devriesei</t>
  </si>
  <si>
    <t xml:space="preserve">Streptococcus didelphis</t>
  </si>
  <si>
    <t xml:space="preserve">Streptococcus downei</t>
  </si>
  <si>
    <t xml:space="preserve">Streptococcus dysgalactiae</t>
  </si>
  <si>
    <t xml:space="preserve">Streptococcus entericus</t>
  </si>
  <si>
    <t xml:space="preserve">Streptococcus equi</t>
  </si>
  <si>
    <t xml:space="preserve">Streptococcus equinus</t>
  </si>
  <si>
    <t xml:space="preserve">Streptococcus ferus</t>
  </si>
  <si>
    <t xml:space="preserve">Streptococcus gallinaceus</t>
  </si>
  <si>
    <t xml:space="preserve">Streptococcus gallolyticus</t>
  </si>
  <si>
    <t xml:space="preserve">Streptococcus gordonii</t>
  </si>
  <si>
    <t xml:space="preserve">Streptococcus halichoeri</t>
  </si>
  <si>
    <t xml:space="preserve">Streptococcus henryi</t>
  </si>
  <si>
    <t xml:space="preserve">Streptococcus hyointestinalis</t>
  </si>
  <si>
    <t xml:space="preserve">Streptococcus hyovaginalis</t>
  </si>
  <si>
    <t xml:space="preserve">Streptococcus infantarius</t>
  </si>
  <si>
    <t xml:space="preserve">Streptococcus infantis</t>
  </si>
  <si>
    <t xml:space="preserve">Streptococcus intermedius</t>
  </si>
  <si>
    <t xml:space="preserve">Streptococcus lutetiensis</t>
  </si>
  <si>
    <t xml:space="preserve">Streptococcus macacae</t>
  </si>
  <si>
    <t xml:space="preserve">Streptococcus marimammalium</t>
  </si>
  <si>
    <t xml:space="preserve">Streptococcus massiliensis</t>
  </si>
  <si>
    <t xml:space="preserve">Streptococcus merionis</t>
  </si>
  <si>
    <t xml:space="preserve">Streptococcus minor</t>
  </si>
  <si>
    <t xml:space="preserve">Streptococcus mitis</t>
  </si>
  <si>
    <t xml:space="preserve">Streptococcus mutans</t>
  </si>
  <si>
    <t xml:space="preserve">Streptococcus oralis</t>
  </si>
  <si>
    <t xml:space="preserve">Streptococcus orisratti</t>
  </si>
  <si>
    <t xml:space="preserve">Streptococcus orisuis</t>
  </si>
  <si>
    <t xml:space="preserve">Streptococcus ovis</t>
  </si>
  <si>
    <t xml:space="preserve">Streptococcus parasanguinis</t>
  </si>
  <si>
    <t xml:space="preserve">Streptococcus parauberis</t>
  </si>
  <si>
    <t xml:space="preserve">Streptococcus peroris</t>
  </si>
  <si>
    <t xml:space="preserve">Streptococcus phocae</t>
  </si>
  <si>
    <t xml:space="preserve">Streptococcus pleomorphus</t>
  </si>
  <si>
    <t xml:space="preserve">Streptococcus pluranimalium</t>
  </si>
  <si>
    <t xml:space="preserve">Streptococcus pneumoniae</t>
  </si>
  <si>
    <t xml:space="preserve">Streptococcus porcinus</t>
  </si>
  <si>
    <t xml:space="preserve">Streptococcus pseudopneumoniae</t>
  </si>
  <si>
    <t xml:space="preserve">Streptococcus pseudoporcinus</t>
  </si>
  <si>
    <t xml:space="preserve">Streptococcus pyogenes</t>
  </si>
  <si>
    <t xml:space="preserve">Streptococcus ratti</t>
  </si>
  <si>
    <t xml:space="preserve">Streptococcus salivarius</t>
  </si>
  <si>
    <t xml:space="preserve">Streptococcus sanguinis</t>
  </si>
  <si>
    <t xml:space="preserve">Streptococcus sinensis</t>
  </si>
  <si>
    <t xml:space="preserve">Streptococcus sobrinus</t>
  </si>
  <si>
    <t xml:space="preserve">Streptococcus sp</t>
  </si>
  <si>
    <t xml:space="preserve">Streptococcus suis</t>
  </si>
  <si>
    <t xml:space="preserve">Streptococcus thoraltensis</t>
  </si>
  <si>
    <t xml:space="preserve">Streptococcus uberis</t>
  </si>
  <si>
    <t xml:space="preserve">Streptococcus urinalis</t>
  </si>
  <si>
    <t xml:space="preserve">Streptococcus vestibularis</t>
  </si>
  <si>
    <t xml:space="preserve">Streptomyces albus</t>
  </si>
  <si>
    <t xml:space="preserve">Streptomyces aureofaciens</t>
  </si>
  <si>
    <t xml:space="preserve">Streptomyces avidinii</t>
  </si>
  <si>
    <t xml:space="preserve">Streptomyces badius</t>
  </si>
  <si>
    <t xml:space="preserve">Streptomyces chartreusis</t>
  </si>
  <si>
    <t xml:space="preserve">Streptomyces galilaeus</t>
  </si>
  <si>
    <t xml:space="preserve">Streptomyces griseus</t>
  </si>
  <si>
    <t xml:space="preserve">Streptomyces hirsutus</t>
  </si>
  <si>
    <t xml:space="preserve">Streptomyces hygroscopicus</t>
  </si>
  <si>
    <t xml:space="preserve">Streptomyces lavendulae</t>
  </si>
  <si>
    <t xml:space="preserve">Streptomyces phaeochromogenes</t>
  </si>
  <si>
    <t xml:space="preserve">Streptomyces scabiei</t>
  </si>
  <si>
    <t xml:space="preserve">Streptomyces sp</t>
  </si>
  <si>
    <t xml:space="preserve">Streptomyces violaceoruber</t>
  </si>
  <si>
    <t xml:space="preserve">Streptosporangium sibiricum</t>
  </si>
  <si>
    <t xml:space="preserve">Suttonella indologenes</t>
  </si>
  <si>
    <t xml:space="preserve">Tatumella citrea</t>
  </si>
  <si>
    <t xml:space="preserve">Tatumella ptyseos</t>
  </si>
  <si>
    <t xml:space="preserve">Tatumella punctata</t>
  </si>
  <si>
    <t xml:space="preserve">Tatumella terrea</t>
  </si>
  <si>
    <t xml:space="preserve">Taylorella asinigenitalis</t>
  </si>
  <si>
    <t xml:space="preserve">Taylorella equigenitalis</t>
  </si>
  <si>
    <t xml:space="preserve">Tenacibaculum discolor</t>
  </si>
  <si>
    <t xml:space="preserve">Tenacibaculum ovolyticum</t>
  </si>
  <si>
    <t xml:space="preserve">Terrabacter tumescens</t>
  </si>
  <si>
    <t xml:space="preserve">Terrimonas ferruginea</t>
  </si>
  <si>
    <t xml:space="preserve">Tessaracoccus flavescens</t>
  </si>
  <si>
    <t xml:space="preserve">Tetragenococcus solitarius</t>
  </si>
  <si>
    <t xml:space="preserve">Thauera aminoaromatica</t>
  </si>
  <si>
    <t xml:space="preserve">Thauera aromatica</t>
  </si>
  <si>
    <t xml:space="preserve">Thauera chlorobenzoica</t>
  </si>
  <si>
    <t xml:space="preserve">Thauera linaloolentis</t>
  </si>
  <si>
    <t xml:space="preserve">Thauera mechernichensis</t>
  </si>
  <si>
    <t xml:space="preserve">Thauera phenylacetica</t>
  </si>
  <si>
    <t xml:space="preserve">Thauera terpenica</t>
  </si>
  <si>
    <t xml:space="preserve">Thermoactinomyces sp[2]</t>
  </si>
  <si>
    <t xml:space="preserve">Thermoanaerobacter thermohydrosulfuricus</t>
  </si>
  <si>
    <t xml:space="preserve">Thermoanaerobacterium</t>
  </si>
  <si>
    <t xml:space="preserve">thermosaccharolyticum</t>
  </si>
  <si>
    <t xml:space="preserve">Thermoanaerobacterium thermosulfurigenes</t>
  </si>
  <si>
    <t xml:space="preserve">Tissierella praeacuta</t>
  </si>
  <si>
    <t xml:space="preserve">Trabulsiella guamensis</t>
  </si>
  <si>
    <t xml:space="preserve">Trichophyton interdigitale</t>
  </si>
  <si>
    <t xml:space="preserve">Trichophyton mentagrophytes</t>
  </si>
  <si>
    <t xml:space="preserve">Trichophyton rubrum</t>
  </si>
  <si>
    <t xml:space="preserve">Trichophyton tonsurans</t>
  </si>
  <si>
    <t xml:space="preserve">Trichosporon asahii</t>
  </si>
  <si>
    <t xml:space="preserve">Trichosporon coremiiforme</t>
  </si>
  <si>
    <t xml:space="preserve">Trichosporon cutaneum</t>
  </si>
  <si>
    <t xml:space="preserve">Trichosporon debeurmannianum</t>
  </si>
  <si>
    <t xml:space="preserve">Trichosporon dohaense</t>
  </si>
  <si>
    <t xml:space="preserve">Trichosporon dulcitum</t>
  </si>
  <si>
    <t xml:space="preserve">Trichosporon faecale</t>
  </si>
  <si>
    <t xml:space="preserve">Trichosporon gracile</t>
  </si>
  <si>
    <t xml:space="preserve">Trichosporon inkin</t>
  </si>
  <si>
    <t xml:space="preserve">Trichosporon japonicum</t>
  </si>
  <si>
    <t xml:space="preserve">Trichosporon jirovecii</t>
  </si>
  <si>
    <t xml:space="preserve">Trichosporon laibachii</t>
  </si>
  <si>
    <t xml:space="preserve">Trichosporon loubieri</t>
  </si>
  <si>
    <t xml:space="preserve">Trichosporon moniliiforme</t>
  </si>
  <si>
    <t xml:space="preserve">Trichosporon montevideense</t>
  </si>
  <si>
    <t xml:space="preserve">Trichosporon mucoides</t>
  </si>
  <si>
    <t xml:space="preserve">Trichosporon mycotoxinivorans</t>
  </si>
  <si>
    <t xml:space="preserve">Trichosporon ovoides</t>
  </si>
  <si>
    <t xml:space="preserve">Trichosporon sp</t>
  </si>
  <si>
    <t xml:space="preserve">Trichosporon terricola</t>
  </si>
  <si>
    <t xml:space="preserve">Trueperella abortisuis</t>
  </si>
  <si>
    <t xml:space="preserve">Trueperella bernardiae</t>
  </si>
  <si>
    <t xml:space="preserve">Trueperella bialowiezense</t>
  </si>
  <si>
    <t xml:space="preserve">Trueperella bonasi</t>
  </si>
  <si>
    <t xml:space="preserve">Trueperella pyogenes</t>
  </si>
  <si>
    <t xml:space="preserve">Tsukamurella inchonensis</t>
  </si>
  <si>
    <t xml:space="preserve">Tsukamurella paurometabola</t>
  </si>
  <si>
    <t xml:space="preserve">Tsukamurella sp</t>
  </si>
  <si>
    <t xml:space="preserve">Turicella otitidis</t>
  </si>
  <si>
    <t xml:space="preserve">Udeniomyces puniceus</t>
  </si>
  <si>
    <t xml:space="preserve">Vagococcus fluvialis</t>
  </si>
  <si>
    <t xml:space="preserve">Vagococcus lutrae</t>
  </si>
  <si>
    <t xml:space="preserve">Varibaculum cambriense</t>
  </si>
  <si>
    <t xml:space="preserve">Variovorax paradoxus</t>
  </si>
  <si>
    <t xml:space="preserve">Veillonella atypica</t>
  </si>
  <si>
    <t xml:space="preserve">Veillonella caviae</t>
  </si>
  <si>
    <t xml:space="preserve">Veillonella criceti</t>
  </si>
  <si>
    <t xml:space="preserve">Veillonella denticariosi</t>
  </si>
  <si>
    <t xml:space="preserve">Veillonella dispar</t>
  </si>
  <si>
    <t xml:space="preserve">Veillonella magna</t>
  </si>
  <si>
    <t xml:space="preserve">Veillonella montpellierensis</t>
  </si>
  <si>
    <t xml:space="preserve">Veillonella parvula</t>
  </si>
  <si>
    <t xml:space="preserve">Veillonella ratti</t>
  </si>
  <si>
    <t xml:space="preserve">Veillonella rogosae</t>
  </si>
  <si>
    <t xml:space="preserve">Veillonella sp[3]</t>
  </si>
  <si>
    <t xml:space="preserve">Vibrio aerogenes</t>
  </si>
  <si>
    <t xml:space="preserve">Vibrio aestuarianus</t>
  </si>
  <si>
    <t xml:space="preserve">Vibrio agarivorans</t>
  </si>
  <si>
    <t xml:space="preserve">Vibrio albensis</t>
  </si>
  <si>
    <t xml:space="preserve">Vibrio alginolyticus</t>
  </si>
  <si>
    <t xml:space="preserve">Vibrio anguillarum</t>
  </si>
  <si>
    <t xml:space="preserve">Vibrio brasiliensis</t>
  </si>
  <si>
    <t xml:space="preserve">Vibrio campbellii</t>
  </si>
  <si>
    <t xml:space="preserve">Vibrio chagasii</t>
  </si>
  <si>
    <t xml:space="preserve">Vibrio cincinnatiensis</t>
  </si>
  <si>
    <t xml:space="preserve">Vibrio coralliilyticus</t>
  </si>
  <si>
    <t xml:space="preserve">Vibrio cyclitrophicus</t>
  </si>
  <si>
    <t xml:space="preserve">Vibrio diazotrophicus</t>
  </si>
  <si>
    <t xml:space="preserve">Vibrio ezurae</t>
  </si>
  <si>
    <t xml:space="preserve">Vibrio fluvialis</t>
  </si>
  <si>
    <t xml:space="preserve">Vibrio fortis</t>
  </si>
  <si>
    <t xml:space="preserve">Vibrio furnissii</t>
  </si>
  <si>
    <t xml:space="preserve">Vibrio gazogenes</t>
  </si>
  <si>
    <t xml:space="preserve">Vibrio gigantis</t>
  </si>
  <si>
    <t xml:space="preserve">Vibrio harveyi</t>
  </si>
  <si>
    <t xml:space="preserve">Vibrio hispanicus</t>
  </si>
  <si>
    <t xml:space="preserve">Vibrio ichthyoenteri</t>
  </si>
  <si>
    <t xml:space="preserve">Vibrio kanaloae</t>
  </si>
  <si>
    <t xml:space="preserve">Vibrio lentus</t>
  </si>
  <si>
    <t xml:space="preserve">Vibrio mediterranei</t>
  </si>
  <si>
    <t xml:space="preserve">Vibrio metschnikovii</t>
  </si>
  <si>
    <t xml:space="preserve">Vibrio mimicus</t>
  </si>
  <si>
    <t xml:space="preserve">Vibrio mytili</t>
  </si>
  <si>
    <t xml:space="preserve">Vibrio natriegens</t>
  </si>
  <si>
    <t xml:space="preserve">Vibrio navarrensis</t>
  </si>
  <si>
    <t xml:space="preserve">Vibrio neptunius</t>
  </si>
  <si>
    <t xml:space="preserve">Vibrio nereis</t>
  </si>
  <si>
    <t xml:space="preserve">Vibrio nigripulchritudo</t>
  </si>
  <si>
    <t xml:space="preserve">Vibrio ordalii</t>
  </si>
  <si>
    <t xml:space="preserve">Vibrio orientalis</t>
  </si>
  <si>
    <t xml:space="preserve">Vibrio ostreicida</t>
  </si>
  <si>
    <t xml:space="preserve">Vibrio pacinii</t>
  </si>
  <si>
    <t xml:space="preserve">Vibrio parahaemolyticus</t>
  </si>
  <si>
    <t xml:space="preserve">Vibrio pectenicida</t>
  </si>
  <si>
    <t xml:space="preserve">Vibrio pelagius</t>
  </si>
  <si>
    <t xml:space="preserve">Vibrio penaeicida</t>
  </si>
  <si>
    <t xml:space="preserve">Vibrio pomeroyi</t>
  </si>
  <si>
    <t xml:space="preserve">Vibrio ponticus</t>
  </si>
  <si>
    <t xml:space="preserve">Vibrio proteolyticus</t>
  </si>
  <si>
    <t xml:space="preserve">Vibrio rotiferianus</t>
  </si>
  <si>
    <t xml:space="preserve">Vibrio ruber</t>
  </si>
  <si>
    <t xml:space="preserve">Vibrio rumoiensis</t>
  </si>
  <si>
    <t xml:space="preserve">Vibrio scophthalmi</t>
  </si>
  <si>
    <t xml:space="preserve">Vibrio shilonii</t>
  </si>
  <si>
    <t xml:space="preserve">Vibrio splendidus</t>
  </si>
  <si>
    <t xml:space="preserve">Vibrio superstes</t>
  </si>
  <si>
    <t xml:space="preserve">Vibrio tasmaniensis</t>
  </si>
  <si>
    <t xml:space="preserve">Vibrio vulnificus</t>
  </si>
  <si>
    <t xml:space="preserve">Vibrio xuii</t>
  </si>
  <si>
    <t xml:space="preserve">Virgibacillus halodenitrificans</t>
  </si>
  <si>
    <t xml:space="preserve">Virgibacillus pantothenticus</t>
  </si>
  <si>
    <t xml:space="preserve">Virgibacillus proomii</t>
  </si>
  <si>
    <t xml:space="preserve">Viridibacillus arenosi</t>
  </si>
  <si>
    <t xml:space="preserve">Viridibacillus arvi</t>
  </si>
  <si>
    <t xml:space="preserve">Viridibacillus neidei</t>
  </si>
  <si>
    <t xml:space="preserve">Wautersiella falsenii</t>
  </si>
  <si>
    <t xml:space="preserve">Weeksella virosa</t>
  </si>
  <si>
    <t xml:space="preserve">Weissella confusa</t>
  </si>
  <si>
    <t xml:space="preserve">Weissella halotolerans</t>
  </si>
  <si>
    <t xml:space="preserve">Weissella minor</t>
  </si>
  <si>
    <t xml:space="preserve">Weissella viridescens</t>
  </si>
  <si>
    <t xml:space="preserve">Wohlfahrtiimonas chitiniclastica</t>
  </si>
  <si>
    <t xml:space="preserve">Wolinella succinogenes</t>
  </si>
  <si>
    <t xml:space="preserve">Xanthobacter autotrophicus</t>
  </si>
  <si>
    <t xml:space="preserve">Xanthomonas arboricola</t>
  </si>
  <si>
    <t xml:space="preserve">Xanthomonas axonopodis</t>
  </si>
  <si>
    <t xml:space="preserve">Xanthomonas bromi</t>
  </si>
  <si>
    <t xml:space="preserve">Xanthomonas campestris</t>
  </si>
  <si>
    <t xml:space="preserve">Xanthomonas cassavae</t>
  </si>
  <si>
    <t xml:space="preserve">Xanthomonas citri</t>
  </si>
  <si>
    <t xml:space="preserve">Xanthomonas codiaei</t>
  </si>
  <si>
    <t xml:space="preserve">Xanthomonas cucurbitae</t>
  </si>
  <si>
    <t xml:space="preserve">Xanthomonas cynarae</t>
  </si>
  <si>
    <t xml:space="preserve">Xanthomonas hortorum</t>
  </si>
  <si>
    <t xml:space="preserve">Xanthomonas hyacinthi</t>
  </si>
  <si>
    <t xml:space="preserve">Xanthomonas melonis</t>
  </si>
  <si>
    <t xml:space="preserve">Xanthomonas perforans</t>
  </si>
  <si>
    <t xml:space="preserve">Xanthomonas pisi</t>
  </si>
  <si>
    <t xml:space="preserve">Xanthomonas theicola</t>
  </si>
  <si>
    <t xml:space="preserve">Xanthomonas translucens</t>
  </si>
  <si>
    <t xml:space="preserve">Xanthomonas vasicola</t>
  </si>
  <si>
    <t xml:space="preserve">Xenorhabdus beddingii</t>
  </si>
  <si>
    <t xml:space="preserve">Xenorhabdus bovienii</t>
  </si>
  <si>
    <t xml:space="preserve">Xenorhabdus budapestensis</t>
  </si>
  <si>
    <t xml:space="preserve">Xenorhabdus ehlersii</t>
  </si>
  <si>
    <t xml:space="preserve">Xenorhabdus innexi</t>
  </si>
  <si>
    <t xml:space="preserve">Xenorhabdus japonica</t>
  </si>
  <si>
    <t xml:space="preserve">Xenorhabdus nematophila</t>
  </si>
  <si>
    <t xml:space="preserve">Xenorhabdus poinarii</t>
  </si>
  <si>
    <t xml:space="preserve">Xenorhabdus szentirmaii</t>
  </si>
  <si>
    <t xml:space="preserve">Yersinia aldovae</t>
  </si>
  <si>
    <t xml:space="preserve">Yersinia aleksiciae</t>
  </si>
  <si>
    <t xml:space="preserve">Yersinia bercovieri</t>
  </si>
  <si>
    <t xml:space="preserve">Yersinia enterocolitica</t>
  </si>
  <si>
    <t xml:space="preserve">Yersinia frederiksenii</t>
  </si>
  <si>
    <t xml:space="preserve">Yersinia intermedia</t>
  </si>
  <si>
    <t xml:space="preserve">Yersinia kristensenii</t>
  </si>
  <si>
    <t xml:space="preserve">Yersinia mollaretii</t>
  </si>
  <si>
    <t xml:space="preserve">Yersinia pseudotuberculosis</t>
  </si>
  <si>
    <t xml:space="preserve">Yersinia rohdei</t>
  </si>
  <si>
    <t xml:space="preserve">Yersinia ruckeri</t>
  </si>
  <si>
    <t xml:space="preserve">Yokenella regensburgei</t>
  </si>
  <si>
    <t xml:space="preserve">Zygosaccharomyces bailii</t>
  </si>
  <si>
    <t xml:space="preserve">Zygosaccharomyces bisporus</t>
  </si>
  <si>
    <t xml:space="preserve">Zygosaccharomyces florentinus</t>
  </si>
  <si>
    <t xml:space="preserve">Zygosaccharomyces microellipsoides</t>
  </si>
  <si>
    <t xml:space="preserve">Zygosaccharomyces rouxii</t>
  </si>
  <si>
    <t xml:space="preserve">A</t>
  </si>
  <si>
    <t xml:space="preserve">M</t>
  </si>
  <si>
    <t xml:space="preserve">????G_x000c_U_x000c_?????</t>
  </si>
  <si>
    <t xml:space="preserve">_</t>
  </si>
  <si>
    <t xml:space="preserve">s</t>
  </si>
  <si>
    <t xml:space="preserve">??????</t>
  </si>
  <si>
    <t xml:space="preserve">_x0004_nH_x0004__x0008_sH</t>
  </si>
  <si>
    <t xml:space="preserve">_x0004_tH_x0004__x0008_$A ??_x000c_</t>
  </si>
  <si>
    <t xml:space="preserve">_x0007__x0014__x0007__x0015__x0007_!_x0007_"_x0007_-_x0007_._x0007_;_x0007_&lt;_x0007_G_x0007_H_x0007_P_x0007_Q_x0007_^_x0007___x0007_l_x0007_m_x0007_w_x0007_x_x0007_????????????????????????_x0005__x0008__x0006__x0008__x000f__x0008__x0010__x0008__x0016__x0008__x0017__x0008_ _x0008_!_x0008_*_x0008_+_x0008_4_x0008_5_x0008_D_x0008_E_x0008_N_x0008_O_x0008_[_x0008_\_x0008_e_x0008_f_x0008_p_x0008_q_x0008_z_x0008_{_x0008_????????????????????????_x0004_</t>
  </si>
  <si>
    <t xml:space="preserve">_x0005_</t>
  </si>
  <si>
    <t xml:space="preserve">_x000f_</t>
  </si>
  <si>
    <t xml:space="preserve">_x0010_</t>
  </si>
  <si>
    <t xml:space="preserve">_x0019_</t>
  </si>
  <si>
    <t xml:space="preserve">_x001a_</t>
  </si>
  <si>
    <t xml:space="preserve"> </t>
  </si>
  <si>
    <t xml:space="preserve">!</t>
  </si>
  <si>
    <t xml:space="preserve">*</t>
  </si>
  <si>
    <t xml:space="preserve">+</t>
  </si>
  <si>
    <t xml:space="preserve">;</t>
  </si>
  <si>
    <t xml:space="preserve">&lt;</t>
  </si>
  <si>
    <t xml:space="preserve">&gt;</t>
  </si>
  <si>
    <t xml:space="preserve">B</t>
  </si>
  <si>
    <t xml:space="preserve">K</t>
  </si>
  <si>
    <t xml:space="preserve">L</t>
  </si>
  <si>
    <t xml:space="preserve">S</t>
  </si>
  <si>
    <t xml:space="preserve">T</t>
  </si>
  <si>
    <t xml:space="preserve">Z</t>
  </si>
  <si>
    <t xml:space="preserve">[</t>
  </si>
  <si>
    <t xml:space="preserve">c</t>
  </si>
  <si>
    <t xml:space="preserve">d</t>
  </si>
  <si>
    <t xml:space="preserve">j</t>
  </si>
  <si>
    <t xml:space="preserve">k</t>
  </si>
  <si>
    <t xml:space="preserve">p</t>
  </si>
  <si>
    <t xml:space="preserve">q</t>
  </si>
  <si>
    <t xml:space="preserve">w</t>
  </si>
  <si>
    <t xml:space="preserve">x</t>
  </si>
  <si>
    <t xml:space="preserve">????????????????????_x0005_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_([$€-2]* #,##0.00_);_([$€-2]* \(#,##0.00\);_([$€-2]* \-??_)"/>
    <numFmt numFmtId="166" formatCode="0%"/>
    <numFmt numFmtId="167" formatCode="General"/>
  </numFmts>
  <fonts count="2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FF0000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sz val="10"/>
      <name val="Arial"/>
      <family val="2"/>
    </font>
    <font>
      <sz val="11"/>
      <color rgb="FF008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1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FFFFFF"/>
      <name val="Calibri"/>
      <family val="2"/>
    </font>
    <font>
      <b val="true"/>
      <sz val="12"/>
      <color rgb="FFFFFFFF"/>
      <name val="Arial"/>
      <family val="2"/>
    </font>
    <font>
      <b val="true"/>
      <sz val="12"/>
      <color rgb="FF003366"/>
      <name val="Arial"/>
      <family val="2"/>
    </font>
    <font>
      <b val="true"/>
      <sz val="10"/>
      <color rgb="FF003366"/>
      <name val="Arial"/>
      <family val="2"/>
    </font>
    <font>
      <sz val="10"/>
      <color rgb="FF003366"/>
      <name val="Arial"/>
      <family val="2"/>
    </font>
  </fonts>
  <fills count="22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333333"/>
        <bgColor rgb="FF3333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16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2" applyFont="true" applyBorder="true" applyAlignment="true" applyProtection="false">
      <alignment horizontal="general" vertical="center" textRotation="0" wrapText="false" indent="0" shrinkToFit="false"/>
    </xf>
    <xf numFmtId="164" fontId="0" fillId="17" borderId="3" applyFont="true" applyBorder="true" applyAlignment="true" applyProtection="false">
      <alignment horizontal="general" vertical="center" textRotation="0" wrapText="false" indent="0" shrinkToFit="false"/>
    </xf>
    <xf numFmtId="164" fontId="0" fillId="17" borderId="3" applyFont="true" applyBorder="true" applyAlignment="true" applyProtection="false">
      <alignment horizontal="general" vertical="center" textRotation="0" wrapText="false" indent="0" shrinkToFit="false"/>
    </xf>
    <xf numFmtId="164" fontId="9" fillId="7" borderId="1" applyFont="true" applyBorder="true" applyAlignment="true" applyProtection="false">
      <alignment horizontal="general" vertical="center" textRotation="0" wrapText="false" indent="0" shrinkToFit="false"/>
    </xf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3" borderId="0" applyFont="true" applyBorder="false" applyAlignment="true" applyProtection="false">
      <alignment horizontal="general" vertical="center" textRotation="0" wrapText="false" indent="0" shrinkToFit="false"/>
    </xf>
    <xf numFmtId="164" fontId="11" fillId="18" borderId="0" applyFont="true" applyBorder="false" applyAlignment="true" applyProtection="false">
      <alignment horizontal="general" vertical="center" textRotation="0" wrapText="false" indent="0" shrinkToFit="false"/>
    </xf>
    <xf numFmtId="164" fontId="12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4" borderId="0" applyFont="true" applyBorder="false" applyAlignment="true" applyProtection="false">
      <alignment horizontal="general" vertical="center" textRotation="0" wrapText="false" indent="0" shrinkToFit="false"/>
    </xf>
    <xf numFmtId="164" fontId="14" fillId="16" borderId="4" applyFont="true" applyBorder="tru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5" applyFont="true" applyBorder="true" applyAlignment="true" applyProtection="false">
      <alignment horizontal="general" vertical="center" textRotation="0" wrapText="false" indent="0" shrinkToFit="false"/>
    </xf>
    <xf numFmtId="164" fontId="18" fillId="0" borderId="6" applyFont="true" applyBorder="true" applyAlignment="true" applyProtection="false">
      <alignment horizontal="general" vertical="center" textRotation="0" wrapText="false" indent="0" shrinkToFit="false"/>
    </xf>
    <xf numFmtId="164" fontId="19" fillId="0" borderId="7" applyFont="true" applyBorder="true" applyAlignment="true" applyProtection="false">
      <alignment horizontal="general" vertical="center" textRotation="0" wrapText="false" indent="0" shrinkToFit="false"/>
    </xf>
    <xf numFmtId="164" fontId="19" fillId="0" borderId="0" applyFont="true" applyBorder="false" applyAlignment="true" applyProtection="false">
      <alignment horizontal="general" vertical="center" textRotation="0" wrapText="false" indent="0" shrinkToFit="false"/>
    </xf>
    <xf numFmtId="164" fontId="20" fillId="19" borderId="8" applyFont="true" applyBorder="tru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20" borderId="9" xfId="4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16" borderId="10" xfId="48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1" fillId="21" borderId="11" xfId="48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48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16" borderId="10" xfId="48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10" xfId="48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4" fillId="0" borderId="10" xfId="48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59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vertissement" xfId="38"/>
    <cellStyle name="Calcul" xfId="39"/>
    <cellStyle name="Cellule liée" xfId="40"/>
    <cellStyle name="Commentaire" xfId="41"/>
    <cellStyle name="Commentaire 2" xfId="42"/>
    <cellStyle name="Entrée" xfId="43"/>
    <cellStyle name="Euro" xfId="44"/>
    <cellStyle name="Euro 2" xfId="45"/>
    <cellStyle name="Insatisfaisant" xfId="46"/>
    <cellStyle name="Neutre" xfId="47"/>
    <cellStyle name="Normal 2" xfId="48"/>
    <cellStyle name="Percent 2" xfId="49"/>
    <cellStyle name="Satisfaisant" xfId="50"/>
    <cellStyle name="Sortie" xfId="51"/>
    <cellStyle name="Texte explicatif" xfId="52"/>
    <cellStyle name="Titre" xfId="53"/>
    <cellStyle name="Titre 1" xfId="54"/>
    <cellStyle name="Titre 2" xfId="55"/>
    <cellStyle name="Titre 3" xfId="56"/>
    <cellStyle name="Titre 4" xfId="57"/>
    <cellStyle name="Vérification" xfId="58"/>
    <cellStyle name="常规 2" xfId="59"/>
    <cellStyle name="常规 3" xfId="60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0" activeCellId="0" sqref="A10:IV10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43.99"/>
    <col collapsed="false" customWidth="true" hidden="false" outlineLevel="0" max="2" min="2" style="0" width="13.25"/>
    <col collapsed="false" customWidth="false" hidden="true" outlineLevel="0" max="3" min="3" style="0" width="8.99"/>
  </cols>
  <sheetData>
    <row r="1" customFormat="false" ht="15.75" hidden="false" customHeight="false" outlineLevel="0" collapsed="false">
      <c r="A1" s="1" t="s">
        <v>0</v>
      </c>
      <c r="B1" s="1"/>
      <c r="C1" s="1"/>
    </row>
    <row r="2" customFormat="false" ht="15.75" hidden="false" customHeight="false" outlineLevel="0" collapsed="false">
      <c r="A2" s="2"/>
      <c r="B2" s="3"/>
      <c r="D2" s="4"/>
      <c r="E2" s="4"/>
    </row>
    <row r="3" customFormat="false" ht="64.5" hidden="false" customHeight="true" outlineLevel="0" collapsed="false">
      <c r="A3" s="2" t="s">
        <v>1</v>
      </c>
      <c r="B3" s="5" t="s">
        <v>2</v>
      </c>
      <c r="C3" s="6"/>
    </row>
    <row r="4" customFormat="false" ht="13.5" hidden="false" customHeight="false" outlineLevel="0" collapsed="false">
      <c r="A4" s="7" t="s">
        <v>3</v>
      </c>
      <c r="B4" s="8" t="s">
        <v>4</v>
      </c>
      <c r="C4" s="6"/>
    </row>
    <row r="5" customFormat="false" ht="13.5" hidden="false" customHeight="false" outlineLevel="0" collapsed="false">
      <c r="A5" s="7" t="s">
        <v>5</v>
      </c>
      <c r="B5" s="8" t="s">
        <v>4</v>
      </c>
      <c r="C5" s="6"/>
    </row>
    <row r="6" customFormat="false" ht="13.5" hidden="false" customHeight="false" outlineLevel="0" collapsed="false">
      <c r="A6" s="7" t="s">
        <v>6</v>
      </c>
      <c r="B6" s="8" t="s">
        <v>4</v>
      </c>
      <c r="C6" s="6"/>
    </row>
    <row r="7" customFormat="false" ht="13.5" hidden="false" customHeight="false" outlineLevel="0" collapsed="false">
      <c r="A7" s="7" t="s">
        <v>7</v>
      </c>
      <c r="B7" s="8" t="s">
        <v>4</v>
      </c>
      <c r="C7" s="6"/>
    </row>
    <row r="8" customFormat="false" ht="13.5" hidden="false" customHeight="false" outlineLevel="0" collapsed="false">
      <c r="A8" s="7" t="s">
        <v>8</v>
      </c>
      <c r="B8" s="8" t="s">
        <v>4</v>
      </c>
      <c r="C8" s="6"/>
    </row>
    <row r="9" customFormat="false" ht="13.5" hidden="false" customHeight="false" outlineLevel="0" collapsed="false">
      <c r="A9" s="7" t="s">
        <v>9</v>
      </c>
      <c r="B9" s="8" t="s">
        <v>4</v>
      </c>
      <c r="C9" s="6"/>
    </row>
    <row r="10" customFormat="false" ht="13.5" hidden="false" customHeight="false" outlineLevel="0" collapsed="false">
      <c r="A10" s="7" t="s">
        <v>10</v>
      </c>
      <c r="B10" s="8" t="s">
        <v>4</v>
      </c>
      <c r="C10" s="6"/>
    </row>
    <row r="11" customFormat="false" ht="13.5" hidden="false" customHeight="false" outlineLevel="0" collapsed="false">
      <c r="A11" s="7" t="s">
        <v>11</v>
      </c>
      <c r="B11" s="8" t="s">
        <v>4</v>
      </c>
      <c r="C11" s="6"/>
    </row>
    <row r="12" customFormat="false" ht="13.5" hidden="false" customHeight="false" outlineLevel="0" collapsed="false">
      <c r="A12" s="7" t="s">
        <v>12</v>
      </c>
      <c r="B12" s="8" t="s">
        <v>4</v>
      </c>
      <c r="C12" s="6"/>
    </row>
    <row r="13" customFormat="false" ht="13.5" hidden="false" customHeight="false" outlineLevel="0" collapsed="false">
      <c r="A13" s="7" t="s">
        <v>13</v>
      </c>
      <c r="B13" s="8" t="s">
        <v>4</v>
      </c>
      <c r="C13" s="6"/>
    </row>
    <row r="14" customFormat="false" ht="13.5" hidden="false" customHeight="false" outlineLevel="0" collapsed="false">
      <c r="A14" s="7" t="s">
        <v>14</v>
      </c>
      <c r="B14" s="8" t="s">
        <v>4</v>
      </c>
      <c r="C14" s="6"/>
    </row>
    <row r="15" customFormat="false" ht="13.5" hidden="false" customHeight="false" outlineLevel="0" collapsed="false">
      <c r="A15" s="7" t="s">
        <v>15</v>
      </c>
      <c r="B15" s="8" t="s">
        <v>4</v>
      </c>
      <c r="C15" s="6"/>
    </row>
    <row r="16" customFormat="false" ht="13.5" hidden="false" customHeight="false" outlineLevel="0" collapsed="false">
      <c r="A16" s="7" t="s">
        <v>16</v>
      </c>
      <c r="B16" s="8" t="s">
        <v>4</v>
      </c>
      <c r="C16" s="6"/>
    </row>
    <row r="17" customFormat="false" ht="13.5" hidden="false" customHeight="false" outlineLevel="0" collapsed="false">
      <c r="A17" s="7" t="s">
        <v>17</v>
      </c>
      <c r="B17" s="8" t="s">
        <v>4</v>
      </c>
      <c r="C17" s="6"/>
    </row>
    <row r="18" customFormat="false" ht="13.5" hidden="false" customHeight="false" outlineLevel="0" collapsed="false">
      <c r="A18" s="7" t="s">
        <v>18</v>
      </c>
      <c r="B18" s="8" t="s">
        <v>4</v>
      </c>
      <c r="C18" s="6"/>
    </row>
    <row r="19" customFormat="false" ht="13.5" hidden="false" customHeight="false" outlineLevel="0" collapsed="false">
      <c r="A19" s="7" t="s">
        <v>19</v>
      </c>
      <c r="B19" s="8" t="s">
        <v>4</v>
      </c>
      <c r="C19" s="6"/>
    </row>
    <row r="20" customFormat="false" ht="13.5" hidden="false" customHeight="false" outlineLevel="0" collapsed="false">
      <c r="A20" s="7" t="s">
        <v>20</v>
      </c>
      <c r="B20" s="8" t="s">
        <v>4</v>
      </c>
      <c r="C20" s="6"/>
    </row>
    <row r="21" customFormat="false" ht="13.5" hidden="false" customHeight="false" outlineLevel="0" collapsed="false">
      <c r="A21" s="7" t="s">
        <v>21</v>
      </c>
      <c r="B21" s="8" t="s">
        <v>4</v>
      </c>
      <c r="C21" s="6"/>
    </row>
    <row r="22" customFormat="false" ht="13.5" hidden="false" customHeight="false" outlineLevel="0" collapsed="false">
      <c r="A22" s="7" t="s">
        <v>22</v>
      </c>
      <c r="B22" s="8" t="s">
        <v>4</v>
      </c>
      <c r="C22" s="6"/>
    </row>
    <row r="23" customFormat="false" ht="13.5" hidden="false" customHeight="false" outlineLevel="0" collapsed="false">
      <c r="A23" s="7" t="s">
        <v>23</v>
      </c>
      <c r="B23" s="8" t="s">
        <v>4</v>
      </c>
      <c r="C23" s="6"/>
    </row>
    <row r="24" customFormat="false" ht="13.5" hidden="false" customHeight="false" outlineLevel="0" collapsed="false">
      <c r="A24" s="7" t="s">
        <v>24</v>
      </c>
      <c r="B24" s="8" t="s">
        <v>4</v>
      </c>
      <c r="C24" s="6"/>
    </row>
    <row r="25" customFormat="false" ht="13.5" hidden="false" customHeight="false" outlineLevel="0" collapsed="false">
      <c r="A25" s="7" t="s">
        <v>25</v>
      </c>
      <c r="B25" s="8" t="s">
        <v>4</v>
      </c>
      <c r="C25" s="6"/>
    </row>
    <row r="26" customFormat="false" ht="13.5" hidden="false" customHeight="false" outlineLevel="0" collapsed="false">
      <c r="A26" s="7" t="s">
        <v>26</v>
      </c>
      <c r="B26" s="8" t="s">
        <v>4</v>
      </c>
      <c r="C26" s="6"/>
    </row>
    <row r="27" customFormat="false" ht="13.5" hidden="false" customHeight="false" outlineLevel="0" collapsed="false">
      <c r="A27" s="7" t="s">
        <v>27</v>
      </c>
      <c r="B27" s="8" t="s">
        <v>4</v>
      </c>
      <c r="C27" s="6"/>
    </row>
    <row r="28" customFormat="false" ht="13.5" hidden="false" customHeight="false" outlineLevel="0" collapsed="false">
      <c r="A28" s="7" t="s">
        <v>28</v>
      </c>
      <c r="B28" s="8" t="s">
        <v>4</v>
      </c>
      <c r="C28" s="6"/>
    </row>
    <row r="29" customFormat="false" ht="13.5" hidden="false" customHeight="false" outlineLevel="0" collapsed="false">
      <c r="A29" s="7" t="s">
        <v>29</v>
      </c>
      <c r="B29" s="8" t="s">
        <v>4</v>
      </c>
      <c r="C29" s="6"/>
    </row>
    <row r="30" customFormat="false" ht="13.5" hidden="false" customHeight="false" outlineLevel="0" collapsed="false">
      <c r="A30" s="7" t="s">
        <v>30</v>
      </c>
      <c r="B30" s="8" t="s">
        <v>4</v>
      </c>
      <c r="C30" s="6"/>
    </row>
    <row r="31" customFormat="false" ht="13.5" hidden="false" customHeight="false" outlineLevel="0" collapsed="false">
      <c r="A31" s="7" t="s">
        <v>31</v>
      </c>
      <c r="B31" s="8" t="s">
        <v>4</v>
      </c>
      <c r="C31" s="6"/>
    </row>
    <row r="32" customFormat="false" ht="13.5" hidden="false" customHeight="false" outlineLevel="0" collapsed="false">
      <c r="A32" s="7" t="s">
        <v>32</v>
      </c>
      <c r="B32" s="8" t="s">
        <v>4</v>
      </c>
      <c r="C32" s="6"/>
    </row>
    <row r="33" customFormat="false" ht="13.5" hidden="false" customHeight="false" outlineLevel="0" collapsed="false">
      <c r="A33" s="7" t="s">
        <v>33</v>
      </c>
      <c r="B33" s="8" t="s">
        <v>4</v>
      </c>
      <c r="C33" s="6"/>
    </row>
    <row r="34" customFormat="false" ht="13.5" hidden="false" customHeight="false" outlineLevel="0" collapsed="false">
      <c r="A34" s="7" t="s">
        <v>34</v>
      </c>
      <c r="B34" s="8" t="s">
        <v>4</v>
      </c>
      <c r="C34" s="6"/>
    </row>
    <row r="35" customFormat="false" ht="13.5" hidden="false" customHeight="false" outlineLevel="0" collapsed="false">
      <c r="A35" s="7" t="s">
        <v>35</v>
      </c>
      <c r="B35" s="8" t="s">
        <v>4</v>
      </c>
      <c r="C35" s="6"/>
    </row>
    <row r="36" customFormat="false" ht="13.5" hidden="false" customHeight="false" outlineLevel="0" collapsed="false">
      <c r="A36" s="7" t="s">
        <v>36</v>
      </c>
      <c r="B36" s="8" t="s">
        <v>4</v>
      </c>
      <c r="C36" s="6"/>
    </row>
    <row r="37" customFormat="false" ht="13.5" hidden="false" customHeight="false" outlineLevel="0" collapsed="false">
      <c r="A37" s="7" t="s">
        <v>37</v>
      </c>
      <c r="B37" s="8" t="s">
        <v>4</v>
      </c>
      <c r="C37" s="6"/>
    </row>
    <row r="38" customFormat="false" ht="13.5" hidden="false" customHeight="false" outlineLevel="0" collapsed="false">
      <c r="A38" s="7" t="s">
        <v>38</v>
      </c>
      <c r="B38" s="8" t="s">
        <v>4</v>
      </c>
      <c r="C38" s="6"/>
    </row>
    <row r="39" customFormat="false" ht="13.5" hidden="false" customHeight="false" outlineLevel="0" collapsed="false">
      <c r="A39" s="7" t="s">
        <v>39</v>
      </c>
      <c r="B39" s="8" t="s">
        <v>4</v>
      </c>
      <c r="C39" s="6"/>
    </row>
    <row r="40" customFormat="false" ht="13.5" hidden="false" customHeight="false" outlineLevel="0" collapsed="false">
      <c r="A40" s="7" t="s">
        <v>40</v>
      </c>
      <c r="B40" s="8" t="s">
        <v>4</v>
      </c>
      <c r="C40" s="6"/>
    </row>
    <row r="41" customFormat="false" ht="13.5" hidden="false" customHeight="false" outlineLevel="0" collapsed="false">
      <c r="A41" s="7" t="s">
        <v>41</v>
      </c>
      <c r="B41" s="8" t="s">
        <v>4</v>
      </c>
      <c r="C41" s="6"/>
    </row>
    <row r="42" customFormat="false" ht="13.5" hidden="false" customHeight="false" outlineLevel="0" collapsed="false">
      <c r="A42" s="7" t="s">
        <v>42</v>
      </c>
      <c r="B42" s="8" t="s">
        <v>4</v>
      </c>
      <c r="C42" s="6"/>
    </row>
    <row r="43" customFormat="false" ht="13.5" hidden="false" customHeight="false" outlineLevel="0" collapsed="false">
      <c r="A43" s="7" t="s">
        <v>43</v>
      </c>
      <c r="B43" s="8" t="s">
        <v>4</v>
      </c>
      <c r="C43" s="6"/>
    </row>
    <row r="44" customFormat="false" ht="13.5" hidden="false" customHeight="false" outlineLevel="0" collapsed="false">
      <c r="A44" s="7" t="s">
        <v>44</v>
      </c>
      <c r="B44" s="8" t="s">
        <v>4</v>
      </c>
      <c r="C44" s="6"/>
    </row>
    <row r="45" customFormat="false" ht="13.5" hidden="false" customHeight="false" outlineLevel="0" collapsed="false">
      <c r="A45" s="7" t="s">
        <v>45</v>
      </c>
      <c r="B45" s="8" t="s">
        <v>4</v>
      </c>
      <c r="C45" s="6"/>
    </row>
    <row r="46" customFormat="false" ht="13.5" hidden="false" customHeight="false" outlineLevel="0" collapsed="false">
      <c r="A46" s="7" t="s">
        <v>46</v>
      </c>
      <c r="B46" s="8" t="s">
        <v>4</v>
      </c>
      <c r="C46" s="6"/>
    </row>
    <row r="47" customFormat="false" ht="13.5" hidden="false" customHeight="false" outlineLevel="0" collapsed="false">
      <c r="A47" s="7" t="s">
        <v>47</v>
      </c>
      <c r="B47" s="8" t="s">
        <v>4</v>
      </c>
      <c r="C47" s="6"/>
    </row>
    <row r="48" customFormat="false" ht="13.5" hidden="false" customHeight="false" outlineLevel="0" collapsed="false">
      <c r="A48" s="7" t="s">
        <v>48</v>
      </c>
      <c r="B48" s="8" t="s">
        <v>4</v>
      </c>
      <c r="C48" s="6"/>
    </row>
    <row r="49" customFormat="false" ht="13.5" hidden="false" customHeight="false" outlineLevel="0" collapsed="false">
      <c r="A49" s="7" t="s">
        <v>49</v>
      </c>
      <c r="B49" s="8" t="s">
        <v>4</v>
      </c>
      <c r="C49" s="6"/>
    </row>
    <row r="50" customFormat="false" ht="13.5" hidden="false" customHeight="false" outlineLevel="0" collapsed="false">
      <c r="A50" s="7" t="s">
        <v>50</v>
      </c>
      <c r="B50" s="8" t="s">
        <v>4</v>
      </c>
      <c r="C50" s="6"/>
    </row>
    <row r="51" customFormat="false" ht="13.5" hidden="false" customHeight="false" outlineLevel="0" collapsed="false">
      <c r="A51" s="7" t="s">
        <v>51</v>
      </c>
      <c r="B51" s="8" t="s">
        <v>4</v>
      </c>
      <c r="C51" s="6"/>
    </row>
    <row r="52" customFormat="false" ht="13.5" hidden="false" customHeight="false" outlineLevel="0" collapsed="false">
      <c r="A52" s="7" t="s">
        <v>52</v>
      </c>
      <c r="B52" s="8" t="s">
        <v>4</v>
      </c>
      <c r="C52" s="6"/>
    </row>
    <row r="53" customFormat="false" ht="13.5" hidden="false" customHeight="false" outlineLevel="0" collapsed="false">
      <c r="A53" s="7" t="s">
        <v>53</v>
      </c>
      <c r="B53" s="8" t="s">
        <v>4</v>
      </c>
      <c r="C53" s="6"/>
    </row>
  </sheetData>
  <mergeCells count="1">
    <mergeCell ref="A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H2691"/>
  <sheetViews>
    <sheetView showFormulas="false" showGridLines="true" showRowColHeaders="true" showZeros="true" rightToLeft="false" tabSelected="false" showOutlineSymbols="true" defaultGridColor="true" view="normal" topLeftCell="A601" colorId="64" zoomScale="100" zoomScaleNormal="100" zoomScalePageLayoutView="100" workbookViewId="0">
      <selection pane="topLeft" activeCell="B619" activeCellId="0" sqref="B619"/>
    </sheetView>
  </sheetViews>
  <sheetFormatPr defaultColWidth="8.96875" defaultRowHeight="13.5" zeroHeight="false" outlineLevelRow="0" outlineLevelCol="0"/>
  <cols>
    <col collapsed="false" customWidth="true" hidden="false" outlineLevel="0" max="4" min="1" style="0" width="80.99"/>
    <col collapsed="false" customWidth="true" hidden="false" outlineLevel="0" max="5" min="5" style="0" width="12.75"/>
    <col collapsed="false" customWidth="true" hidden="false" outlineLevel="0" max="6" min="6" style="0" width="7.49"/>
    <col collapsed="false" customWidth="true" hidden="false" outlineLevel="0" max="7" min="7" style="0" width="14.99"/>
    <col collapsed="false" customWidth="true" hidden="false" outlineLevel="0" max="33" min="8" style="0" width="2.49"/>
    <col collapsed="false" customWidth="true" hidden="false" outlineLevel="0" max="34" min="34" style="0" width="23.87"/>
  </cols>
  <sheetData>
    <row r="2" customFormat="false" ht="13.5" hidden="false" customHeight="false" outlineLevel="0" collapsed="false">
      <c r="A2" s="9" t="s">
        <v>54</v>
      </c>
      <c r="B2" s="10" t="e">
        <f aca="false">VLOOKUP(A2,Sheet1!A4:$A$53,1,0)</f>
        <v>#N/A</v>
      </c>
    </row>
    <row r="3" customFormat="false" ht="13.5" hidden="false" customHeight="false" outlineLevel="0" collapsed="false">
      <c r="A3" s="9" t="s">
        <v>55</v>
      </c>
      <c r="B3" s="0" t="e">
        <f aca="false">VLOOKUP(A3,Sheet1!A4:$A$53,1,0)</f>
        <v>#N/A</v>
      </c>
    </row>
    <row r="4" customFormat="false" ht="13.5" hidden="false" customHeight="false" outlineLevel="0" collapsed="false">
      <c r="A4" s="9" t="s">
        <v>56</v>
      </c>
      <c r="B4" s="0" t="e">
        <f aca="false">VLOOKUP(A4,Sheet1!A4:$A$53,1,0)</f>
        <v>#N/A</v>
      </c>
    </row>
    <row r="5" customFormat="false" ht="13.5" hidden="false" customHeight="false" outlineLevel="0" collapsed="false">
      <c r="A5" s="9" t="s">
        <v>57</v>
      </c>
      <c r="B5" s="0" t="e">
        <f aca="false">VLOOKUP(A5,Sheet1!A4:$A$53,1,0)</f>
        <v>#N/A</v>
      </c>
    </row>
    <row r="6" customFormat="false" ht="13.5" hidden="false" customHeight="false" outlineLevel="0" collapsed="false">
      <c r="A6" s="9" t="s">
        <v>58</v>
      </c>
      <c r="B6" s="0" t="e">
        <f aca="false">VLOOKUP(A6,Sheet1!A4:$A$53,1,0)</f>
        <v>#N/A</v>
      </c>
    </row>
    <row r="7" customFormat="false" ht="13.5" hidden="false" customHeight="false" outlineLevel="0" collapsed="false">
      <c r="A7" s="9" t="s">
        <v>59</v>
      </c>
      <c r="B7" s="0" t="e">
        <f aca="false">VLOOKUP(A7,Sheet1!A4:$A$53,1,0)</f>
        <v>#N/A</v>
      </c>
    </row>
    <row r="8" customFormat="false" ht="13.5" hidden="false" customHeight="false" outlineLevel="0" collapsed="false">
      <c r="A8" s="9" t="s">
        <v>60</v>
      </c>
      <c r="B8" s="0" t="e">
        <f aca="false">VLOOKUP(A8,Sheet1!A4:$A$53,1,0)</f>
        <v>#N/A</v>
      </c>
    </row>
    <row r="9" customFormat="false" ht="13.5" hidden="false" customHeight="false" outlineLevel="0" collapsed="false">
      <c r="A9" s="9" t="s">
        <v>61</v>
      </c>
      <c r="B9" s="0" t="e">
        <f aca="false">VLOOKUP(A9,Sheet1!A4:$A$53,1,0)</f>
        <v>#N/A</v>
      </c>
    </row>
    <row r="10" customFormat="false" ht="13.5" hidden="false" customHeight="false" outlineLevel="0" collapsed="false">
      <c r="A10" s="9" t="s">
        <v>62</v>
      </c>
      <c r="B10" s="0" t="e">
        <f aca="false">VLOOKUP(A10,Sheet1!A4:$A$53,1,0)</f>
        <v>#N/A</v>
      </c>
    </row>
    <row r="11" customFormat="false" ht="13.5" hidden="false" customHeight="false" outlineLevel="0" collapsed="false">
      <c r="A11" s="9" t="s">
        <v>63</v>
      </c>
      <c r="B11" s="0" t="e">
        <f aca="false">VLOOKUP(A11,Sheet1!A4:$A$53,1,0)</f>
        <v>#N/A</v>
      </c>
    </row>
    <row r="12" customFormat="false" ht="13.5" hidden="false" customHeight="false" outlineLevel="0" collapsed="false">
      <c r="A12" s="9" t="s">
        <v>64</v>
      </c>
      <c r="B12" s="0" t="e">
        <f aca="false">VLOOKUP(A12,Sheet1!A4:$A$53,1,0)</f>
        <v>#N/A</v>
      </c>
    </row>
    <row r="13" customFormat="false" ht="13.5" hidden="false" customHeight="false" outlineLevel="0" collapsed="false">
      <c r="A13" s="9" t="s">
        <v>65</v>
      </c>
      <c r="B13" s="0" t="e">
        <f aca="false">VLOOKUP(A13,Sheet1!A4:$A$53,1,0)</f>
        <v>#N/A</v>
      </c>
    </row>
    <row r="14" customFormat="false" ht="13.5" hidden="false" customHeight="false" outlineLevel="0" collapsed="false">
      <c r="A14" s="9" t="s">
        <v>66</v>
      </c>
      <c r="B14" s="0" t="e">
        <f aca="false">VLOOKUP(A14,Sheet1!A4:$A$53,1,0)</f>
        <v>#N/A</v>
      </c>
    </row>
    <row r="15" customFormat="false" ht="13.5" hidden="false" customHeight="false" outlineLevel="0" collapsed="false">
      <c r="A15" s="9" t="s">
        <v>67</v>
      </c>
      <c r="B15" s="0" t="e">
        <f aca="false">VLOOKUP(A15,Sheet1!A4:$A$53,1,0)</f>
        <v>#N/A</v>
      </c>
    </row>
    <row r="16" customFormat="false" ht="13.5" hidden="false" customHeight="false" outlineLevel="0" collapsed="false">
      <c r="A16" s="9" t="s">
        <v>68</v>
      </c>
      <c r="B16" s="0" t="e">
        <f aca="false">VLOOKUP(A16,Sheet1!A4:$A$53,1,0)</f>
        <v>#N/A</v>
      </c>
    </row>
    <row r="17" customFormat="false" ht="13.5" hidden="false" customHeight="false" outlineLevel="0" collapsed="false">
      <c r="A17" s="9" t="s">
        <v>69</v>
      </c>
      <c r="B17" s="0" t="e">
        <f aca="false">VLOOKUP(A17,Sheet1!A4:$A$53,1,0)</f>
        <v>#N/A</v>
      </c>
    </row>
    <row r="18" customFormat="false" ht="13.5" hidden="false" customHeight="false" outlineLevel="0" collapsed="false">
      <c r="A18" s="9" t="s">
        <v>70</v>
      </c>
      <c r="B18" s="0" t="e">
        <f aca="false">VLOOKUP(A18,Sheet1!A4:$A$53,1,0)</f>
        <v>#N/A</v>
      </c>
    </row>
    <row r="19" customFormat="false" ht="13.5" hidden="false" customHeight="false" outlineLevel="0" collapsed="false">
      <c r="A19" s="9" t="s">
        <v>71</v>
      </c>
      <c r="B19" s="0" t="e">
        <f aca="false">VLOOKUP(A19,Sheet1!A4:$A$53,1,0)</f>
        <v>#N/A</v>
      </c>
    </row>
    <row r="20" customFormat="false" ht="13.5" hidden="false" customHeight="false" outlineLevel="0" collapsed="false">
      <c r="A20" s="9" t="s">
        <v>72</v>
      </c>
      <c r="B20" s="0" t="e">
        <f aca="false">VLOOKUP(A20,Sheet1!A4:$A$53,1,0)</f>
        <v>#N/A</v>
      </c>
    </row>
    <row r="21" customFormat="false" ht="13.5" hidden="false" customHeight="false" outlineLevel="0" collapsed="false">
      <c r="A21" s="9" t="s">
        <v>73</v>
      </c>
      <c r="B21" s="0" t="e">
        <f aca="false">VLOOKUP(A21,Sheet1!A4:$A$53,1,0)</f>
        <v>#N/A</v>
      </c>
    </row>
    <row r="22" customFormat="false" ht="13.5" hidden="false" customHeight="false" outlineLevel="0" collapsed="false">
      <c r="A22" s="9" t="s">
        <v>74</v>
      </c>
      <c r="B22" s="0" t="e">
        <f aca="false">VLOOKUP(A22,Sheet1!A4:$A$53,1,0)</f>
        <v>#N/A</v>
      </c>
    </row>
    <row r="23" customFormat="false" ht="13.5" hidden="false" customHeight="false" outlineLevel="0" collapsed="false">
      <c r="A23" s="9" t="s">
        <v>75</v>
      </c>
      <c r="B23" s="0" t="e">
        <f aca="false">VLOOKUP(A23,Sheet1!A4:$A$53,1,0)</f>
        <v>#N/A</v>
      </c>
    </row>
    <row r="24" customFormat="false" ht="13.5" hidden="false" customHeight="false" outlineLevel="0" collapsed="false">
      <c r="A24" s="9" t="s">
        <v>76</v>
      </c>
      <c r="B24" s="0" t="e">
        <f aca="false">VLOOKUP(A24,Sheet1!A4:$A$53,1,0)</f>
        <v>#N/A</v>
      </c>
    </row>
    <row r="25" customFormat="false" ht="13.5" hidden="false" customHeight="false" outlineLevel="0" collapsed="false">
      <c r="A25" s="9" t="s">
        <v>77</v>
      </c>
      <c r="B25" s="0" t="e">
        <f aca="false">VLOOKUP(A25,Sheet1!A4:$A$53,1,0)</f>
        <v>#N/A</v>
      </c>
    </row>
    <row r="26" customFormat="false" ht="13.5" hidden="false" customHeight="false" outlineLevel="0" collapsed="false">
      <c r="A26" s="9" t="s">
        <v>78</v>
      </c>
      <c r="B26" s="0" t="e">
        <f aca="false">VLOOKUP(A26,Sheet1!A4:$A$53,1,0)</f>
        <v>#N/A</v>
      </c>
    </row>
    <row r="27" customFormat="false" ht="13.5" hidden="false" customHeight="false" outlineLevel="0" collapsed="false">
      <c r="A27" s="9" t="s">
        <v>79</v>
      </c>
      <c r="B27" s="0" t="e">
        <f aca="false">VLOOKUP(A27,Sheet1!A4:$A$53,1,0)</f>
        <v>#N/A</v>
      </c>
    </row>
    <row r="28" customFormat="false" ht="13.5" hidden="false" customHeight="false" outlineLevel="0" collapsed="false">
      <c r="A28" s="9" t="s">
        <v>80</v>
      </c>
      <c r="B28" s="0" t="e">
        <f aca="false">VLOOKUP(A28,Sheet1!A4:$A$53,1,0)</f>
        <v>#N/A</v>
      </c>
    </row>
    <row r="29" customFormat="false" ht="13.5" hidden="false" customHeight="false" outlineLevel="0" collapsed="false">
      <c r="A29" s="9" t="s">
        <v>81</v>
      </c>
      <c r="B29" s="0" t="e">
        <f aca="false">VLOOKUP(A29,Sheet1!A4:$A$53,1,0)</f>
        <v>#N/A</v>
      </c>
    </row>
    <row r="30" customFormat="false" ht="13.5" hidden="false" customHeight="false" outlineLevel="0" collapsed="false">
      <c r="A30" s="9" t="s">
        <v>82</v>
      </c>
      <c r="B30" s="0" t="e">
        <f aca="false">VLOOKUP(A30,Sheet1!A4:$A$53,1,0)</f>
        <v>#N/A</v>
      </c>
    </row>
    <row r="31" customFormat="false" ht="13.5" hidden="false" customHeight="false" outlineLevel="0" collapsed="false">
      <c r="A31" s="9" t="s">
        <v>83</v>
      </c>
      <c r="B31" s="0" t="e">
        <f aca="false">VLOOKUP(A31,Sheet1!A4:$A$53,1,0)</f>
        <v>#N/A</v>
      </c>
    </row>
    <row r="32" customFormat="false" ht="13.5" hidden="false" customHeight="false" outlineLevel="0" collapsed="false">
      <c r="A32" s="9" t="s">
        <v>84</v>
      </c>
      <c r="B32" s="0" t="e">
        <f aca="false">VLOOKUP(A32,Sheet1!A4:$A$53,1,0)</f>
        <v>#N/A</v>
      </c>
    </row>
    <row r="33" customFormat="false" ht="13.5" hidden="false" customHeight="false" outlineLevel="0" collapsed="false">
      <c r="A33" s="9" t="s">
        <v>85</v>
      </c>
      <c r="B33" s="0" t="e">
        <f aca="false">VLOOKUP(A33,Sheet1!A4:$A$53,1,0)</f>
        <v>#N/A</v>
      </c>
    </row>
    <row r="34" customFormat="false" ht="13.5" hidden="false" customHeight="false" outlineLevel="0" collapsed="false">
      <c r="A34" s="9" t="s">
        <v>86</v>
      </c>
      <c r="B34" s="0" t="e">
        <f aca="false">VLOOKUP(A34,Sheet1!A4:$A$53,1,0)</f>
        <v>#N/A</v>
      </c>
    </row>
    <row r="35" customFormat="false" ht="13.5" hidden="false" customHeight="false" outlineLevel="0" collapsed="false">
      <c r="A35" s="9" t="s">
        <v>87</v>
      </c>
      <c r="B35" s="0" t="e">
        <f aca="false">VLOOKUP(A35,Sheet1!A4:$A$53,1,0)</f>
        <v>#N/A</v>
      </c>
    </row>
    <row r="36" customFormat="false" ht="13.5" hidden="false" customHeight="false" outlineLevel="0" collapsed="false">
      <c r="A36" s="9" t="s">
        <v>88</v>
      </c>
      <c r="B36" s="0" t="e">
        <f aca="false">VLOOKUP(A36,Sheet1!A4:$A$53,1,0)</f>
        <v>#N/A</v>
      </c>
    </row>
    <row r="37" customFormat="false" ht="13.5" hidden="false" customHeight="false" outlineLevel="0" collapsed="false">
      <c r="A37" s="9" t="s">
        <v>89</v>
      </c>
      <c r="B37" s="0" t="e">
        <f aca="false">VLOOKUP(A37,Sheet1!A4:$A$53,1,0)</f>
        <v>#N/A</v>
      </c>
    </row>
    <row r="38" customFormat="false" ht="13.5" hidden="false" customHeight="false" outlineLevel="0" collapsed="false">
      <c r="A38" s="9" t="s">
        <v>90</v>
      </c>
      <c r="B38" s="0" t="e">
        <f aca="false">VLOOKUP(A38,Sheet1!A4:$A$53,1,0)</f>
        <v>#N/A</v>
      </c>
    </row>
    <row r="39" customFormat="false" ht="13.5" hidden="false" customHeight="false" outlineLevel="0" collapsed="false">
      <c r="A39" s="9" t="s">
        <v>91</v>
      </c>
      <c r="B39" s="0" t="e">
        <f aca="false">VLOOKUP(A39,Sheet1!A4:$A$53,1,0)</f>
        <v>#N/A</v>
      </c>
    </row>
    <row r="40" customFormat="false" ht="13.5" hidden="false" customHeight="false" outlineLevel="0" collapsed="false">
      <c r="A40" s="9" t="s">
        <v>92</v>
      </c>
      <c r="B40" s="0" t="e">
        <f aca="false">VLOOKUP(A40,Sheet1!A4:$A$53,1,0)</f>
        <v>#N/A</v>
      </c>
    </row>
    <row r="41" customFormat="false" ht="13.5" hidden="false" customHeight="false" outlineLevel="0" collapsed="false">
      <c r="A41" s="9" t="s">
        <v>93</v>
      </c>
      <c r="B41" s="0" t="e">
        <f aca="false">VLOOKUP(A41,Sheet1!A4:$A$53,1,0)</f>
        <v>#N/A</v>
      </c>
    </row>
    <row r="42" customFormat="false" ht="13.5" hidden="false" customHeight="false" outlineLevel="0" collapsed="false">
      <c r="A42" s="9" t="s">
        <v>94</v>
      </c>
      <c r="B42" s="0" t="e">
        <f aca="false">VLOOKUP(A42,Sheet1!A4:$A$53,1,0)</f>
        <v>#N/A</v>
      </c>
    </row>
    <row r="43" customFormat="false" ht="13.5" hidden="false" customHeight="false" outlineLevel="0" collapsed="false">
      <c r="A43" s="9" t="s">
        <v>95</v>
      </c>
      <c r="B43" s="0" t="e">
        <f aca="false">VLOOKUP(A43,Sheet1!A4:$A$53,1,0)</f>
        <v>#N/A</v>
      </c>
    </row>
    <row r="44" customFormat="false" ht="13.5" hidden="false" customHeight="false" outlineLevel="0" collapsed="false">
      <c r="A44" s="9" t="s">
        <v>96</v>
      </c>
      <c r="B44" s="0" t="e">
        <f aca="false">VLOOKUP(A44,Sheet1!A4:$A$53,1,0)</f>
        <v>#N/A</v>
      </c>
    </row>
    <row r="45" customFormat="false" ht="13.5" hidden="false" customHeight="false" outlineLevel="0" collapsed="false">
      <c r="A45" s="9" t="s">
        <v>97</v>
      </c>
      <c r="B45" s="0" t="e">
        <f aca="false">VLOOKUP(A45,Sheet1!A4:$A$53,1,0)</f>
        <v>#N/A</v>
      </c>
    </row>
    <row r="46" customFormat="false" ht="13.5" hidden="false" customHeight="false" outlineLevel="0" collapsed="false">
      <c r="A46" s="9" t="s">
        <v>98</v>
      </c>
      <c r="B46" s="0" t="e">
        <f aca="false">VLOOKUP(A46,Sheet1!A4:$A$53,1,0)</f>
        <v>#N/A</v>
      </c>
    </row>
    <row r="47" customFormat="false" ht="13.5" hidden="false" customHeight="false" outlineLevel="0" collapsed="false">
      <c r="A47" s="9" t="s">
        <v>99</v>
      </c>
      <c r="B47" s="0" t="e">
        <f aca="false">VLOOKUP(A47,Sheet1!A4:$A$53,1,0)</f>
        <v>#N/A</v>
      </c>
    </row>
    <row r="48" customFormat="false" ht="13.5" hidden="false" customHeight="false" outlineLevel="0" collapsed="false">
      <c r="A48" s="9" t="s">
        <v>100</v>
      </c>
      <c r="B48" s="0" t="e">
        <f aca="false">VLOOKUP(A48,Sheet1!A4:$A$53,1,0)</f>
        <v>#N/A</v>
      </c>
    </row>
    <row r="49" customFormat="false" ht="13.5" hidden="false" customHeight="false" outlineLevel="0" collapsed="false">
      <c r="A49" s="9" t="s">
        <v>101</v>
      </c>
      <c r="B49" s="0" t="e">
        <f aca="false">VLOOKUP(A49,Sheet1!A4:$A$53,1,0)</f>
        <v>#N/A</v>
      </c>
    </row>
    <row r="50" customFormat="false" ht="13.5" hidden="false" customHeight="false" outlineLevel="0" collapsed="false">
      <c r="A50" s="9" t="s">
        <v>102</v>
      </c>
      <c r="B50" s="0" t="e">
        <f aca="false">VLOOKUP(A50,Sheet1!A4:$A$53,1,0)</f>
        <v>#N/A</v>
      </c>
    </row>
    <row r="51" customFormat="false" ht="13.5" hidden="false" customHeight="false" outlineLevel="0" collapsed="false">
      <c r="A51" s="9" t="s">
        <v>103</v>
      </c>
      <c r="B51" s="0" t="e">
        <f aca="false">VLOOKUP(A51,Sheet1!A4:$A$53,1,0)</f>
        <v>#N/A</v>
      </c>
    </row>
    <row r="52" customFormat="false" ht="13.5" hidden="false" customHeight="false" outlineLevel="0" collapsed="false">
      <c r="A52" s="9" t="s">
        <v>104</v>
      </c>
      <c r="B52" s="0" t="e">
        <f aca="false">VLOOKUP(A52,Sheet1!A4:$A$53,1,0)</f>
        <v>#N/A</v>
      </c>
    </row>
    <row r="53" customFormat="false" ht="13.5" hidden="false" customHeight="false" outlineLevel="0" collapsed="false">
      <c r="A53" s="9" t="s">
        <v>105</v>
      </c>
      <c r="B53" s="0" t="e">
        <f aca="false">VLOOKUP(A53,Sheet1!A4:$A$53,1,0)</f>
        <v>#N/A</v>
      </c>
    </row>
    <row r="54" customFormat="false" ht="13.5" hidden="false" customHeight="false" outlineLevel="0" collapsed="false">
      <c r="A54" s="9" t="s">
        <v>106</v>
      </c>
      <c r="B54" s="0" t="e">
        <f aca="false">VLOOKUP(A54,Sheet1!A4:$A$53,1,0)</f>
        <v>#N/A</v>
      </c>
    </row>
    <row r="55" customFormat="false" ht="13.5" hidden="false" customHeight="false" outlineLevel="0" collapsed="false">
      <c r="A55" s="9" t="s">
        <v>107</v>
      </c>
      <c r="B55" s="0" t="e">
        <f aca="false">VLOOKUP(A55,Sheet1!A4:$A$53,1,0)</f>
        <v>#N/A</v>
      </c>
    </row>
    <row r="56" customFormat="false" ht="13.5" hidden="false" customHeight="false" outlineLevel="0" collapsed="false">
      <c r="A56" s="9" t="s">
        <v>108</v>
      </c>
      <c r="B56" s="0" t="e">
        <f aca="false">VLOOKUP(A56,Sheet1!A4:$A$53,1,0)</f>
        <v>#N/A</v>
      </c>
    </row>
    <row r="57" customFormat="false" ht="13.5" hidden="false" customHeight="false" outlineLevel="0" collapsed="false">
      <c r="A57" s="9" t="s">
        <v>109</v>
      </c>
      <c r="B57" s="0" t="e">
        <f aca="false">VLOOKUP(A57,Sheet1!A4:$A$53,1,0)</f>
        <v>#N/A</v>
      </c>
    </row>
    <row r="58" customFormat="false" ht="13.5" hidden="false" customHeight="false" outlineLevel="0" collapsed="false">
      <c r="A58" s="9" t="s">
        <v>110</v>
      </c>
      <c r="B58" s="0" t="e">
        <f aca="false">VLOOKUP(A58,Sheet1!A4:$A$53,1,0)</f>
        <v>#N/A</v>
      </c>
    </row>
    <row r="59" customFormat="false" ht="13.5" hidden="false" customHeight="false" outlineLevel="0" collapsed="false">
      <c r="A59" s="9" t="s">
        <v>111</v>
      </c>
      <c r="B59" s="0" t="e">
        <f aca="false">VLOOKUP(A59,Sheet1!A4:$A$53,1,0)</f>
        <v>#N/A</v>
      </c>
    </row>
    <row r="60" customFormat="false" ht="13.5" hidden="false" customHeight="false" outlineLevel="0" collapsed="false">
      <c r="A60" s="9" t="s">
        <v>112</v>
      </c>
      <c r="B60" s="0" t="e">
        <f aca="false">VLOOKUP(A60,Sheet1!A4:$A$53,1,0)</f>
        <v>#N/A</v>
      </c>
    </row>
    <row r="61" customFormat="false" ht="13.5" hidden="false" customHeight="false" outlineLevel="0" collapsed="false">
      <c r="A61" s="9" t="s">
        <v>113</v>
      </c>
      <c r="B61" s="0" t="e">
        <f aca="false">VLOOKUP(A61,Sheet1!A4:$A$53,1,0)</f>
        <v>#N/A</v>
      </c>
    </row>
    <row r="62" customFormat="false" ht="13.5" hidden="false" customHeight="false" outlineLevel="0" collapsed="false">
      <c r="A62" s="9" t="s">
        <v>114</v>
      </c>
      <c r="B62" s="0" t="e">
        <f aca="false">VLOOKUP(A62,Sheet1!A4:$A$53,1,0)</f>
        <v>#N/A</v>
      </c>
    </row>
    <row r="63" customFormat="false" ht="13.5" hidden="false" customHeight="false" outlineLevel="0" collapsed="false">
      <c r="A63" s="9" t="s">
        <v>115</v>
      </c>
      <c r="B63" s="0" t="e">
        <f aca="false">VLOOKUP(A63,Sheet1!A4:$A$53,1,0)</f>
        <v>#N/A</v>
      </c>
    </row>
    <row r="64" customFormat="false" ht="13.5" hidden="false" customHeight="false" outlineLevel="0" collapsed="false">
      <c r="A64" s="9" t="s">
        <v>116</v>
      </c>
      <c r="B64" s="0" t="e">
        <f aca="false">VLOOKUP(A64,Sheet1!A4:$A$53,1,0)</f>
        <v>#N/A</v>
      </c>
    </row>
    <row r="65" customFormat="false" ht="13.5" hidden="false" customHeight="false" outlineLevel="0" collapsed="false">
      <c r="A65" s="9" t="s">
        <v>117</v>
      </c>
      <c r="B65" s="0" t="e">
        <f aca="false">VLOOKUP(A65,Sheet1!A4:$A$53,1,0)</f>
        <v>#N/A</v>
      </c>
    </row>
    <row r="66" customFormat="false" ht="13.5" hidden="false" customHeight="false" outlineLevel="0" collapsed="false">
      <c r="A66" s="9" t="s">
        <v>118</v>
      </c>
      <c r="B66" s="0" t="e">
        <f aca="false">VLOOKUP(A66,Sheet1!A4:$A$53,1,0)</f>
        <v>#N/A</v>
      </c>
    </row>
    <row r="67" customFormat="false" ht="13.5" hidden="false" customHeight="false" outlineLevel="0" collapsed="false">
      <c r="A67" s="9" t="s">
        <v>119</v>
      </c>
      <c r="B67" s="0" t="e">
        <f aca="false">VLOOKUP(A67,Sheet1!A4:$A$53,1,0)</f>
        <v>#N/A</v>
      </c>
    </row>
    <row r="68" customFormat="false" ht="13.5" hidden="false" customHeight="false" outlineLevel="0" collapsed="false">
      <c r="A68" s="9" t="s">
        <v>120</v>
      </c>
      <c r="B68" s="0" t="e">
        <f aca="false">VLOOKUP(A68,Sheet1!A4:$A$53,1,0)</f>
        <v>#N/A</v>
      </c>
    </row>
    <row r="69" customFormat="false" ht="13.5" hidden="false" customHeight="false" outlineLevel="0" collapsed="false">
      <c r="A69" s="9" t="s">
        <v>121</v>
      </c>
      <c r="B69" s="0" t="e">
        <f aca="false">VLOOKUP(A69,Sheet1!A4:$A$53,1,0)</f>
        <v>#N/A</v>
      </c>
    </row>
    <row r="70" customFormat="false" ht="13.5" hidden="false" customHeight="false" outlineLevel="0" collapsed="false">
      <c r="A70" s="9" t="s">
        <v>122</v>
      </c>
      <c r="B70" s="0" t="e">
        <f aca="false">VLOOKUP(A70,Sheet1!A4:$A$53,1,0)</f>
        <v>#N/A</v>
      </c>
    </row>
    <row r="71" customFormat="false" ht="13.5" hidden="false" customHeight="false" outlineLevel="0" collapsed="false">
      <c r="A71" s="9" t="s">
        <v>123</v>
      </c>
      <c r="B71" s="0" t="e">
        <f aca="false">VLOOKUP(A71,Sheet1!A4:$A$53,1,0)</f>
        <v>#N/A</v>
      </c>
    </row>
    <row r="72" customFormat="false" ht="13.5" hidden="false" customHeight="false" outlineLevel="0" collapsed="false">
      <c r="A72" s="9" t="s">
        <v>124</v>
      </c>
      <c r="B72" s="0" t="e">
        <f aca="false">VLOOKUP(A72,Sheet1!A4:$A$53,1,0)</f>
        <v>#N/A</v>
      </c>
    </row>
    <row r="73" customFormat="false" ht="13.5" hidden="false" customHeight="false" outlineLevel="0" collapsed="false">
      <c r="A73" s="9" t="s">
        <v>125</v>
      </c>
      <c r="B73" s="0" t="e">
        <f aca="false">VLOOKUP(A73,Sheet1!A4:$A$53,1,0)</f>
        <v>#N/A</v>
      </c>
    </row>
    <row r="74" customFormat="false" ht="13.5" hidden="false" customHeight="false" outlineLevel="0" collapsed="false">
      <c r="A74" s="9" t="s">
        <v>126</v>
      </c>
      <c r="B74" s="0" t="e">
        <f aca="false">VLOOKUP(A74,Sheet1!A4:$A$53,1,0)</f>
        <v>#N/A</v>
      </c>
    </row>
    <row r="75" customFormat="false" ht="13.5" hidden="false" customHeight="false" outlineLevel="0" collapsed="false">
      <c r="A75" s="9" t="s">
        <v>127</v>
      </c>
      <c r="B75" s="0" t="e">
        <f aca="false">VLOOKUP(A75,Sheet1!A4:$A$53,1,0)</f>
        <v>#N/A</v>
      </c>
    </row>
    <row r="76" customFormat="false" ht="13.5" hidden="false" customHeight="false" outlineLevel="0" collapsed="false">
      <c r="A76" s="9" t="s">
        <v>128</v>
      </c>
      <c r="B76" s="0" t="e">
        <f aca="false">VLOOKUP(A76,Sheet1!A4:$A$53,1,0)</f>
        <v>#N/A</v>
      </c>
    </row>
    <row r="77" customFormat="false" ht="13.5" hidden="false" customHeight="false" outlineLevel="0" collapsed="false">
      <c r="A77" s="9" t="s">
        <v>129</v>
      </c>
      <c r="B77" s="0" t="e">
        <f aca="false">VLOOKUP(A77,Sheet1!A4:$A$53,1,0)</f>
        <v>#N/A</v>
      </c>
    </row>
    <row r="78" customFormat="false" ht="13.5" hidden="false" customHeight="false" outlineLevel="0" collapsed="false">
      <c r="A78" s="9" t="s">
        <v>130</v>
      </c>
      <c r="B78" s="0" t="e">
        <f aca="false">VLOOKUP(A78,Sheet1!A4:$A$53,1,0)</f>
        <v>#N/A</v>
      </c>
    </row>
    <row r="79" customFormat="false" ht="13.5" hidden="false" customHeight="false" outlineLevel="0" collapsed="false">
      <c r="A79" s="9" t="s">
        <v>131</v>
      </c>
      <c r="B79" s="0" t="e">
        <f aca="false">VLOOKUP(A79,Sheet1!A4:$A$53,1,0)</f>
        <v>#N/A</v>
      </c>
    </row>
    <row r="80" customFormat="false" ht="13.5" hidden="false" customHeight="false" outlineLevel="0" collapsed="false">
      <c r="A80" s="9" t="s">
        <v>132</v>
      </c>
      <c r="B80" s="0" t="e">
        <f aca="false">VLOOKUP(A80,Sheet1!A4:$A$53,1,0)</f>
        <v>#N/A</v>
      </c>
    </row>
    <row r="81" customFormat="false" ht="13.5" hidden="false" customHeight="false" outlineLevel="0" collapsed="false">
      <c r="A81" s="9" t="s">
        <v>133</v>
      </c>
      <c r="B81" s="0" t="e">
        <f aca="false">VLOOKUP(A81,Sheet1!A4:$A$53,1,0)</f>
        <v>#N/A</v>
      </c>
    </row>
    <row r="82" customFormat="false" ht="13.5" hidden="false" customHeight="false" outlineLevel="0" collapsed="false">
      <c r="A82" s="9" t="s">
        <v>134</v>
      </c>
      <c r="B82" s="0" t="e">
        <f aca="false">VLOOKUP(A82,Sheet1!A4:$A$53,1,0)</f>
        <v>#N/A</v>
      </c>
    </row>
    <row r="83" customFormat="false" ht="13.5" hidden="false" customHeight="false" outlineLevel="0" collapsed="false">
      <c r="A83" s="9" t="s">
        <v>135</v>
      </c>
      <c r="B83" s="0" t="e">
        <f aca="false">VLOOKUP(A83,Sheet1!A4:$A$53,1,0)</f>
        <v>#N/A</v>
      </c>
    </row>
    <row r="84" customFormat="false" ht="13.5" hidden="false" customHeight="false" outlineLevel="0" collapsed="false">
      <c r="A84" s="9" t="s">
        <v>136</v>
      </c>
      <c r="B84" s="0" t="e">
        <f aca="false">VLOOKUP(A84,Sheet1!A4:$A$53,1,0)</f>
        <v>#N/A</v>
      </c>
    </row>
    <row r="85" customFormat="false" ht="13.5" hidden="false" customHeight="false" outlineLevel="0" collapsed="false">
      <c r="A85" s="9" t="s">
        <v>137</v>
      </c>
      <c r="B85" s="0" t="e">
        <f aca="false">VLOOKUP(A85,Sheet1!A4:$A$53,1,0)</f>
        <v>#N/A</v>
      </c>
    </row>
    <row r="86" customFormat="false" ht="13.5" hidden="false" customHeight="false" outlineLevel="0" collapsed="false">
      <c r="A86" s="9" t="s">
        <v>138</v>
      </c>
      <c r="B86" s="0" t="e">
        <f aca="false">VLOOKUP(A86,Sheet1!A4:$A$53,1,0)</f>
        <v>#N/A</v>
      </c>
    </row>
    <row r="87" customFormat="false" ht="13.5" hidden="false" customHeight="false" outlineLevel="0" collapsed="false">
      <c r="A87" s="9" t="s">
        <v>139</v>
      </c>
      <c r="B87" s="0" t="e">
        <f aca="false">VLOOKUP(A87,Sheet1!A4:$A$53,1,0)</f>
        <v>#N/A</v>
      </c>
    </row>
    <row r="88" customFormat="false" ht="13.5" hidden="false" customHeight="false" outlineLevel="0" collapsed="false">
      <c r="A88" s="9" t="s">
        <v>140</v>
      </c>
      <c r="B88" s="0" t="e">
        <f aca="false">VLOOKUP(A88,Sheet1!A4:$A$53,1,0)</f>
        <v>#N/A</v>
      </c>
    </row>
    <row r="89" customFormat="false" ht="13.5" hidden="false" customHeight="false" outlineLevel="0" collapsed="false">
      <c r="A89" s="9" t="s">
        <v>141</v>
      </c>
      <c r="B89" s="0" t="e">
        <f aca="false">VLOOKUP(A89,Sheet1!A4:$A$53,1,0)</f>
        <v>#N/A</v>
      </c>
    </row>
    <row r="90" customFormat="false" ht="13.5" hidden="false" customHeight="false" outlineLevel="0" collapsed="false">
      <c r="A90" s="9" t="s">
        <v>142</v>
      </c>
      <c r="B90" s="0" t="e">
        <f aca="false">VLOOKUP(A90,Sheet1!A4:$A$53,1,0)</f>
        <v>#N/A</v>
      </c>
    </row>
    <row r="91" customFormat="false" ht="13.5" hidden="false" customHeight="false" outlineLevel="0" collapsed="false">
      <c r="A91" s="9" t="s">
        <v>143</v>
      </c>
      <c r="B91" s="0" t="e">
        <f aca="false">VLOOKUP(A91,Sheet1!A4:$A$53,1,0)</f>
        <v>#N/A</v>
      </c>
    </row>
    <row r="92" customFormat="false" ht="13.5" hidden="false" customHeight="false" outlineLevel="0" collapsed="false">
      <c r="A92" s="9" t="s">
        <v>144</v>
      </c>
      <c r="B92" s="0" t="e">
        <f aca="false">VLOOKUP(A92,Sheet1!A4:$A$53,1,0)</f>
        <v>#N/A</v>
      </c>
    </row>
    <row r="93" customFormat="false" ht="13.5" hidden="false" customHeight="false" outlineLevel="0" collapsed="false">
      <c r="A93" s="9" t="s">
        <v>145</v>
      </c>
      <c r="B93" s="0" t="e">
        <f aca="false">VLOOKUP(A93,Sheet1!A4:$A$53,1,0)</f>
        <v>#N/A</v>
      </c>
    </row>
    <row r="94" customFormat="false" ht="13.5" hidden="false" customHeight="false" outlineLevel="0" collapsed="false">
      <c r="A94" s="9" t="s">
        <v>146</v>
      </c>
      <c r="B94" s="0" t="e">
        <f aca="false">VLOOKUP(A94,Sheet1!A4:$A$53,1,0)</f>
        <v>#N/A</v>
      </c>
    </row>
    <row r="95" customFormat="false" ht="13.5" hidden="false" customHeight="false" outlineLevel="0" collapsed="false">
      <c r="A95" s="9" t="s">
        <v>147</v>
      </c>
      <c r="B95" s="0" t="e">
        <f aca="false">VLOOKUP(A95,Sheet1!A4:$A$53,1,0)</f>
        <v>#N/A</v>
      </c>
    </row>
    <row r="96" customFormat="false" ht="13.5" hidden="false" customHeight="false" outlineLevel="0" collapsed="false">
      <c r="A96" s="9" t="s">
        <v>148</v>
      </c>
      <c r="B96" s="0" t="e">
        <f aca="false">VLOOKUP(A96,Sheet1!A4:$A$53,1,0)</f>
        <v>#N/A</v>
      </c>
    </row>
    <row r="97" customFormat="false" ht="13.5" hidden="false" customHeight="false" outlineLevel="0" collapsed="false">
      <c r="A97" s="9" t="s">
        <v>149</v>
      </c>
      <c r="B97" s="0" t="e">
        <f aca="false">VLOOKUP(A97,Sheet1!A4:$A$53,1,0)</f>
        <v>#N/A</v>
      </c>
    </row>
    <row r="98" customFormat="false" ht="13.5" hidden="false" customHeight="false" outlineLevel="0" collapsed="false">
      <c r="A98" s="9" t="s">
        <v>150</v>
      </c>
      <c r="B98" s="0" t="e">
        <f aca="false">VLOOKUP(A98,Sheet1!A4:$A$53,1,0)</f>
        <v>#N/A</v>
      </c>
    </row>
    <row r="99" customFormat="false" ht="13.5" hidden="false" customHeight="false" outlineLevel="0" collapsed="false">
      <c r="A99" s="9" t="s">
        <v>151</v>
      </c>
      <c r="B99" s="0" t="e">
        <f aca="false">VLOOKUP(A99,Sheet1!A4:$A$53,1,0)</f>
        <v>#N/A</v>
      </c>
    </row>
    <row r="100" customFormat="false" ht="13.5" hidden="false" customHeight="false" outlineLevel="0" collapsed="false">
      <c r="A100" s="9" t="s">
        <v>152</v>
      </c>
      <c r="B100" s="0" t="e">
        <f aca="false">VLOOKUP(A100,Sheet1!A4:$A$53,1,0)</f>
        <v>#N/A</v>
      </c>
    </row>
    <row r="101" customFormat="false" ht="13.5" hidden="false" customHeight="false" outlineLevel="0" collapsed="false">
      <c r="A101" s="9" t="s">
        <v>153</v>
      </c>
      <c r="B101" s="0" t="e">
        <f aca="false">VLOOKUP(A101,Sheet1!A4:$A$53,1,0)</f>
        <v>#N/A</v>
      </c>
    </row>
    <row r="102" customFormat="false" ht="13.5" hidden="false" customHeight="false" outlineLevel="0" collapsed="false">
      <c r="A102" s="9" t="s">
        <v>154</v>
      </c>
      <c r="B102" s="0" t="e">
        <f aca="false">VLOOKUP(A102,Sheet1!A4:$A$53,1,0)</f>
        <v>#N/A</v>
      </c>
    </row>
    <row r="103" customFormat="false" ht="13.5" hidden="false" customHeight="false" outlineLevel="0" collapsed="false">
      <c r="A103" s="9" t="s">
        <v>155</v>
      </c>
      <c r="B103" s="0" t="e">
        <f aca="false">VLOOKUP(A103,Sheet1!A4:$A$53,1,0)</f>
        <v>#N/A</v>
      </c>
    </row>
    <row r="104" customFormat="false" ht="13.5" hidden="false" customHeight="false" outlineLevel="0" collapsed="false">
      <c r="A104" s="9" t="s">
        <v>156</v>
      </c>
      <c r="B104" s="0" t="e">
        <f aca="false">VLOOKUP(A104,Sheet1!A4:$A$53,1,0)</f>
        <v>#N/A</v>
      </c>
    </row>
    <row r="105" customFormat="false" ht="13.5" hidden="false" customHeight="false" outlineLevel="0" collapsed="false">
      <c r="A105" s="9" t="s">
        <v>157</v>
      </c>
      <c r="B105" s="0" t="e">
        <f aca="false">VLOOKUP(A105,Sheet1!A4:$A$53,1,0)</f>
        <v>#N/A</v>
      </c>
    </row>
    <row r="106" customFormat="false" ht="13.5" hidden="false" customHeight="false" outlineLevel="0" collapsed="false">
      <c r="A106" s="9" t="s">
        <v>158</v>
      </c>
      <c r="B106" s="0" t="e">
        <f aca="false">VLOOKUP(A106,Sheet1!A4:$A$53,1,0)</f>
        <v>#N/A</v>
      </c>
    </row>
    <row r="107" customFormat="false" ht="13.5" hidden="false" customHeight="false" outlineLevel="0" collapsed="false">
      <c r="A107" s="9" t="s">
        <v>159</v>
      </c>
      <c r="B107" s="0" t="e">
        <f aca="false">VLOOKUP(A107,Sheet1!A4:$A$53,1,0)</f>
        <v>#N/A</v>
      </c>
    </row>
    <row r="108" customFormat="false" ht="13.5" hidden="false" customHeight="false" outlineLevel="0" collapsed="false">
      <c r="A108" s="9" t="s">
        <v>160</v>
      </c>
      <c r="B108" s="0" t="e">
        <f aca="false">VLOOKUP(A108,Sheet1!A4:$A$53,1,0)</f>
        <v>#N/A</v>
      </c>
    </row>
    <row r="109" customFormat="false" ht="13.5" hidden="false" customHeight="false" outlineLevel="0" collapsed="false">
      <c r="A109" s="9" t="s">
        <v>161</v>
      </c>
      <c r="B109" s="0" t="e">
        <f aca="false">VLOOKUP(A109,Sheet1!A4:$A$53,1,0)</f>
        <v>#N/A</v>
      </c>
    </row>
    <row r="110" customFormat="false" ht="13.5" hidden="false" customHeight="false" outlineLevel="0" collapsed="false">
      <c r="A110" s="9" t="s">
        <v>162</v>
      </c>
      <c r="B110" s="0" t="e">
        <f aca="false">VLOOKUP(A110,Sheet1!A4:$A$53,1,0)</f>
        <v>#N/A</v>
      </c>
    </row>
    <row r="111" customFormat="false" ht="13.5" hidden="false" customHeight="false" outlineLevel="0" collapsed="false">
      <c r="A111" s="9" t="s">
        <v>163</v>
      </c>
      <c r="B111" s="0" t="e">
        <f aca="false">VLOOKUP(A111,Sheet1!A4:$A$53,1,0)</f>
        <v>#N/A</v>
      </c>
    </row>
    <row r="112" customFormat="false" ht="13.5" hidden="false" customHeight="false" outlineLevel="0" collapsed="false">
      <c r="A112" s="9" t="s">
        <v>164</v>
      </c>
      <c r="B112" s="0" t="e">
        <f aca="false">VLOOKUP(A112,Sheet1!A4:$A$53,1,0)</f>
        <v>#N/A</v>
      </c>
    </row>
    <row r="113" customFormat="false" ht="13.5" hidden="false" customHeight="false" outlineLevel="0" collapsed="false">
      <c r="A113" s="9" t="s">
        <v>165</v>
      </c>
      <c r="B113" s="0" t="e">
        <f aca="false">VLOOKUP(A113,Sheet1!A4:$A$53,1,0)</f>
        <v>#N/A</v>
      </c>
    </row>
    <row r="114" customFormat="false" ht="13.5" hidden="false" customHeight="false" outlineLevel="0" collapsed="false">
      <c r="A114" s="9" t="s">
        <v>166</v>
      </c>
      <c r="B114" s="0" t="e">
        <f aca="false">VLOOKUP(A114,Sheet1!A4:$A$53,1,0)</f>
        <v>#N/A</v>
      </c>
    </row>
    <row r="115" customFormat="false" ht="13.5" hidden="false" customHeight="false" outlineLevel="0" collapsed="false">
      <c r="A115" s="9" t="s">
        <v>167</v>
      </c>
      <c r="B115" s="0" t="e">
        <f aca="false">VLOOKUP(A115,Sheet1!A4:$A$53,1,0)</f>
        <v>#N/A</v>
      </c>
    </row>
    <row r="116" customFormat="false" ht="13.5" hidden="false" customHeight="false" outlineLevel="0" collapsed="false">
      <c r="A116" s="9" t="s">
        <v>168</v>
      </c>
      <c r="B116" s="0" t="e">
        <f aca="false">VLOOKUP(A116,Sheet1!A4:$A$53,1,0)</f>
        <v>#N/A</v>
      </c>
    </row>
    <row r="117" customFormat="false" ht="13.5" hidden="false" customHeight="false" outlineLevel="0" collapsed="false">
      <c r="A117" s="9" t="s">
        <v>169</v>
      </c>
      <c r="B117" s="0" t="e">
        <f aca="false">VLOOKUP(A117,Sheet1!A4:$A$53,1,0)</f>
        <v>#N/A</v>
      </c>
    </row>
    <row r="118" customFormat="false" ht="13.5" hidden="false" customHeight="false" outlineLevel="0" collapsed="false">
      <c r="A118" s="9" t="s">
        <v>170</v>
      </c>
      <c r="B118" s="0" t="e">
        <f aca="false">VLOOKUP(A118,Sheet1!A4:$A$53,1,0)</f>
        <v>#N/A</v>
      </c>
    </row>
    <row r="119" customFormat="false" ht="13.5" hidden="false" customHeight="false" outlineLevel="0" collapsed="false">
      <c r="A119" s="9" t="s">
        <v>171</v>
      </c>
      <c r="B119" s="0" t="e">
        <f aca="false">VLOOKUP(A119,Sheet1!A4:$A$53,1,0)</f>
        <v>#N/A</v>
      </c>
    </row>
    <row r="120" customFormat="false" ht="13.5" hidden="false" customHeight="false" outlineLevel="0" collapsed="false">
      <c r="A120" s="9" t="s">
        <v>172</v>
      </c>
      <c r="B120" s="0" t="e">
        <f aca="false">VLOOKUP(A120,Sheet1!A4:$A$53,1,0)</f>
        <v>#N/A</v>
      </c>
    </row>
    <row r="121" customFormat="false" ht="13.5" hidden="false" customHeight="false" outlineLevel="0" collapsed="false">
      <c r="A121" s="9" t="s">
        <v>173</v>
      </c>
      <c r="B121" s="0" t="e">
        <f aca="false">VLOOKUP(A121,Sheet1!A4:$A$53,1,0)</f>
        <v>#N/A</v>
      </c>
    </row>
    <row r="122" customFormat="false" ht="13.5" hidden="false" customHeight="false" outlineLevel="0" collapsed="false">
      <c r="A122" s="9" t="s">
        <v>174</v>
      </c>
      <c r="B122" s="0" t="e">
        <f aca="false">VLOOKUP(A122,Sheet1!A4:$A$53,1,0)</f>
        <v>#N/A</v>
      </c>
    </row>
    <row r="123" customFormat="false" ht="13.5" hidden="false" customHeight="false" outlineLevel="0" collapsed="false">
      <c r="A123" s="9" t="s">
        <v>175</v>
      </c>
      <c r="B123" s="0" t="e">
        <f aca="false">VLOOKUP(A123,Sheet1!A4:$A$53,1,0)</f>
        <v>#N/A</v>
      </c>
    </row>
    <row r="124" customFormat="false" ht="13.5" hidden="false" customHeight="false" outlineLevel="0" collapsed="false">
      <c r="A124" s="9" t="s">
        <v>176</v>
      </c>
      <c r="B124" s="0" t="e">
        <f aca="false">VLOOKUP(A124,Sheet1!A4:$A$53,1,0)</f>
        <v>#N/A</v>
      </c>
    </row>
    <row r="125" customFormat="false" ht="13.5" hidden="false" customHeight="false" outlineLevel="0" collapsed="false">
      <c r="A125" s="9" t="s">
        <v>177</v>
      </c>
      <c r="B125" s="0" t="e">
        <f aca="false">VLOOKUP(A125,Sheet1!A4:$A$53,1,0)</f>
        <v>#N/A</v>
      </c>
    </row>
    <row r="126" customFormat="false" ht="13.5" hidden="false" customHeight="false" outlineLevel="0" collapsed="false">
      <c r="A126" s="9" t="s">
        <v>178</v>
      </c>
      <c r="B126" s="0" t="e">
        <f aca="false">VLOOKUP(A126,Sheet1!A4:$A$53,1,0)</f>
        <v>#N/A</v>
      </c>
    </row>
    <row r="127" customFormat="false" ht="13.5" hidden="false" customHeight="false" outlineLevel="0" collapsed="false">
      <c r="A127" s="9" t="s">
        <v>179</v>
      </c>
      <c r="B127" s="0" t="e">
        <f aca="false">VLOOKUP(A127,Sheet1!A4:$A$53,1,0)</f>
        <v>#N/A</v>
      </c>
    </row>
    <row r="128" customFormat="false" ht="13.5" hidden="false" customHeight="false" outlineLevel="0" collapsed="false">
      <c r="A128" s="9" t="s">
        <v>180</v>
      </c>
      <c r="B128" s="0" t="e">
        <f aca="false">VLOOKUP(A128,Sheet1!A4:$A$53,1,0)</f>
        <v>#N/A</v>
      </c>
    </row>
    <row r="129" customFormat="false" ht="13.5" hidden="false" customHeight="false" outlineLevel="0" collapsed="false">
      <c r="A129" s="9" t="s">
        <v>181</v>
      </c>
      <c r="B129" s="0" t="e">
        <f aca="false">VLOOKUP(A129,Sheet1!A4:$A$53,1,0)</f>
        <v>#N/A</v>
      </c>
    </row>
    <row r="130" customFormat="false" ht="13.5" hidden="false" customHeight="false" outlineLevel="0" collapsed="false">
      <c r="A130" s="9" t="s">
        <v>182</v>
      </c>
      <c r="B130" s="0" t="e">
        <f aca="false">VLOOKUP(A130,Sheet1!A4:$A$53,1,0)</f>
        <v>#N/A</v>
      </c>
    </row>
    <row r="131" customFormat="false" ht="13.5" hidden="false" customHeight="false" outlineLevel="0" collapsed="false">
      <c r="A131" s="9" t="s">
        <v>183</v>
      </c>
      <c r="B131" s="0" t="e">
        <f aca="false">VLOOKUP(A131,Sheet1!A4:$A$53,1,0)</f>
        <v>#N/A</v>
      </c>
    </row>
    <row r="132" customFormat="false" ht="13.5" hidden="false" customHeight="false" outlineLevel="0" collapsed="false">
      <c r="A132" s="9" t="s">
        <v>184</v>
      </c>
      <c r="B132" s="0" t="e">
        <f aca="false">VLOOKUP(A132,Sheet1!A4:$A$53,1,0)</f>
        <v>#N/A</v>
      </c>
    </row>
    <row r="133" customFormat="false" ht="13.5" hidden="false" customHeight="false" outlineLevel="0" collapsed="false">
      <c r="A133" s="9" t="s">
        <v>185</v>
      </c>
      <c r="B133" s="0" t="e">
        <f aca="false">VLOOKUP(A133,Sheet1!A4:$A$53,1,0)</f>
        <v>#N/A</v>
      </c>
    </row>
    <row r="134" customFormat="false" ht="13.5" hidden="false" customHeight="false" outlineLevel="0" collapsed="false">
      <c r="A134" s="9" t="s">
        <v>186</v>
      </c>
      <c r="B134" s="0" t="e">
        <f aca="false">VLOOKUP(A134,Sheet1!A4:$A$53,1,0)</f>
        <v>#N/A</v>
      </c>
    </row>
    <row r="135" customFormat="false" ht="13.5" hidden="false" customHeight="false" outlineLevel="0" collapsed="false">
      <c r="A135" s="9" t="s">
        <v>187</v>
      </c>
      <c r="B135" s="0" t="e">
        <f aca="false">VLOOKUP(A135,Sheet1!A4:$A$53,1,0)</f>
        <v>#N/A</v>
      </c>
    </row>
    <row r="136" customFormat="false" ht="13.5" hidden="false" customHeight="false" outlineLevel="0" collapsed="false">
      <c r="A136" s="9" t="s">
        <v>188</v>
      </c>
      <c r="B136" s="0" t="e">
        <f aca="false">VLOOKUP(A136,Sheet1!A4:$A$53,1,0)</f>
        <v>#N/A</v>
      </c>
    </row>
    <row r="137" customFormat="false" ht="13.5" hidden="false" customHeight="false" outlineLevel="0" collapsed="false">
      <c r="A137" s="9" t="s">
        <v>189</v>
      </c>
      <c r="B137" s="0" t="e">
        <f aca="false">VLOOKUP(A137,Sheet1!A4:$A$53,1,0)</f>
        <v>#N/A</v>
      </c>
    </row>
    <row r="138" customFormat="false" ht="13.5" hidden="false" customHeight="false" outlineLevel="0" collapsed="false">
      <c r="A138" s="9" t="s">
        <v>190</v>
      </c>
      <c r="B138" s="0" t="e">
        <f aca="false">VLOOKUP(A138,Sheet1!A4:$A$53,1,0)</f>
        <v>#N/A</v>
      </c>
    </row>
    <row r="139" customFormat="false" ht="13.5" hidden="false" customHeight="false" outlineLevel="0" collapsed="false">
      <c r="A139" s="9" t="s">
        <v>191</v>
      </c>
      <c r="B139" s="0" t="e">
        <f aca="false">VLOOKUP(A139,Sheet1!A4:$A$53,1,0)</f>
        <v>#N/A</v>
      </c>
    </row>
    <row r="140" customFormat="false" ht="13.5" hidden="false" customHeight="false" outlineLevel="0" collapsed="false">
      <c r="A140" s="9" t="s">
        <v>192</v>
      </c>
      <c r="B140" s="0" t="e">
        <f aca="false">VLOOKUP(A140,Sheet1!A4:$A$53,1,0)</f>
        <v>#N/A</v>
      </c>
    </row>
    <row r="141" customFormat="false" ht="13.5" hidden="false" customHeight="false" outlineLevel="0" collapsed="false">
      <c r="A141" s="9" t="s">
        <v>193</v>
      </c>
      <c r="B141" s="0" t="e">
        <f aca="false">VLOOKUP(A141,Sheet1!A4:$A$53,1,0)</f>
        <v>#N/A</v>
      </c>
    </row>
    <row r="142" customFormat="false" ht="13.5" hidden="false" customHeight="false" outlineLevel="0" collapsed="false">
      <c r="A142" s="9" t="s">
        <v>194</v>
      </c>
      <c r="B142" s="0" t="e">
        <f aca="false">VLOOKUP(A142,Sheet1!A4:$A$53,1,0)</f>
        <v>#N/A</v>
      </c>
    </row>
    <row r="143" customFormat="false" ht="13.5" hidden="false" customHeight="false" outlineLevel="0" collapsed="false">
      <c r="A143" s="9" t="s">
        <v>195</v>
      </c>
      <c r="B143" s="0" t="e">
        <f aca="false">VLOOKUP(A143,Sheet1!A4:$A$53,1,0)</f>
        <v>#N/A</v>
      </c>
    </row>
    <row r="144" customFormat="false" ht="13.5" hidden="false" customHeight="false" outlineLevel="0" collapsed="false">
      <c r="A144" s="9" t="s">
        <v>196</v>
      </c>
      <c r="B144" s="0" t="e">
        <f aca="false">VLOOKUP(A144,Sheet1!A4:$A$53,1,0)</f>
        <v>#N/A</v>
      </c>
    </row>
    <row r="145" customFormat="false" ht="13.5" hidden="false" customHeight="false" outlineLevel="0" collapsed="false">
      <c r="A145" s="9" t="s">
        <v>197</v>
      </c>
      <c r="B145" s="0" t="e">
        <f aca="false">VLOOKUP(A145,Sheet1!A4:$A$53,1,0)</f>
        <v>#N/A</v>
      </c>
    </row>
    <row r="146" customFormat="false" ht="13.5" hidden="false" customHeight="false" outlineLevel="0" collapsed="false">
      <c r="A146" s="9" t="s">
        <v>198</v>
      </c>
      <c r="B146" s="0" t="e">
        <f aca="false">VLOOKUP(A146,Sheet1!A4:$A$53,1,0)</f>
        <v>#N/A</v>
      </c>
    </row>
    <row r="147" customFormat="false" ht="13.5" hidden="false" customHeight="false" outlineLevel="0" collapsed="false">
      <c r="A147" s="9" t="s">
        <v>199</v>
      </c>
      <c r="B147" s="0" t="e">
        <f aca="false">VLOOKUP(A147,Sheet1!A4:$A$53,1,0)</f>
        <v>#N/A</v>
      </c>
    </row>
    <row r="148" customFormat="false" ht="13.5" hidden="false" customHeight="false" outlineLevel="0" collapsed="false">
      <c r="A148" s="9" t="s">
        <v>200</v>
      </c>
      <c r="B148" s="0" t="e">
        <f aca="false">VLOOKUP(A148,Sheet1!A4:$A$53,1,0)</f>
        <v>#N/A</v>
      </c>
    </row>
    <row r="149" customFormat="false" ht="13.5" hidden="false" customHeight="false" outlineLevel="0" collapsed="false">
      <c r="A149" s="9" t="s">
        <v>201</v>
      </c>
      <c r="B149" s="0" t="e">
        <f aca="false">VLOOKUP(A149,Sheet1!A4:$A$53,1,0)</f>
        <v>#N/A</v>
      </c>
    </row>
    <row r="150" customFormat="false" ht="13.5" hidden="false" customHeight="false" outlineLevel="0" collapsed="false">
      <c r="A150" s="9" t="s">
        <v>202</v>
      </c>
      <c r="B150" s="0" t="e">
        <f aca="false">VLOOKUP(A150,Sheet1!A4:$A$53,1,0)</f>
        <v>#N/A</v>
      </c>
    </row>
    <row r="151" customFormat="false" ht="13.5" hidden="false" customHeight="false" outlineLevel="0" collapsed="false">
      <c r="A151" s="9" t="s">
        <v>203</v>
      </c>
      <c r="B151" s="0" t="e">
        <f aca="false">VLOOKUP(A151,Sheet1!A4:$A$53,1,0)</f>
        <v>#N/A</v>
      </c>
    </row>
    <row r="152" customFormat="false" ht="13.5" hidden="false" customHeight="false" outlineLevel="0" collapsed="false">
      <c r="A152" s="9" t="s">
        <v>204</v>
      </c>
      <c r="B152" s="0" t="e">
        <f aca="false">VLOOKUP(A152,Sheet1!A4:$A$53,1,0)</f>
        <v>#N/A</v>
      </c>
    </row>
    <row r="153" customFormat="false" ht="13.5" hidden="false" customHeight="false" outlineLevel="0" collapsed="false">
      <c r="A153" s="9" t="s">
        <v>205</v>
      </c>
      <c r="B153" s="0" t="e">
        <f aca="false">VLOOKUP(A153,Sheet1!A4:$A$53,1,0)</f>
        <v>#N/A</v>
      </c>
    </row>
    <row r="154" customFormat="false" ht="13.5" hidden="false" customHeight="false" outlineLevel="0" collapsed="false">
      <c r="A154" s="9" t="s">
        <v>206</v>
      </c>
      <c r="B154" s="0" t="e">
        <f aca="false">VLOOKUP(A154,Sheet1!A4:$A$53,1,0)</f>
        <v>#N/A</v>
      </c>
    </row>
    <row r="155" customFormat="false" ht="13.5" hidden="false" customHeight="false" outlineLevel="0" collapsed="false">
      <c r="A155" s="9" t="s">
        <v>207</v>
      </c>
      <c r="B155" s="0" t="e">
        <f aca="false">VLOOKUP(A155,Sheet1!A4:$A$53,1,0)</f>
        <v>#N/A</v>
      </c>
    </row>
    <row r="156" customFormat="false" ht="13.5" hidden="false" customHeight="false" outlineLevel="0" collapsed="false">
      <c r="A156" s="9" t="s">
        <v>208</v>
      </c>
      <c r="B156" s="0" t="e">
        <f aca="false">VLOOKUP(A156,Sheet1!A4:$A$53,1,0)</f>
        <v>#N/A</v>
      </c>
    </row>
    <row r="157" customFormat="false" ht="13.5" hidden="false" customHeight="false" outlineLevel="0" collapsed="false">
      <c r="A157" s="9" t="s">
        <v>209</v>
      </c>
      <c r="B157" s="0" t="e">
        <f aca="false">VLOOKUP(A157,Sheet1!A4:$A$53,1,0)</f>
        <v>#N/A</v>
      </c>
    </row>
    <row r="158" customFormat="false" ht="13.5" hidden="false" customHeight="false" outlineLevel="0" collapsed="false">
      <c r="A158" s="9" t="s">
        <v>210</v>
      </c>
      <c r="B158" s="0" t="e">
        <f aca="false">VLOOKUP(A158,Sheet1!A4:$A$53,1,0)</f>
        <v>#N/A</v>
      </c>
    </row>
    <row r="159" customFormat="false" ht="13.5" hidden="false" customHeight="false" outlineLevel="0" collapsed="false">
      <c r="A159" s="9" t="s">
        <v>211</v>
      </c>
      <c r="B159" s="0" t="e">
        <f aca="false">VLOOKUP(A159,Sheet1!A4:$A$53,1,0)</f>
        <v>#N/A</v>
      </c>
    </row>
    <row r="160" customFormat="false" ht="13.5" hidden="false" customHeight="false" outlineLevel="0" collapsed="false">
      <c r="A160" s="9" t="s">
        <v>212</v>
      </c>
      <c r="B160" s="0" t="e">
        <f aca="false">VLOOKUP(A160,Sheet1!A4:$A$53,1,0)</f>
        <v>#N/A</v>
      </c>
    </row>
    <row r="161" customFormat="false" ht="13.5" hidden="false" customHeight="false" outlineLevel="0" collapsed="false">
      <c r="A161" s="9" t="s">
        <v>213</v>
      </c>
      <c r="B161" s="0" t="e">
        <f aca="false">VLOOKUP(A161,Sheet1!A4:$A$53,1,0)</f>
        <v>#N/A</v>
      </c>
    </row>
    <row r="162" customFormat="false" ht="13.5" hidden="false" customHeight="false" outlineLevel="0" collapsed="false">
      <c r="A162" s="9" t="s">
        <v>214</v>
      </c>
      <c r="B162" s="0" t="e">
        <f aca="false">VLOOKUP(A162,Sheet1!A4:$A$53,1,0)</f>
        <v>#N/A</v>
      </c>
    </row>
    <row r="163" customFormat="false" ht="13.5" hidden="false" customHeight="false" outlineLevel="0" collapsed="false">
      <c r="A163" s="9" t="s">
        <v>215</v>
      </c>
      <c r="B163" s="0" t="e">
        <f aca="false">VLOOKUP(A163,Sheet1!A4:$A$53,1,0)</f>
        <v>#N/A</v>
      </c>
    </row>
    <row r="164" customFormat="false" ht="13.5" hidden="false" customHeight="false" outlineLevel="0" collapsed="false">
      <c r="A164" s="9" t="s">
        <v>216</v>
      </c>
      <c r="B164" s="0" t="e">
        <f aca="false">VLOOKUP(A164,Sheet1!A4:$A$53,1,0)</f>
        <v>#N/A</v>
      </c>
    </row>
    <row r="165" customFormat="false" ht="13.5" hidden="false" customHeight="false" outlineLevel="0" collapsed="false">
      <c r="A165" s="9" t="s">
        <v>217</v>
      </c>
      <c r="B165" s="0" t="e">
        <f aca="false">VLOOKUP(A165,Sheet1!A4:$A$53,1,0)</f>
        <v>#N/A</v>
      </c>
    </row>
    <row r="166" customFormat="false" ht="13.5" hidden="false" customHeight="false" outlineLevel="0" collapsed="false">
      <c r="A166" s="9" t="s">
        <v>218</v>
      </c>
      <c r="B166" s="0" t="e">
        <f aca="false">VLOOKUP(A166,Sheet1!A4:$A$53,1,0)</f>
        <v>#N/A</v>
      </c>
    </row>
    <row r="167" customFormat="false" ht="13.5" hidden="false" customHeight="false" outlineLevel="0" collapsed="false">
      <c r="A167" s="9" t="s">
        <v>219</v>
      </c>
      <c r="B167" s="0" t="e">
        <f aca="false">VLOOKUP(A167,Sheet1!A4:$A$53,1,0)</f>
        <v>#N/A</v>
      </c>
    </row>
    <row r="168" customFormat="false" ht="13.5" hidden="false" customHeight="false" outlineLevel="0" collapsed="false">
      <c r="A168" s="9" t="s">
        <v>220</v>
      </c>
      <c r="B168" s="0" t="e">
        <f aca="false">VLOOKUP(A168,Sheet1!A4:$A$53,1,0)</f>
        <v>#N/A</v>
      </c>
    </row>
    <row r="169" customFormat="false" ht="13.5" hidden="false" customHeight="false" outlineLevel="0" collapsed="false">
      <c r="A169" s="9" t="s">
        <v>221</v>
      </c>
      <c r="B169" s="0" t="e">
        <f aca="false">VLOOKUP(A169,Sheet1!A4:$A$53,1,0)</f>
        <v>#N/A</v>
      </c>
    </row>
    <row r="170" customFormat="false" ht="13.5" hidden="false" customHeight="false" outlineLevel="0" collapsed="false">
      <c r="A170" s="9" t="s">
        <v>222</v>
      </c>
      <c r="B170" s="0" t="e">
        <f aca="false">VLOOKUP(A170,Sheet1!A4:$A$53,1,0)</f>
        <v>#N/A</v>
      </c>
    </row>
    <row r="171" customFormat="false" ht="13.5" hidden="false" customHeight="false" outlineLevel="0" collapsed="false">
      <c r="A171" s="9" t="s">
        <v>223</v>
      </c>
      <c r="B171" s="0" t="e">
        <f aca="false">VLOOKUP(A171,Sheet1!A4:$A$53,1,0)</f>
        <v>#N/A</v>
      </c>
    </row>
    <row r="172" customFormat="false" ht="13.5" hidden="false" customHeight="false" outlineLevel="0" collapsed="false">
      <c r="A172" s="9" t="s">
        <v>224</v>
      </c>
      <c r="B172" s="0" t="e">
        <f aca="false">VLOOKUP(A172,Sheet1!A4:$A$53,1,0)</f>
        <v>#N/A</v>
      </c>
    </row>
    <row r="173" customFormat="false" ht="13.5" hidden="false" customHeight="false" outlineLevel="0" collapsed="false">
      <c r="A173" s="9" t="s">
        <v>225</v>
      </c>
      <c r="B173" s="0" t="e">
        <f aca="false">VLOOKUP(A173,Sheet1!A4:$A$53,1,0)</f>
        <v>#N/A</v>
      </c>
    </row>
    <row r="174" customFormat="false" ht="13.5" hidden="false" customHeight="false" outlineLevel="0" collapsed="false">
      <c r="A174" s="9" t="s">
        <v>226</v>
      </c>
      <c r="B174" s="0" t="e">
        <f aca="false">VLOOKUP(A174,Sheet1!A4:$A$53,1,0)</f>
        <v>#N/A</v>
      </c>
    </row>
    <row r="175" customFormat="false" ht="13.5" hidden="false" customHeight="false" outlineLevel="0" collapsed="false">
      <c r="A175" s="9" t="s">
        <v>227</v>
      </c>
      <c r="B175" s="0" t="e">
        <f aca="false">VLOOKUP(A175,Sheet1!A4:$A$53,1,0)</f>
        <v>#N/A</v>
      </c>
    </row>
    <row r="176" customFormat="false" ht="13.5" hidden="false" customHeight="false" outlineLevel="0" collapsed="false">
      <c r="A176" s="9" t="s">
        <v>228</v>
      </c>
      <c r="B176" s="0" t="e">
        <f aca="false">VLOOKUP(A176,Sheet1!A4:$A$53,1,0)</f>
        <v>#N/A</v>
      </c>
    </row>
    <row r="177" customFormat="false" ht="13.5" hidden="false" customHeight="false" outlineLevel="0" collapsed="false">
      <c r="A177" s="9" t="s">
        <v>229</v>
      </c>
      <c r="B177" s="0" t="e">
        <f aca="false">VLOOKUP(A177,Sheet1!A4:$A$53,1,0)</f>
        <v>#N/A</v>
      </c>
    </row>
    <row r="178" customFormat="false" ht="13.5" hidden="false" customHeight="false" outlineLevel="0" collapsed="false">
      <c r="A178" s="9" t="s">
        <v>230</v>
      </c>
      <c r="B178" s="0" t="e">
        <f aca="false">VLOOKUP(A178,Sheet1!A4:$A$53,1,0)</f>
        <v>#N/A</v>
      </c>
    </row>
    <row r="179" customFormat="false" ht="13.5" hidden="false" customHeight="false" outlineLevel="0" collapsed="false">
      <c r="A179" s="9" t="s">
        <v>231</v>
      </c>
      <c r="B179" s="0" t="e">
        <f aca="false">VLOOKUP(A179,Sheet1!A4:$A$53,1,0)</f>
        <v>#N/A</v>
      </c>
    </row>
    <row r="180" customFormat="false" ht="13.5" hidden="false" customHeight="false" outlineLevel="0" collapsed="false">
      <c r="A180" s="9" t="s">
        <v>232</v>
      </c>
      <c r="B180" s="0" t="e">
        <f aca="false">VLOOKUP(A180,Sheet1!A4:$A$53,1,0)</f>
        <v>#N/A</v>
      </c>
    </row>
    <row r="181" customFormat="false" ht="13.5" hidden="false" customHeight="false" outlineLevel="0" collapsed="false">
      <c r="A181" s="9" t="s">
        <v>233</v>
      </c>
      <c r="B181" s="0" t="e">
        <f aca="false">VLOOKUP(A181,Sheet1!A4:$A$53,1,0)</f>
        <v>#N/A</v>
      </c>
    </row>
    <row r="182" customFormat="false" ht="13.5" hidden="false" customHeight="false" outlineLevel="0" collapsed="false">
      <c r="A182" s="9" t="s">
        <v>234</v>
      </c>
      <c r="B182" s="0" t="e">
        <f aca="false">VLOOKUP(A182,Sheet1!A4:$A$53,1,0)</f>
        <v>#N/A</v>
      </c>
    </row>
    <row r="183" customFormat="false" ht="13.5" hidden="false" customHeight="false" outlineLevel="0" collapsed="false">
      <c r="A183" s="9" t="s">
        <v>235</v>
      </c>
      <c r="B183" s="0" t="e">
        <f aca="false">VLOOKUP(A183,Sheet1!A4:$A$53,1,0)</f>
        <v>#N/A</v>
      </c>
    </row>
    <row r="184" customFormat="false" ht="13.5" hidden="false" customHeight="false" outlineLevel="0" collapsed="false">
      <c r="A184" s="9" t="s">
        <v>236</v>
      </c>
      <c r="B184" s="0" t="e">
        <f aca="false">VLOOKUP(A184,Sheet1!A4:$A$53,1,0)</f>
        <v>#N/A</v>
      </c>
    </row>
    <row r="185" customFormat="false" ht="13.5" hidden="false" customHeight="false" outlineLevel="0" collapsed="false">
      <c r="A185" s="9" t="s">
        <v>237</v>
      </c>
      <c r="B185" s="0" t="e">
        <f aca="false">VLOOKUP(A185,Sheet1!A4:$A$53,1,0)</f>
        <v>#N/A</v>
      </c>
    </row>
    <row r="186" customFormat="false" ht="13.5" hidden="false" customHeight="false" outlineLevel="0" collapsed="false">
      <c r="A186" s="9" t="s">
        <v>238</v>
      </c>
      <c r="B186" s="0" t="e">
        <f aca="false">VLOOKUP(A186,Sheet1!A4:$A$53,1,0)</f>
        <v>#N/A</v>
      </c>
    </row>
    <row r="187" customFormat="false" ht="13.5" hidden="false" customHeight="false" outlineLevel="0" collapsed="false">
      <c r="A187" s="9" t="s">
        <v>239</v>
      </c>
      <c r="B187" s="0" t="e">
        <f aca="false">VLOOKUP(A187,Sheet1!A4:$A$53,1,0)</f>
        <v>#N/A</v>
      </c>
    </row>
    <row r="188" customFormat="false" ht="13.5" hidden="false" customHeight="false" outlineLevel="0" collapsed="false">
      <c r="A188" s="9" t="s">
        <v>240</v>
      </c>
      <c r="B188" s="0" t="e">
        <f aca="false">VLOOKUP(A188,Sheet1!A4:$A$53,1,0)</f>
        <v>#N/A</v>
      </c>
    </row>
    <row r="189" customFormat="false" ht="13.5" hidden="false" customHeight="false" outlineLevel="0" collapsed="false">
      <c r="A189" s="9" t="s">
        <v>241</v>
      </c>
      <c r="B189" s="0" t="e">
        <f aca="false">VLOOKUP(A189,Sheet1!A4:$A$53,1,0)</f>
        <v>#N/A</v>
      </c>
    </row>
    <row r="190" customFormat="false" ht="13.5" hidden="false" customHeight="false" outlineLevel="0" collapsed="false">
      <c r="A190" s="9" t="s">
        <v>242</v>
      </c>
      <c r="B190" s="0" t="e">
        <f aca="false">VLOOKUP(A190,Sheet1!A4:$A$53,1,0)</f>
        <v>#N/A</v>
      </c>
    </row>
    <row r="191" customFormat="false" ht="13.5" hidden="false" customHeight="false" outlineLevel="0" collapsed="false">
      <c r="A191" s="9" t="s">
        <v>243</v>
      </c>
      <c r="B191" s="0" t="e">
        <f aca="false">VLOOKUP(A191,Sheet1!A4:$A$53,1,0)</f>
        <v>#N/A</v>
      </c>
    </row>
    <row r="192" customFormat="false" ht="13.5" hidden="false" customHeight="false" outlineLevel="0" collapsed="false">
      <c r="A192" s="9" t="s">
        <v>244</v>
      </c>
      <c r="B192" s="0" t="e">
        <f aca="false">VLOOKUP(A192,Sheet1!A4:$A$53,1,0)</f>
        <v>#N/A</v>
      </c>
    </row>
    <row r="193" customFormat="false" ht="13.5" hidden="false" customHeight="false" outlineLevel="0" collapsed="false">
      <c r="A193" s="9" t="s">
        <v>245</v>
      </c>
      <c r="B193" s="0" t="e">
        <f aca="false">VLOOKUP(A193,Sheet1!A4:$A$53,1,0)</f>
        <v>#N/A</v>
      </c>
    </row>
    <row r="194" customFormat="false" ht="13.5" hidden="false" customHeight="false" outlineLevel="0" collapsed="false">
      <c r="A194" s="9" t="s">
        <v>246</v>
      </c>
      <c r="B194" s="0" t="e">
        <f aca="false">VLOOKUP(A194,Sheet1!A4:$A$53,1,0)</f>
        <v>#N/A</v>
      </c>
    </row>
    <row r="195" customFormat="false" ht="13.5" hidden="false" customHeight="false" outlineLevel="0" collapsed="false">
      <c r="A195" s="9" t="s">
        <v>247</v>
      </c>
      <c r="B195" s="0" t="e">
        <f aca="false">VLOOKUP(A195,Sheet1!A4:$A$53,1,0)</f>
        <v>#N/A</v>
      </c>
    </row>
    <row r="196" customFormat="false" ht="13.5" hidden="false" customHeight="false" outlineLevel="0" collapsed="false">
      <c r="A196" s="9" t="s">
        <v>248</v>
      </c>
      <c r="B196" s="0" t="e">
        <f aca="false">VLOOKUP(A196,Sheet1!A4:$A$53,1,0)</f>
        <v>#N/A</v>
      </c>
    </row>
    <row r="197" customFormat="false" ht="13.5" hidden="false" customHeight="false" outlineLevel="0" collapsed="false">
      <c r="A197" s="9" t="s">
        <v>249</v>
      </c>
      <c r="B197" s="0" t="e">
        <f aca="false">VLOOKUP(A197,Sheet1!A4:$A$53,1,0)</f>
        <v>#N/A</v>
      </c>
    </row>
    <row r="198" customFormat="false" ht="13.5" hidden="false" customHeight="false" outlineLevel="0" collapsed="false">
      <c r="A198" s="9" t="s">
        <v>250</v>
      </c>
      <c r="B198" s="0" t="e">
        <f aca="false">VLOOKUP(A198,Sheet1!A4:$A$53,1,0)</f>
        <v>#N/A</v>
      </c>
    </row>
    <row r="199" customFormat="false" ht="13.5" hidden="false" customHeight="false" outlineLevel="0" collapsed="false">
      <c r="A199" s="9" t="s">
        <v>251</v>
      </c>
      <c r="B199" s="0" t="e">
        <f aca="false">VLOOKUP(A199,Sheet1!A4:$A$53,1,0)</f>
        <v>#N/A</v>
      </c>
    </row>
    <row r="200" customFormat="false" ht="13.5" hidden="false" customHeight="false" outlineLevel="0" collapsed="false">
      <c r="A200" s="9" t="s">
        <v>252</v>
      </c>
      <c r="B200" s="0" t="e">
        <f aca="false">VLOOKUP(A200,Sheet1!A4:$A$53,1,0)</f>
        <v>#N/A</v>
      </c>
    </row>
    <row r="201" customFormat="false" ht="13.5" hidden="false" customHeight="false" outlineLevel="0" collapsed="false">
      <c r="A201" s="9" t="s">
        <v>253</v>
      </c>
      <c r="B201" s="0" t="e">
        <f aca="false">VLOOKUP(A201,Sheet1!A4:$A$53,1,0)</f>
        <v>#N/A</v>
      </c>
    </row>
    <row r="202" customFormat="false" ht="13.5" hidden="false" customHeight="false" outlineLevel="0" collapsed="false">
      <c r="A202" s="9" t="s">
        <v>254</v>
      </c>
      <c r="B202" s="0" t="e">
        <f aca="false">VLOOKUP(A202,Sheet1!A4:$A$53,1,0)</f>
        <v>#N/A</v>
      </c>
    </row>
    <row r="203" customFormat="false" ht="13.5" hidden="false" customHeight="false" outlineLevel="0" collapsed="false">
      <c r="A203" s="9" t="s">
        <v>255</v>
      </c>
      <c r="B203" s="0" t="e">
        <f aca="false">VLOOKUP(A203,Sheet1!A4:$A$53,1,0)</f>
        <v>#N/A</v>
      </c>
    </row>
    <row r="204" customFormat="false" ht="13.5" hidden="false" customHeight="false" outlineLevel="0" collapsed="false">
      <c r="A204" s="9" t="s">
        <v>256</v>
      </c>
      <c r="B204" s="0" t="e">
        <f aca="false">VLOOKUP(A204,Sheet1!A4:$A$53,1,0)</f>
        <v>#N/A</v>
      </c>
    </row>
    <row r="205" customFormat="false" ht="13.5" hidden="false" customHeight="false" outlineLevel="0" collapsed="false">
      <c r="A205" s="9" t="s">
        <v>257</v>
      </c>
      <c r="B205" s="0" t="e">
        <f aca="false">VLOOKUP(A205,Sheet1!A4:$A$53,1,0)</f>
        <v>#N/A</v>
      </c>
    </row>
    <row r="206" customFormat="false" ht="13.5" hidden="false" customHeight="false" outlineLevel="0" collapsed="false">
      <c r="A206" s="9" t="s">
        <v>258</v>
      </c>
      <c r="B206" s="0" t="e">
        <f aca="false">VLOOKUP(A206,Sheet1!A4:$A$53,1,0)</f>
        <v>#N/A</v>
      </c>
    </row>
    <row r="207" customFormat="false" ht="13.5" hidden="false" customHeight="false" outlineLevel="0" collapsed="false">
      <c r="A207" s="9" t="s">
        <v>259</v>
      </c>
      <c r="B207" s="0" t="e">
        <f aca="false">VLOOKUP(A207,Sheet1!A4:$A$53,1,0)</f>
        <v>#N/A</v>
      </c>
    </row>
    <row r="208" customFormat="false" ht="13.5" hidden="false" customHeight="false" outlineLevel="0" collapsed="false">
      <c r="A208" s="9" t="s">
        <v>260</v>
      </c>
      <c r="B208" s="0" t="e">
        <f aca="false">VLOOKUP(A208,Sheet1!A4:$A$53,1,0)</f>
        <v>#N/A</v>
      </c>
    </row>
    <row r="209" customFormat="false" ht="13.5" hidden="false" customHeight="false" outlineLevel="0" collapsed="false">
      <c r="A209" s="9" t="s">
        <v>261</v>
      </c>
      <c r="B209" s="0" t="e">
        <f aca="false">VLOOKUP(A209,Sheet1!A4:$A$53,1,0)</f>
        <v>#N/A</v>
      </c>
    </row>
    <row r="210" customFormat="false" ht="13.5" hidden="false" customHeight="false" outlineLevel="0" collapsed="false">
      <c r="A210" s="9" t="s">
        <v>262</v>
      </c>
      <c r="B210" s="0" t="e">
        <f aca="false">VLOOKUP(A210,Sheet1!A4:$A$53,1,0)</f>
        <v>#N/A</v>
      </c>
    </row>
    <row r="211" customFormat="false" ht="13.5" hidden="false" customHeight="false" outlineLevel="0" collapsed="false">
      <c r="A211" s="9" t="s">
        <v>263</v>
      </c>
      <c r="B211" s="0" t="e">
        <f aca="false">VLOOKUP(A211,Sheet1!A4:$A$53,1,0)</f>
        <v>#N/A</v>
      </c>
    </row>
    <row r="212" customFormat="false" ht="13.5" hidden="false" customHeight="false" outlineLevel="0" collapsed="false">
      <c r="A212" s="9" t="s">
        <v>264</v>
      </c>
      <c r="B212" s="0" t="e">
        <f aca="false">VLOOKUP(A212,Sheet1!A4:$A$53,1,0)</f>
        <v>#N/A</v>
      </c>
    </row>
    <row r="213" customFormat="false" ht="13.5" hidden="false" customHeight="false" outlineLevel="0" collapsed="false">
      <c r="A213" s="9" t="s">
        <v>265</v>
      </c>
      <c r="B213" s="0" t="e">
        <f aca="false">VLOOKUP(A213,Sheet1!A4:$A$53,1,0)</f>
        <v>#N/A</v>
      </c>
    </row>
    <row r="214" customFormat="false" ht="13.5" hidden="false" customHeight="false" outlineLevel="0" collapsed="false">
      <c r="A214" s="9" t="s">
        <v>266</v>
      </c>
      <c r="B214" s="0" t="e">
        <f aca="false">VLOOKUP(A214,Sheet1!A4:$A$53,1,0)</f>
        <v>#N/A</v>
      </c>
    </row>
    <row r="215" customFormat="false" ht="13.5" hidden="false" customHeight="false" outlineLevel="0" collapsed="false">
      <c r="A215" s="9" t="s">
        <v>267</v>
      </c>
      <c r="B215" s="0" t="e">
        <f aca="false">VLOOKUP(A215,Sheet1!A4:$A$53,1,0)</f>
        <v>#N/A</v>
      </c>
    </row>
    <row r="216" customFormat="false" ht="13.5" hidden="false" customHeight="false" outlineLevel="0" collapsed="false">
      <c r="A216" s="9" t="s">
        <v>268</v>
      </c>
      <c r="B216" s="0" t="e">
        <f aca="false">VLOOKUP(A216,Sheet1!A4:$A$53,1,0)</f>
        <v>#N/A</v>
      </c>
    </row>
    <row r="217" customFormat="false" ht="13.5" hidden="false" customHeight="false" outlineLevel="0" collapsed="false">
      <c r="A217" s="9" t="s">
        <v>269</v>
      </c>
      <c r="B217" s="0" t="e">
        <f aca="false">VLOOKUP(A217,Sheet1!A4:$A$53,1,0)</f>
        <v>#N/A</v>
      </c>
    </row>
    <row r="218" customFormat="false" ht="13.5" hidden="false" customHeight="false" outlineLevel="0" collapsed="false">
      <c r="A218" s="9" t="s">
        <v>270</v>
      </c>
      <c r="B218" s="0" t="e">
        <f aca="false">VLOOKUP(A218,Sheet1!A4:$A$53,1,0)</f>
        <v>#N/A</v>
      </c>
    </row>
    <row r="219" customFormat="false" ht="13.5" hidden="false" customHeight="false" outlineLevel="0" collapsed="false">
      <c r="A219" s="9" t="s">
        <v>271</v>
      </c>
      <c r="B219" s="0" t="e">
        <f aca="false">VLOOKUP(A219,Sheet1!A4:$A$53,1,0)</f>
        <v>#N/A</v>
      </c>
    </row>
    <row r="220" customFormat="false" ht="13.5" hidden="false" customHeight="false" outlineLevel="0" collapsed="false">
      <c r="A220" s="9" t="s">
        <v>272</v>
      </c>
      <c r="B220" s="0" t="e">
        <f aca="false">VLOOKUP(A220,Sheet1!A4:$A$53,1,0)</f>
        <v>#N/A</v>
      </c>
    </row>
    <row r="221" customFormat="false" ht="13.5" hidden="false" customHeight="false" outlineLevel="0" collapsed="false">
      <c r="A221" s="9" t="s">
        <v>273</v>
      </c>
      <c r="B221" s="0" t="e">
        <f aca="false">VLOOKUP(A221,Sheet1!A4:$A$53,1,0)</f>
        <v>#N/A</v>
      </c>
    </row>
    <row r="222" customFormat="false" ht="13.5" hidden="false" customHeight="false" outlineLevel="0" collapsed="false">
      <c r="A222" s="9" t="s">
        <v>274</v>
      </c>
      <c r="B222" s="0" t="e">
        <f aca="false">VLOOKUP(A222,Sheet1!A4:$A$53,1,0)</f>
        <v>#N/A</v>
      </c>
    </row>
    <row r="223" customFormat="false" ht="13.5" hidden="false" customHeight="false" outlineLevel="0" collapsed="false">
      <c r="A223" s="9" t="s">
        <v>275</v>
      </c>
      <c r="B223" s="0" t="e">
        <f aca="false">VLOOKUP(A223,Sheet1!A4:$A$53,1,0)</f>
        <v>#N/A</v>
      </c>
    </row>
    <row r="224" customFormat="false" ht="13.5" hidden="false" customHeight="false" outlineLevel="0" collapsed="false">
      <c r="A224" s="9" t="s">
        <v>276</v>
      </c>
      <c r="B224" s="0" t="e">
        <f aca="false">VLOOKUP(A224,Sheet1!A4:$A$53,1,0)</f>
        <v>#N/A</v>
      </c>
    </row>
    <row r="225" customFormat="false" ht="13.5" hidden="false" customHeight="false" outlineLevel="0" collapsed="false">
      <c r="A225" s="9" t="s">
        <v>277</v>
      </c>
      <c r="B225" s="0" t="e">
        <f aca="false">VLOOKUP(A225,Sheet1!A4:$A$53,1,0)</f>
        <v>#N/A</v>
      </c>
    </row>
    <row r="226" customFormat="false" ht="13.5" hidden="false" customHeight="false" outlineLevel="0" collapsed="false">
      <c r="A226" s="9" t="s">
        <v>278</v>
      </c>
      <c r="B226" s="0" t="e">
        <f aca="false">VLOOKUP(A226,Sheet1!A4:$A$53,1,0)</f>
        <v>#N/A</v>
      </c>
    </row>
    <row r="227" customFormat="false" ht="13.5" hidden="false" customHeight="false" outlineLevel="0" collapsed="false">
      <c r="A227" s="9" t="s">
        <v>279</v>
      </c>
      <c r="B227" s="0" t="e">
        <f aca="false">VLOOKUP(A227,Sheet1!A4:$A$53,1,0)</f>
        <v>#N/A</v>
      </c>
    </row>
    <row r="228" customFormat="false" ht="13.5" hidden="false" customHeight="false" outlineLevel="0" collapsed="false">
      <c r="A228" s="9" t="s">
        <v>280</v>
      </c>
      <c r="B228" s="0" t="e">
        <f aca="false">VLOOKUP(A228,Sheet1!A4:$A$53,1,0)</f>
        <v>#N/A</v>
      </c>
    </row>
    <row r="229" customFormat="false" ht="13.5" hidden="false" customHeight="false" outlineLevel="0" collapsed="false">
      <c r="A229" s="9" t="s">
        <v>281</v>
      </c>
      <c r="B229" s="0" t="e">
        <f aca="false">VLOOKUP(A229,Sheet1!A4:$A$53,1,0)</f>
        <v>#N/A</v>
      </c>
    </row>
    <row r="230" customFormat="false" ht="13.5" hidden="false" customHeight="false" outlineLevel="0" collapsed="false">
      <c r="A230" s="9" t="s">
        <v>282</v>
      </c>
      <c r="B230" s="0" t="e">
        <f aca="false">VLOOKUP(A230,Sheet1!A4:$A$53,1,0)</f>
        <v>#N/A</v>
      </c>
    </row>
    <row r="231" customFormat="false" ht="13.5" hidden="false" customHeight="false" outlineLevel="0" collapsed="false">
      <c r="A231" s="9" t="s">
        <v>283</v>
      </c>
      <c r="B231" s="0" t="e">
        <f aca="false">VLOOKUP(A231,Sheet1!A4:$A$53,1,0)</f>
        <v>#N/A</v>
      </c>
    </row>
    <row r="232" customFormat="false" ht="13.5" hidden="false" customHeight="false" outlineLevel="0" collapsed="false">
      <c r="A232" s="9" t="s">
        <v>284</v>
      </c>
      <c r="B232" s="0" t="e">
        <f aca="false">VLOOKUP(A232,Sheet1!A4:$A$53,1,0)</f>
        <v>#N/A</v>
      </c>
    </row>
    <row r="233" customFormat="false" ht="13.5" hidden="false" customHeight="false" outlineLevel="0" collapsed="false">
      <c r="A233" s="9" t="s">
        <v>285</v>
      </c>
      <c r="B233" s="0" t="e">
        <f aca="false">VLOOKUP(A233,Sheet1!A4:$A$53,1,0)</f>
        <v>#N/A</v>
      </c>
    </row>
    <row r="234" customFormat="false" ht="13.5" hidden="false" customHeight="false" outlineLevel="0" collapsed="false">
      <c r="A234" s="9" t="s">
        <v>286</v>
      </c>
      <c r="B234" s="0" t="e">
        <f aca="false">VLOOKUP(A234,Sheet1!A4:$A$53,1,0)</f>
        <v>#N/A</v>
      </c>
    </row>
    <row r="235" customFormat="false" ht="13.5" hidden="false" customHeight="false" outlineLevel="0" collapsed="false">
      <c r="A235" s="9" t="s">
        <v>287</v>
      </c>
      <c r="B235" s="0" t="e">
        <f aca="false">VLOOKUP(A235,Sheet1!A4:$A$53,1,0)</f>
        <v>#N/A</v>
      </c>
    </row>
    <row r="236" customFormat="false" ht="13.5" hidden="false" customHeight="false" outlineLevel="0" collapsed="false">
      <c r="A236" s="9" t="s">
        <v>288</v>
      </c>
      <c r="B236" s="0" t="e">
        <f aca="false">VLOOKUP(A236,Sheet1!A4:$A$53,1,0)</f>
        <v>#N/A</v>
      </c>
    </row>
    <row r="237" customFormat="false" ht="13.5" hidden="false" customHeight="false" outlineLevel="0" collapsed="false">
      <c r="A237" s="9" t="s">
        <v>289</v>
      </c>
      <c r="B237" s="0" t="e">
        <f aca="false">VLOOKUP(A237,Sheet1!A4:$A$53,1,0)</f>
        <v>#N/A</v>
      </c>
    </row>
    <row r="238" customFormat="false" ht="13.5" hidden="false" customHeight="false" outlineLevel="0" collapsed="false">
      <c r="A238" s="9" t="s">
        <v>290</v>
      </c>
      <c r="B238" s="0" t="e">
        <f aca="false">VLOOKUP(A238,Sheet1!A4:$A$53,1,0)</f>
        <v>#N/A</v>
      </c>
    </row>
    <row r="239" customFormat="false" ht="13.5" hidden="false" customHeight="false" outlineLevel="0" collapsed="false">
      <c r="A239" s="9" t="s">
        <v>291</v>
      </c>
      <c r="B239" s="0" t="e">
        <f aca="false">VLOOKUP(A239,Sheet1!A4:$A$53,1,0)</f>
        <v>#N/A</v>
      </c>
    </row>
    <row r="240" customFormat="false" ht="13.5" hidden="false" customHeight="false" outlineLevel="0" collapsed="false">
      <c r="A240" s="9" t="s">
        <v>292</v>
      </c>
      <c r="B240" s="0" t="e">
        <f aca="false">VLOOKUP(A240,Sheet1!A4:$A$53,1,0)</f>
        <v>#N/A</v>
      </c>
    </row>
    <row r="241" customFormat="false" ht="13.5" hidden="false" customHeight="false" outlineLevel="0" collapsed="false">
      <c r="A241" s="9" t="s">
        <v>293</v>
      </c>
      <c r="B241" s="0" t="e">
        <f aca="false">VLOOKUP(A241,Sheet1!A4:$A$53,1,0)</f>
        <v>#N/A</v>
      </c>
    </row>
    <row r="242" customFormat="false" ht="13.5" hidden="false" customHeight="false" outlineLevel="0" collapsed="false">
      <c r="A242" s="9" t="s">
        <v>294</v>
      </c>
      <c r="B242" s="0" t="e">
        <f aca="false">VLOOKUP(A242,Sheet1!A4:$A$53,1,0)</f>
        <v>#N/A</v>
      </c>
    </row>
    <row r="243" customFormat="false" ht="13.5" hidden="false" customHeight="false" outlineLevel="0" collapsed="false">
      <c r="A243" s="9" t="s">
        <v>295</v>
      </c>
      <c r="B243" s="0" t="e">
        <f aca="false">VLOOKUP(A243,Sheet1!A4:$A$53,1,0)</f>
        <v>#N/A</v>
      </c>
    </row>
    <row r="244" customFormat="false" ht="13.5" hidden="false" customHeight="false" outlineLevel="0" collapsed="false">
      <c r="A244" s="9" t="s">
        <v>296</v>
      </c>
      <c r="B244" s="0" t="e">
        <f aca="false">VLOOKUP(A244,Sheet1!A4:$A$53,1,0)</f>
        <v>#N/A</v>
      </c>
    </row>
    <row r="245" customFormat="false" ht="13.5" hidden="false" customHeight="false" outlineLevel="0" collapsed="false">
      <c r="A245" s="9" t="s">
        <v>297</v>
      </c>
      <c r="B245" s="0" t="e">
        <f aca="false">VLOOKUP(A245,Sheet1!A4:$A$53,1,0)</f>
        <v>#N/A</v>
      </c>
    </row>
    <row r="246" customFormat="false" ht="13.5" hidden="false" customHeight="false" outlineLevel="0" collapsed="false">
      <c r="A246" s="9" t="s">
        <v>298</v>
      </c>
      <c r="B246" s="0" t="e">
        <f aca="false">VLOOKUP(A246,Sheet1!A4:$A$53,1,0)</f>
        <v>#N/A</v>
      </c>
    </row>
    <row r="247" customFormat="false" ht="13.5" hidden="false" customHeight="false" outlineLevel="0" collapsed="false">
      <c r="A247" s="9" t="s">
        <v>299</v>
      </c>
      <c r="B247" s="0" t="e">
        <f aca="false">VLOOKUP(A247,Sheet1!A4:$A$53,1,0)</f>
        <v>#N/A</v>
      </c>
    </row>
    <row r="248" customFormat="false" ht="13.5" hidden="false" customHeight="false" outlineLevel="0" collapsed="false">
      <c r="A248" s="9" t="s">
        <v>300</v>
      </c>
      <c r="B248" s="0" t="e">
        <f aca="false">VLOOKUP(A248,Sheet1!A4:$A$53,1,0)</f>
        <v>#N/A</v>
      </c>
    </row>
    <row r="249" customFormat="false" ht="13.5" hidden="false" customHeight="false" outlineLevel="0" collapsed="false">
      <c r="A249" s="9" t="s">
        <v>301</v>
      </c>
      <c r="B249" s="0" t="e">
        <f aca="false">VLOOKUP(A249,Sheet1!A4:$A$53,1,0)</f>
        <v>#N/A</v>
      </c>
    </row>
    <row r="250" customFormat="false" ht="13.5" hidden="false" customHeight="false" outlineLevel="0" collapsed="false">
      <c r="A250" s="9" t="s">
        <v>302</v>
      </c>
      <c r="B250" s="0" t="e">
        <f aca="false">VLOOKUP(A250,Sheet1!A4:$A$53,1,0)</f>
        <v>#N/A</v>
      </c>
    </row>
    <row r="251" customFormat="false" ht="13.5" hidden="false" customHeight="false" outlineLevel="0" collapsed="false">
      <c r="A251" s="9" t="s">
        <v>303</v>
      </c>
      <c r="B251" s="0" t="e">
        <f aca="false">VLOOKUP(A251,Sheet1!A4:$A$53,1,0)</f>
        <v>#N/A</v>
      </c>
    </row>
    <row r="252" customFormat="false" ht="13.5" hidden="false" customHeight="false" outlineLevel="0" collapsed="false">
      <c r="A252" s="9" t="s">
        <v>304</v>
      </c>
      <c r="B252" s="0" t="e">
        <f aca="false">VLOOKUP(A252,Sheet1!A4:$A$53,1,0)</f>
        <v>#N/A</v>
      </c>
    </row>
    <row r="253" customFormat="false" ht="13.5" hidden="false" customHeight="false" outlineLevel="0" collapsed="false">
      <c r="A253" s="9" t="s">
        <v>305</v>
      </c>
      <c r="B253" s="0" t="e">
        <f aca="false">VLOOKUP(A253,Sheet1!A4:$A$53,1,0)</f>
        <v>#N/A</v>
      </c>
    </row>
    <row r="254" customFormat="false" ht="13.5" hidden="false" customHeight="false" outlineLevel="0" collapsed="false">
      <c r="A254" s="9" t="s">
        <v>306</v>
      </c>
      <c r="B254" s="0" t="e">
        <f aca="false">VLOOKUP(A254,Sheet1!A4:$A$53,1,0)</f>
        <v>#N/A</v>
      </c>
    </row>
    <row r="255" customFormat="false" ht="13.5" hidden="false" customHeight="false" outlineLevel="0" collapsed="false">
      <c r="A255" s="9" t="s">
        <v>307</v>
      </c>
      <c r="B255" s="0" t="e">
        <f aca="false">VLOOKUP(A255,Sheet1!A4:$A$53,1,0)</f>
        <v>#N/A</v>
      </c>
    </row>
    <row r="256" customFormat="false" ht="13.5" hidden="false" customHeight="false" outlineLevel="0" collapsed="false">
      <c r="A256" s="9" t="s">
        <v>308</v>
      </c>
      <c r="B256" s="0" t="e">
        <f aca="false">VLOOKUP(A256,Sheet1!A4:$A$53,1,0)</f>
        <v>#N/A</v>
      </c>
    </row>
    <row r="257" customFormat="false" ht="13.5" hidden="false" customHeight="false" outlineLevel="0" collapsed="false">
      <c r="A257" s="9" t="s">
        <v>309</v>
      </c>
      <c r="B257" s="0" t="e">
        <f aca="false">VLOOKUP(A257,Sheet1!A4:$A$53,1,0)</f>
        <v>#N/A</v>
      </c>
    </row>
    <row r="258" customFormat="false" ht="13.5" hidden="false" customHeight="false" outlineLevel="0" collapsed="false">
      <c r="A258" s="9" t="s">
        <v>310</v>
      </c>
      <c r="B258" s="0" t="e">
        <f aca="false">VLOOKUP(A258,Sheet1!A4:$A$53,1,0)</f>
        <v>#N/A</v>
      </c>
    </row>
    <row r="259" customFormat="false" ht="13.5" hidden="false" customHeight="false" outlineLevel="0" collapsed="false">
      <c r="A259" s="9" t="s">
        <v>311</v>
      </c>
      <c r="B259" s="0" t="e">
        <f aca="false">VLOOKUP(A259,Sheet1!A4:$A$53,1,0)</f>
        <v>#N/A</v>
      </c>
    </row>
    <row r="260" customFormat="false" ht="13.5" hidden="false" customHeight="false" outlineLevel="0" collapsed="false">
      <c r="A260" s="9" t="s">
        <v>312</v>
      </c>
      <c r="B260" s="0" t="e">
        <f aca="false">VLOOKUP(A260,Sheet1!A4:$A$53,1,0)</f>
        <v>#N/A</v>
      </c>
    </row>
    <row r="261" customFormat="false" ht="13.5" hidden="false" customHeight="false" outlineLevel="0" collapsed="false">
      <c r="A261" s="9" t="s">
        <v>313</v>
      </c>
      <c r="B261" s="0" t="e">
        <f aca="false">VLOOKUP(A261,Sheet1!A4:$A$53,1,0)</f>
        <v>#N/A</v>
      </c>
    </row>
    <row r="262" customFormat="false" ht="13.5" hidden="false" customHeight="false" outlineLevel="0" collapsed="false">
      <c r="A262" s="9" t="s">
        <v>314</v>
      </c>
      <c r="B262" s="0" t="e">
        <f aca="false">VLOOKUP(A262,Sheet1!A4:$A$53,1,0)</f>
        <v>#N/A</v>
      </c>
    </row>
    <row r="263" customFormat="false" ht="13.5" hidden="false" customHeight="false" outlineLevel="0" collapsed="false">
      <c r="A263" s="9" t="s">
        <v>315</v>
      </c>
      <c r="B263" s="0" t="e">
        <f aca="false">VLOOKUP(A263,Sheet1!A4:$A$53,1,0)</f>
        <v>#N/A</v>
      </c>
    </row>
    <row r="264" customFormat="false" ht="13.5" hidden="false" customHeight="false" outlineLevel="0" collapsed="false">
      <c r="A264" s="9" t="s">
        <v>316</v>
      </c>
      <c r="B264" s="0" t="e">
        <f aca="false">VLOOKUP(A264,Sheet1!A4:$A$53,1,0)</f>
        <v>#N/A</v>
      </c>
    </row>
    <row r="265" customFormat="false" ht="13.5" hidden="false" customHeight="false" outlineLevel="0" collapsed="false">
      <c r="A265" s="9" t="s">
        <v>317</v>
      </c>
      <c r="B265" s="0" t="e">
        <f aca="false">VLOOKUP(A265,Sheet1!A4:$A$53,1,0)</f>
        <v>#N/A</v>
      </c>
    </row>
    <row r="266" customFormat="false" ht="13.5" hidden="false" customHeight="false" outlineLevel="0" collapsed="false">
      <c r="A266" s="9" t="s">
        <v>318</v>
      </c>
      <c r="B266" s="0" t="e">
        <f aca="false">VLOOKUP(A266,Sheet1!A4:$A$53,1,0)</f>
        <v>#N/A</v>
      </c>
    </row>
    <row r="267" customFormat="false" ht="13.5" hidden="false" customHeight="false" outlineLevel="0" collapsed="false">
      <c r="A267" s="9" t="s">
        <v>319</v>
      </c>
      <c r="B267" s="0" t="e">
        <f aca="false">VLOOKUP(A267,Sheet1!A4:$A$53,1,0)</f>
        <v>#N/A</v>
      </c>
    </row>
    <row r="268" customFormat="false" ht="13.5" hidden="false" customHeight="false" outlineLevel="0" collapsed="false">
      <c r="A268" s="9" t="s">
        <v>320</v>
      </c>
      <c r="B268" s="0" t="e">
        <f aca="false">VLOOKUP(A268,Sheet1!A4:$A$53,1,0)</f>
        <v>#N/A</v>
      </c>
    </row>
    <row r="269" customFormat="false" ht="13.5" hidden="false" customHeight="false" outlineLevel="0" collapsed="false">
      <c r="A269" s="9" t="s">
        <v>321</v>
      </c>
      <c r="B269" s="0" t="e">
        <f aca="false">VLOOKUP(A269,Sheet1!A4:$A$53,1,0)</f>
        <v>#N/A</v>
      </c>
    </row>
    <row r="270" customFormat="false" ht="13.5" hidden="false" customHeight="false" outlineLevel="0" collapsed="false">
      <c r="A270" s="9" t="s">
        <v>322</v>
      </c>
      <c r="B270" s="0" t="e">
        <f aca="false">VLOOKUP(A270,Sheet1!A4:$A$53,1,0)</f>
        <v>#N/A</v>
      </c>
    </row>
    <row r="271" customFormat="false" ht="13.5" hidden="false" customHeight="false" outlineLevel="0" collapsed="false">
      <c r="A271" s="9" t="s">
        <v>323</v>
      </c>
      <c r="B271" s="0" t="e">
        <f aca="false">VLOOKUP(A271,Sheet1!A4:$A$53,1,0)</f>
        <v>#N/A</v>
      </c>
    </row>
    <row r="272" customFormat="false" ht="13.5" hidden="false" customHeight="false" outlineLevel="0" collapsed="false">
      <c r="A272" s="9" t="s">
        <v>324</v>
      </c>
      <c r="B272" s="0" t="e">
        <f aca="false">VLOOKUP(A272,Sheet1!A4:$A$53,1,0)</f>
        <v>#N/A</v>
      </c>
    </row>
    <row r="273" customFormat="false" ht="13.5" hidden="false" customHeight="false" outlineLevel="0" collapsed="false">
      <c r="A273" s="9" t="s">
        <v>325</v>
      </c>
      <c r="B273" s="0" t="e">
        <f aca="false">VLOOKUP(A273,Sheet1!A4:$A$53,1,0)</f>
        <v>#N/A</v>
      </c>
    </row>
    <row r="274" customFormat="false" ht="13.5" hidden="false" customHeight="false" outlineLevel="0" collapsed="false">
      <c r="A274" s="9" t="s">
        <v>326</v>
      </c>
      <c r="B274" s="0" t="e">
        <f aca="false">VLOOKUP(A274,Sheet1!A4:$A$53,1,0)</f>
        <v>#N/A</v>
      </c>
    </row>
    <row r="275" customFormat="false" ht="13.5" hidden="false" customHeight="false" outlineLevel="0" collapsed="false">
      <c r="A275" s="9" t="s">
        <v>327</v>
      </c>
      <c r="B275" s="0" t="e">
        <f aca="false">VLOOKUP(A275,Sheet1!A4:$A$53,1,0)</f>
        <v>#N/A</v>
      </c>
    </row>
    <row r="276" customFormat="false" ht="13.5" hidden="false" customHeight="false" outlineLevel="0" collapsed="false">
      <c r="A276" s="9" t="s">
        <v>328</v>
      </c>
      <c r="B276" s="0" t="e">
        <f aca="false">VLOOKUP(A276,Sheet1!A4:$A$53,1,0)</f>
        <v>#N/A</v>
      </c>
    </row>
    <row r="277" customFormat="false" ht="13.5" hidden="false" customHeight="false" outlineLevel="0" collapsed="false">
      <c r="A277" s="9" t="s">
        <v>329</v>
      </c>
      <c r="B277" s="0" t="e">
        <f aca="false">VLOOKUP(A277,Sheet1!A4:$A$53,1,0)</f>
        <v>#N/A</v>
      </c>
    </row>
    <row r="278" customFormat="false" ht="13.5" hidden="false" customHeight="false" outlineLevel="0" collapsed="false">
      <c r="A278" s="9" t="s">
        <v>330</v>
      </c>
      <c r="B278" s="0" t="e">
        <f aca="false">VLOOKUP(A278,Sheet1!A4:$A$53,1,0)</f>
        <v>#N/A</v>
      </c>
    </row>
    <row r="279" customFormat="false" ht="13.5" hidden="false" customHeight="false" outlineLevel="0" collapsed="false">
      <c r="A279" s="9" t="s">
        <v>331</v>
      </c>
      <c r="B279" s="0" t="e">
        <f aca="false">VLOOKUP(A279,Sheet1!A4:$A$53,1,0)</f>
        <v>#N/A</v>
      </c>
    </row>
    <row r="280" customFormat="false" ht="13.5" hidden="false" customHeight="false" outlineLevel="0" collapsed="false">
      <c r="A280" s="9" t="s">
        <v>332</v>
      </c>
      <c r="B280" s="0" t="e">
        <f aca="false">VLOOKUP(A280,Sheet1!A4:$A$53,1,0)</f>
        <v>#N/A</v>
      </c>
    </row>
    <row r="281" customFormat="false" ht="13.5" hidden="false" customHeight="false" outlineLevel="0" collapsed="false">
      <c r="A281" s="9" t="s">
        <v>333</v>
      </c>
      <c r="B281" s="0" t="e">
        <f aca="false">VLOOKUP(A281,Sheet1!A4:$A$53,1,0)</f>
        <v>#N/A</v>
      </c>
    </row>
    <row r="282" customFormat="false" ht="13.5" hidden="false" customHeight="false" outlineLevel="0" collapsed="false">
      <c r="A282" s="9" t="s">
        <v>334</v>
      </c>
      <c r="B282" s="0" t="e">
        <f aca="false">VLOOKUP(A282,Sheet1!A4:$A$53,1,0)</f>
        <v>#N/A</v>
      </c>
    </row>
    <row r="283" customFormat="false" ht="13.5" hidden="false" customHeight="false" outlineLevel="0" collapsed="false">
      <c r="A283" s="9" t="s">
        <v>335</v>
      </c>
      <c r="B283" s="0" t="e">
        <f aca="false">VLOOKUP(A283,Sheet1!A4:$A$53,1,0)</f>
        <v>#N/A</v>
      </c>
    </row>
    <row r="284" customFormat="false" ht="13.5" hidden="false" customHeight="false" outlineLevel="0" collapsed="false">
      <c r="A284" s="9" t="s">
        <v>336</v>
      </c>
      <c r="B284" s="0" t="e">
        <f aca="false">VLOOKUP(A284,Sheet1!A4:$A$53,1,0)</f>
        <v>#N/A</v>
      </c>
    </row>
    <row r="285" customFormat="false" ht="13.5" hidden="false" customHeight="false" outlineLevel="0" collapsed="false">
      <c r="A285" s="9" t="s">
        <v>337</v>
      </c>
      <c r="B285" s="0" t="e">
        <f aca="false">VLOOKUP(A285,Sheet1!A4:$A$53,1,0)</f>
        <v>#N/A</v>
      </c>
    </row>
    <row r="286" customFormat="false" ht="13.5" hidden="false" customHeight="false" outlineLevel="0" collapsed="false">
      <c r="A286" s="9" t="s">
        <v>338</v>
      </c>
      <c r="B286" s="0" t="e">
        <f aca="false">VLOOKUP(A286,Sheet1!A4:$A$53,1,0)</f>
        <v>#N/A</v>
      </c>
    </row>
    <row r="287" customFormat="false" ht="13.5" hidden="false" customHeight="false" outlineLevel="0" collapsed="false">
      <c r="A287" s="9" t="s">
        <v>339</v>
      </c>
      <c r="B287" s="0" t="e">
        <f aca="false">VLOOKUP(A287,Sheet1!A4:$A$53,1,0)</f>
        <v>#N/A</v>
      </c>
    </row>
    <row r="288" customFormat="false" ht="13.5" hidden="false" customHeight="false" outlineLevel="0" collapsed="false">
      <c r="A288" s="9" t="s">
        <v>340</v>
      </c>
      <c r="B288" s="0" t="e">
        <f aca="false">VLOOKUP(A288,Sheet1!A4:$A$53,1,0)</f>
        <v>#N/A</v>
      </c>
    </row>
    <row r="289" customFormat="false" ht="13.5" hidden="false" customHeight="false" outlineLevel="0" collapsed="false">
      <c r="A289" s="9" t="s">
        <v>341</v>
      </c>
      <c r="B289" s="0" t="e">
        <f aca="false">VLOOKUP(A289,Sheet1!A4:$A$53,1,0)</f>
        <v>#N/A</v>
      </c>
    </row>
    <row r="290" customFormat="false" ht="13.5" hidden="false" customHeight="false" outlineLevel="0" collapsed="false">
      <c r="A290" s="9" t="s">
        <v>342</v>
      </c>
      <c r="B290" s="0" t="e">
        <f aca="false">VLOOKUP(A290,Sheet1!A4:$A$53,1,0)</f>
        <v>#N/A</v>
      </c>
    </row>
    <row r="291" customFormat="false" ht="13.5" hidden="false" customHeight="false" outlineLevel="0" collapsed="false">
      <c r="A291" s="9" t="s">
        <v>343</v>
      </c>
      <c r="B291" s="0" t="e">
        <f aca="false">VLOOKUP(A291,Sheet1!A4:$A$53,1,0)</f>
        <v>#N/A</v>
      </c>
    </row>
    <row r="292" customFormat="false" ht="13.5" hidden="false" customHeight="false" outlineLevel="0" collapsed="false">
      <c r="A292" s="9" t="s">
        <v>344</v>
      </c>
      <c r="B292" s="0" t="e">
        <f aca="false">VLOOKUP(A292,Sheet1!A4:$A$53,1,0)</f>
        <v>#N/A</v>
      </c>
    </row>
    <row r="293" customFormat="false" ht="13.5" hidden="false" customHeight="false" outlineLevel="0" collapsed="false">
      <c r="A293" s="9" t="s">
        <v>345</v>
      </c>
      <c r="B293" s="0" t="e">
        <f aca="false">VLOOKUP(A293,Sheet1!A4:$A$53,1,0)</f>
        <v>#N/A</v>
      </c>
    </row>
    <row r="294" customFormat="false" ht="13.5" hidden="false" customHeight="false" outlineLevel="0" collapsed="false">
      <c r="A294" s="9" t="s">
        <v>346</v>
      </c>
      <c r="B294" s="0" t="e">
        <f aca="false">VLOOKUP(A294,Sheet1!A4:$A$53,1,0)</f>
        <v>#N/A</v>
      </c>
    </row>
    <row r="295" customFormat="false" ht="13.5" hidden="false" customHeight="false" outlineLevel="0" collapsed="false">
      <c r="A295" s="9" t="s">
        <v>347</v>
      </c>
      <c r="B295" s="0" t="e">
        <f aca="false">VLOOKUP(A295,Sheet1!A4:$A$53,1,0)</f>
        <v>#N/A</v>
      </c>
    </row>
    <row r="296" customFormat="false" ht="13.5" hidden="false" customHeight="false" outlineLevel="0" collapsed="false">
      <c r="A296" s="9" t="s">
        <v>348</v>
      </c>
      <c r="B296" s="0" t="e">
        <f aca="false">VLOOKUP(A296,Sheet1!A4:$A$53,1,0)</f>
        <v>#N/A</v>
      </c>
    </row>
    <row r="297" customFormat="false" ht="13.5" hidden="false" customHeight="false" outlineLevel="0" collapsed="false">
      <c r="A297" s="9" t="s">
        <v>349</v>
      </c>
      <c r="B297" s="0" t="e">
        <f aca="false">VLOOKUP(A297,Sheet1!A4:$A$53,1,0)</f>
        <v>#N/A</v>
      </c>
    </row>
    <row r="298" customFormat="false" ht="13.5" hidden="false" customHeight="false" outlineLevel="0" collapsed="false">
      <c r="A298" s="9" t="s">
        <v>350</v>
      </c>
      <c r="B298" s="0" t="e">
        <f aca="false">VLOOKUP(A298,Sheet1!A4:$A$53,1,0)</f>
        <v>#N/A</v>
      </c>
    </row>
    <row r="299" customFormat="false" ht="13.5" hidden="false" customHeight="false" outlineLevel="0" collapsed="false">
      <c r="A299" s="9" t="s">
        <v>351</v>
      </c>
      <c r="B299" s="0" t="e">
        <f aca="false">VLOOKUP(A299,Sheet1!A4:$A$53,1,0)</f>
        <v>#N/A</v>
      </c>
    </row>
    <row r="300" customFormat="false" ht="13.5" hidden="false" customHeight="false" outlineLevel="0" collapsed="false">
      <c r="A300" s="9" t="s">
        <v>352</v>
      </c>
      <c r="B300" s="0" t="e">
        <f aca="false">VLOOKUP(A300,Sheet1!A4:$A$53,1,0)</f>
        <v>#N/A</v>
      </c>
    </row>
    <row r="301" customFormat="false" ht="13.5" hidden="false" customHeight="false" outlineLevel="0" collapsed="false">
      <c r="A301" s="9" t="s">
        <v>353</v>
      </c>
      <c r="B301" s="0" t="e">
        <f aca="false">VLOOKUP(A301,Sheet1!A4:$A$53,1,0)</f>
        <v>#N/A</v>
      </c>
    </row>
    <row r="302" customFormat="false" ht="13.5" hidden="false" customHeight="false" outlineLevel="0" collapsed="false">
      <c r="A302" s="9" t="s">
        <v>354</v>
      </c>
      <c r="B302" s="0" t="e">
        <f aca="false">VLOOKUP(A302,Sheet1!A4:$A$53,1,0)</f>
        <v>#N/A</v>
      </c>
    </row>
    <row r="303" customFormat="false" ht="13.5" hidden="false" customHeight="false" outlineLevel="0" collapsed="false">
      <c r="A303" s="9" t="s">
        <v>355</v>
      </c>
      <c r="B303" s="0" t="e">
        <f aca="false">VLOOKUP(A303,Sheet1!A4:$A$53,1,0)</f>
        <v>#N/A</v>
      </c>
    </row>
    <row r="304" customFormat="false" ht="13.5" hidden="false" customHeight="false" outlineLevel="0" collapsed="false">
      <c r="A304" s="9" t="s">
        <v>356</v>
      </c>
      <c r="B304" s="0" t="e">
        <f aca="false">VLOOKUP(A304,Sheet1!A4:$A$53,1,0)</f>
        <v>#N/A</v>
      </c>
    </row>
    <row r="305" customFormat="false" ht="13.5" hidden="false" customHeight="false" outlineLevel="0" collapsed="false">
      <c r="A305" s="9" t="s">
        <v>357</v>
      </c>
      <c r="B305" s="0" t="e">
        <f aca="false">VLOOKUP(A305,Sheet1!A4:$A$53,1,0)</f>
        <v>#N/A</v>
      </c>
    </row>
    <row r="306" customFormat="false" ht="13.5" hidden="false" customHeight="false" outlineLevel="0" collapsed="false">
      <c r="A306" s="9" t="s">
        <v>358</v>
      </c>
      <c r="B306" s="0" t="e">
        <f aca="false">VLOOKUP(A306,Sheet1!A4:$A$53,1,0)</f>
        <v>#N/A</v>
      </c>
    </row>
    <row r="307" customFormat="false" ht="13.5" hidden="false" customHeight="false" outlineLevel="0" collapsed="false">
      <c r="A307" s="9" t="s">
        <v>359</v>
      </c>
      <c r="B307" s="0" t="e">
        <f aca="false">VLOOKUP(A307,Sheet1!A4:$A$53,1,0)</f>
        <v>#N/A</v>
      </c>
    </row>
    <row r="308" customFormat="false" ht="13.5" hidden="false" customHeight="false" outlineLevel="0" collapsed="false">
      <c r="A308" s="9" t="s">
        <v>360</v>
      </c>
      <c r="B308" s="0" t="e">
        <f aca="false">VLOOKUP(A308,Sheet1!A4:$A$53,1,0)</f>
        <v>#N/A</v>
      </c>
    </row>
    <row r="309" customFormat="false" ht="13.5" hidden="false" customHeight="false" outlineLevel="0" collapsed="false">
      <c r="A309" s="9" t="s">
        <v>361</v>
      </c>
      <c r="B309" s="0" t="e">
        <f aca="false">VLOOKUP(A309,Sheet1!A4:$A$53,1,0)</f>
        <v>#N/A</v>
      </c>
    </row>
    <row r="310" customFormat="false" ht="13.5" hidden="false" customHeight="false" outlineLevel="0" collapsed="false">
      <c r="A310" s="9" t="s">
        <v>362</v>
      </c>
      <c r="B310" s="0" t="e">
        <f aca="false">VLOOKUP(A310,Sheet1!A4:$A$53,1,0)</f>
        <v>#N/A</v>
      </c>
    </row>
    <row r="311" customFormat="false" ht="13.5" hidden="false" customHeight="false" outlineLevel="0" collapsed="false">
      <c r="A311" s="9" t="s">
        <v>363</v>
      </c>
      <c r="B311" s="0" t="e">
        <f aca="false">VLOOKUP(A311,Sheet1!A4:$A$53,1,0)</f>
        <v>#N/A</v>
      </c>
    </row>
    <row r="312" customFormat="false" ht="13.5" hidden="false" customHeight="false" outlineLevel="0" collapsed="false">
      <c r="A312" s="9" t="s">
        <v>364</v>
      </c>
      <c r="B312" s="0" t="e">
        <f aca="false">VLOOKUP(A312,Sheet1!A4:$A$53,1,0)</f>
        <v>#N/A</v>
      </c>
    </row>
    <row r="313" customFormat="false" ht="13.5" hidden="false" customHeight="false" outlineLevel="0" collapsed="false">
      <c r="A313" s="9" t="s">
        <v>365</v>
      </c>
      <c r="B313" s="0" t="e">
        <f aca="false">VLOOKUP(A313,Sheet1!A4:$A$53,1,0)</f>
        <v>#N/A</v>
      </c>
    </row>
    <row r="314" customFormat="false" ht="13.5" hidden="false" customHeight="false" outlineLevel="0" collapsed="false">
      <c r="A314" s="9" t="s">
        <v>366</v>
      </c>
      <c r="B314" s="0" t="e">
        <f aca="false">VLOOKUP(A314,Sheet1!A4:$A$53,1,0)</f>
        <v>#N/A</v>
      </c>
    </row>
    <row r="315" customFormat="false" ht="13.5" hidden="false" customHeight="false" outlineLevel="0" collapsed="false">
      <c r="A315" s="9" t="s">
        <v>367</v>
      </c>
      <c r="B315" s="0" t="e">
        <f aca="false">VLOOKUP(A315,Sheet1!A4:$A$53,1,0)</f>
        <v>#N/A</v>
      </c>
    </row>
    <row r="316" customFormat="false" ht="13.5" hidden="false" customHeight="false" outlineLevel="0" collapsed="false">
      <c r="A316" s="9" t="s">
        <v>368</v>
      </c>
      <c r="B316" s="0" t="e">
        <f aca="false">VLOOKUP(A316,Sheet1!A4:$A$53,1,0)</f>
        <v>#N/A</v>
      </c>
    </row>
    <row r="317" customFormat="false" ht="13.5" hidden="false" customHeight="false" outlineLevel="0" collapsed="false">
      <c r="A317" s="9" t="s">
        <v>369</v>
      </c>
      <c r="B317" s="0" t="e">
        <f aca="false">VLOOKUP(A317,Sheet1!A4:$A$53,1,0)</f>
        <v>#N/A</v>
      </c>
    </row>
    <row r="318" customFormat="false" ht="13.5" hidden="false" customHeight="false" outlineLevel="0" collapsed="false">
      <c r="A318" s="9" t="s">
        <v>370</v>
      </c>
      <c r="B318" s="0" t="e">
        <f aca="false">VLOOKUP(A318,Sheet1!A4:$A$53,1,0)</f>
        <v>#N/A</v>
      </c>
    </row>
    <row r="319" customFormat="false" ht="13.5" hidden="false" customHeight="false" outlineLevel="0" collapsed="false">
      <c r="A319" s="9" t="s">
        <v>371</v>
      </c>
      <c r="B319" s="0" t="e">
        <f aca="false">VLOOKUP(A319,Sheet1!A4:$A$53,1,0)</f>
        <v>#N/A</v>
      </c>
    </row>
    <row r="320" customFormat="false" ht="13.5" hidden="false" customHeight="false" outlineLevel="0" collapsed="false">
      <c r="A320" s="9" t="s">
        <v>372</v>
      </c>
      <c r="B320" s="0" t="e">
        <f aca="false">VLOOKUP(A320,Sheet1!A4:$A$53,1,0)</f>
        <v>#N/A</v>
      </c>
    </row>
    <row r="321" customFormat="false" ht="13.5" hidden="false" customHeight="false" outlineLevel="0" collapsed="false">
      <c r="A321" s="9" t="s">
        <v>373</v>
      </c>
      <c r="B321" s="0" t="e">
        <f aca="false">VLOOKUP(A321,Sheet1!A4:$A$53,1,0)</f>
        <v>#N/A</v>
      </c>
    </row>
    <row r="322" customFormat="false" ht="13.5" hidden="false" customHeight="false" outlineLevel="0" collapsed="false">
      <c r="A322" s="9" t="s">
        <v>374</v>
      </c>
      <c r="B322" s="0" t="e">
        <f aca="false">VLOOKUP(A322,Sheet1!A4:$A$53,1,0)</f>
        <v>#N/A</v>
      </c>
    </row>
    <row r="323" customFormat="false" ht="13.5" hidden="false" customHeight="false" outlineLevel="0" collapsed="false">
      <c r="A323" s="9" t="s">
        <v>375</v>
      </c>
      <c r="B323" s="0" t="e">
        <f aca="false">VLOOKUP(A323,Sheet1!A4:$A$53,1,0)</f>
        <v>#N/A</v>
      </c>
    </row>
    <row r="324" customFormat="false" ht="13.5" hidden="false" customHeight="false" outlineLevel="0" collapsed="false">
      <c r="A324" s="9" t="s">
        <v>376</v>
      </c>
      <c r="B324" s="0" t="e">
        <f aca="false">VLOOKUP(A324,Sheet1!A4:$A$53,1,0)</f>
        <v>#N/A</v>
      </c>
    </row>
    <row r="325" customFormat="false" ht="13.5" hidden="false" customHeight="false" outlineLevel="0" collapsed="false">
      <c r="A325" s="9" t="s">
        <v>377</v>
      </c>
      <c r="B325" s="0" t="e">
        <f aca="false">VLOOKUP(A325,Sheet1!A4:$A$53,1,0)</f>
        <v>#N/A</v>
      </c>
    </row>
    <row r="326" customFormat="false" ht="13.5" hidden="false" customHeight="false" outlineLevel="0" collapsed="false">
      <c r="A326" s="9" t="s">
        <v>378</v>
      </c>
      <c r="B326" s="0" t="e">
        <f aca="false">VLOOKUP(A326,Sheet1!A4:$A$53,1,0)</f>
        <v>#N/A</v>
      </c>
    </row>
    <row r="327" customFormat="false" ht="13.5" hidden="false" customHeight="false" outlineLevel="0" collapsed="false">
      <c r="A327" s="9" t="s">
        <v>379</v>
      </c>
      <c r="B327" s="0" t="e">
        <f aca="false">VLOOKUP(A327,Sheet1!A4:$A$53,1,0)</f>
        <v>#N/A</v>
      </c>
    </row>
    <row r="328" customFormat="false" ht="13.5" hidden="false" customHeight="false" outlineLevel="0" collapsed="false">
      <c r="A328" s="9" t="s">
        <v>380</v>
      </c>
      <c r="B328" s="0" t="e">
        <f aca="false">VLOOKUP(A328,Sheet1!A4:$A$53,1,0)</f>
        <v>#N/A</v>
      </c>
    </row>
    <row r="329" customFormat="false" ht="13.5" hidden="false" customHeight="false" outlineLevel="0" collapsed="false">
      <c r="A329" s="9" t="s">
        <v>381</v>
      </c>
      <c r="B329" s="0" t="e">
        <f aca="false">VLOOKUP(A329,Sheet1!A4:$A$53,1,0)</f>
        <v>#N/A</v>
      </c>
    </row>
    <row r="330" customFormat="false" ht="13.5" hidden="false" customHeight="false" outlineLevel="0" collapsed="false">
      <c r="A330" s="9" t="s">
        <v>382</v>
      </c>
      <c r="B330" s="0" t="e">
        <f aca="false">VLOOKUP(A330,Sheet1!A4:$A$53,1,0)</f>
        <v>#N/A</v>
      </c>
    </row>
    <row r="331" customFormat="false" ht="13.5" hidden="false" customHeight="false" outlineLevel="0" collapsed="false">
      <c r="A331" s="9" t="s">
        <v>383</v>
      </c>
      <c r="B331" s="0" t="e">
        <f aca="false">VLOOKUP(A331,Sheet1!A4:$A$53,1,0)</f>
        <v>#N/A</v>
      </c>
    </row>
    <row r="332" customFormat="false" ht="13.5" hidden="false" customHeight="false" outlineLevel="0" collapsed="false">
      <c r="A332" s="9" t="s">
        <v>384</v>
      </c>
      <c r="B332" s="0" t="e">
        <f aca="false">VLOOKUP(A332,Sheet1!A4:$A$53,1,0)</f>
        <v>#N/A</v>
      </c>
    </row>
    <row r="333" customFormat="false" ht="13.5" hidden="false" customHeight="false" outlineLevel="0" collapsed="false">
      <c r="A333" s="9" t="s">
        <v>385</v>
      </c>
      <c r="B333" s="0" t="e">
        <f aca="false">VLOOKUP(A333,Sheet1!A4:$A$53,1,0)</f>
        <v>#N/A</v>
      </c>
    </row>
    <row r="334" customFormat="false" ht="13.5" hidden="false" customHeight="false" outlineLevel="0" collapsed="false">
      <c r="A334" s="9" t="s">
        <v>386</v>
      </c>
      <c r="B334" s="0" t="e">
        <f aca="false">VLOOKUP(A334,Sheet1!A4:$A$53,1,0)</f>
        <v>#N/A</v>
      </c>
    </row>
    <row r="335" customFormat="false" ht="13.5" hidden="false" customHeight="false" outlineLevel="0" collapsed="false">
      <c r="A335" s="9" t="s">
        <v>387</v>
      </c>
      <c r="B335" s="0" t="e">
        <f aca="false">VLOOKUP(A335,Sheet1!A4:$A$53,1,0)</f>
        <v>#N/A</v>
      </c>
    </row>
    <row r="336" customFormat="false" ht="13.5" hidden="false" customHeight="false" outlineLevel="0" collapsed="false">
      <c r="A336" s="9" t="s">
        <v>388</v>
      </c>
      <c r="B336" s="0" t="e">
        <f aca="false">VLOOKUP(A336,Sheet1!A4:$A$53,1,0)</f>
        <v>#N/A</v>
      </c>
    </row>
    <row r="337" customFormat="false" ht="13.5" hidden="false" customHeight="false" outlineLevel="0" collapsed="false">
      <c r="A337" s="9" t="s">
        <v>389</v>
      </c>
      <c r="B337" s="0" t="e">
        <f aca="false">VLOOKUP(A337,Sheet1!A4:$A$53,1,0)</f>
        <v>#N/A</v>
      </c>
    </row>
    <row r="338" customFormat="false" ht="13.5" hidden="false" customHeight="false" outlineLevel="0" collapsed="false">
      <c r="A338" s="9" t="s">
        <v>390</v>
      </c>
      <c r="B338" s="0" t="e">
        <f aca="false">VLOOKUP(A338,Sheet1!A4:$A$53,1,0)</f>
        <v>#N/A</v>
      </c>
    </row>
    <row r="339" customFormat="false" ht="13.5" hidden="false" customHeight="false" outlineLevel="0" collapsed="false">
      <c r="A339" s="9" t="s">
        <v>391</v>
      </c>
      <c r="B339" s="0" t="e">
        <f aca="false">VLOOKUP(A339,Sheet1!A4:$A$53,1,0)</f>
        <v>#N/A</v>
      </c>
    </row>
    <row r="340" customFormat="false" ht="13.5" hidden="false" customHeight="false" outlineLevel="0" collapsed="false">
      <c r="A340" s="9" t="s">
        <v>392</v>
      </c>
      <c r="B340" s="0" t="e">
        <f aca="false">VLOOKUP(A340,Sheet1!A4:$A$53,1,0)</f>
        <v>#N/A</v>
      </c>
    </row>
    <row r="341" customFormat="false" ht="13.5" hidden="false" customHeight="false" outlineLevel="0" collapsed="false">
      <c r="A341" s="9" t="s">
        <v>393</v>
      </c>
      <c r="B341" s="0" t="e">
        <f aca="false">VLOOKUP(A341,Sheet1!A4:$A$53,1,0)</f>
        <v>#N/A</v>
      </c>
    </row>
    <row r="342" customFormat="false" ht="13.5" hidden="false" customHeight="false" outlineLevel="0" collapsed="false">
      <c r="A342" s="9" t="s">
        <v>394</v>
      </c>
      <c r="B342" s="0" t="e">
        <f aca="false">VLOOKUP(A342,Sheet1!A4:$A$53,1,0)</f>
        <v>#N/A</v>
      </c>
    </row>
    <row r="343" customFormat="false" ht="13.5" hidden="false" customHeight="false" outlineLevel="0" collapsed="false">
      <c r="A343" s="9" t="s">
        <v>395</v>
      </c>
      <c r="B343" s="0" t="e">
        <f aca="false">VLOOKUP(A343,Sheet1!A4:$A$53,1,0)</f>
        <v>#N/A</v>
      </c>
    </row>
    <row r="344" customFormat="false" ht="13.5" hidden="false" customHeight="false" outlineLevel="0" collapsed="false">
      <c r="A344" s="9" t="s">
        <v>396</v>
      </c>
      <c r="B344" s="0" t="e">
        <f aca="false">VLOOKUP(A344,Sheet1!A4:$A$53,1,0)</f>
        <v>#N/A</v>
      </c>
    </row>
    <row r="345" customFormat="false" ht="13.5" hidden="false" customHeight="false" outlineLevel="0" collapsed="false">
      <c r="A345" s="9" t="s">
        <v>397</v>
      </c>
      <c r="B345" s="0" t="e">
        <f aca="false">VLOOKUP(A345,Sheet1!A4:$A$53,1,0)</f>
        <v>#N/A</v>
      </c>
    </row>
    <row r="346" customFormat="false" ht="13.5" hidden="false" customHeight="false" outlineLevel="0" collapsed="false">
      <c r="A346" s="9" t="s">
        <v>398</v>
      </c>
      <c r="B346" s="0" t="e">
        <f aca="false">VLOOKUP(A346,Sheet1!A4:$A$53,1,0)</f>
        <v>#N/A</v>
      </c>
    </row>
    <row r="347" customFormat="false" ht="13.5" hidden="false" customHeight="false" outlineLevel="0" collapsed="false">
      <c r="A347" s="9" t="s">
        <v>399</v>
      </c>
      <c r="B347" s="0" t="e">
        <f aca="false">VLOOKUP(A347,Sheet1!A4:$A$53,1,0)</f>
        <v>#N/A</v>
      </c>
    </row>
    <row r="348" customFormat="false" ht="13.5" hidden="false" customHeight="false" outlineLevel="0" collapsed="false">
      <c r="A348" s="9" t="s">
        <v>400</v>
      </c>
      <c r="B348" s="0" t="e">
        <f aca="false">VLOOKUP(A348,Sheet1!A4:$A$53,1,0)</f>
        <v>#N/A</v>
      </c>
    </row>
    <row r="349" customFormat="false" ht="13.5" hidden="false" customHeight="false" outlineLevel="0" collapsed="false">
      <c r="A349" s="9" t="s">
        <v>401</v>
      </c>
      <c r="B349" s="0" t="e">
        <f aca="false">VLOOKUP(A349,Sheet1!A4:$A$53,1,0)</f>
        <v>#N/A</v>
      </c>
    </row>
    <row r="350" customFormat="false" ht="13.5" hidden="false" customHeight="false" outlineLevel="0" collapsed="false">
      <c r="A350" s="9" t="s">
        <v>402</v>
      </c>
      <c r="B350" s="0" t="e">
        <f aca="false">VLOOKUP(A350,Sheet1!A4:$A$53,1,0)</f>
        <v>#N/A</v>
      </c>
    </row>
    <row r="351" customFormat="false" ht="13.5" hidden="false" customHeight="false" outlineLevel="0" collapsed="false">
      <c r="A351" s="9" t="s">
        <v>403</v>
      </c>
      <c r="B351" s="0" t="e">
        <f aca="false">VLOOKUP(A351,Sheet1!A4:$A$53,1,0)</f>
        <v>#N/A</v>
      </c>
    </row>
    <row r="352" customFormat="false" ht="13.5" hidden="false" customHeight="false" outlineLevel="0" collapsed="false">
      <c r="A352" s="9" t="s">
        <v>404</v>
      </c>
      <c r="B352" s="0" t="e">
        <f aca="false">VLOOKUP(A352,Sheet1!A4:$A$53,1,0)</f>
        <v>#N/A</v>
      </c>
    </row>
    <row r="353" customFormat="false" ht="13.5" hidden="false" customHeight="false" outlineLevel="0" collapsed="false">
      <c r="A353" s="9" t="s">
        <v>405</v>
      </c>
      <c r="B353" s="0" t="e">
        <f aca="false">VLOOKUP(A353,Sheet1!A4:$A$53,1,0)</f>
        <v>#N/A</v>
      </c>
    </row>
    <row r="354" customFormat="false" ht="13.5" hidden="false" customHeight="false" outlineLevel="0" collapsed="false">
      <c r="A354" s="9" t="s">
        <v>406</v>
      </c>
      <c r="B354" s="0" t="e">
        <f aca="false">VLOOKUP(A354,Sheet1!A4:$A$53,1,0)</f>
        <v>#N/A</v>
      </c>
    </row>
    <row r="355" customFormat="false" ht="13.5" hidden="false" customHeight="false" outlineLevel="0" collapsed="false">
      <c r="A355" s="9" t="s">
        <v>407</v>
      </c>
      <c r="B355" s="0" t="e">
        <f aca="false">VLOOKUP(A355,Sheet1!A4:$A$53,1,0)</f>
        <v>#N/A</v>
      </c>
    </row>
    <row r="356" customFormat="false" ht="13.5" hidden="false" customHeight="false" outlineLevel="0" collapsed="false">
      <c r="A356" s="9" t="s">
        <v>408</v>
      </c>
      <c r="B356" s="0" t="e">
        <f aca="false">VLOOKUP(A356,Sheet1!A4:$A$53,1,0)</f>
        <v>#N/A</v>
      </c>
    </row>
    <row r="357" customFormat="false" ht="13.5" hidden="false" customHeight="false" outlineLevel="0" collapsed="false">
      <c r="A357" s="9" t="s">
        <v>409</v>
      </c>
      <c r="B357" s="0" t="e">
        <f aca="false">VLOOKUP(A357,Sheet1!A4:$A$53,1,0)</f>
        <v>#N/A</v>
      </c>
    </row>
    <row r="358" customFormat="false" ht="13.5" hidden="false" customHeight="false" outlineLevel="0" collapsed="false">
      <c r="A358" s="9" t="s">
        <v>410</v>
      </c>
      <c r="B358" s="0" t="e">
        <f aca="false">VLOOKUP(A358,Sheet1!A4:$A$53,1,0)</f>
        <v>#N/A</v>
      </c>
    </row>
    <row r="359" customFormat="false" ht="13.5" hidden="false" customHeight="false" outlineLevel="0" collapsed="false">
      <c r="A359" s="9" t="s">
        <v>411</v>
      </c>
      <c r="B359" s="0" t="e">
        <f aca="false">VLOOKUP(A359,Sheet1!A4:$A$53,1,0)</f>
        <v>#N/A</v>
      </c>
    </row>
    <row r="360" customFormat="false" ht="13.5" hidden="false" customHeight="false" outlineLevel="0" collapsed="false">
      <c r="A360" s="9" t="s">
        <v>412</v>
      </c>
      <c r="B360" s="0" t="e">
        <f aca="false">VLOOKUP(A360,Sheet1!A4:$A$53,1,0)</f>
        <v>#N/A</v>
      </c>
    </row>
    <row r="361" customFormat="false" ht="13.5" hidden="false" customHeight="false" outlineLevel="0" collapsed="false">
      <c r="A361" s="9" t="s">
        <v>413</v>
      </c>
      <c r="B361" s="0" t="e">
        <f aca="false">VLOOKUP(A361,Sheet1!A4:$A$53,1,0)</f>
        <v>#N/A</v>
      </c>
    </row>
    <row r="362" customFormat="false" ht="13.5" hidden="false" customHeight="false" outlineLevel="0" collapsed="false">
      <c r="A362" s="9" t="s">
        <v>414</v>
      </c>
      <c r="B362" s="0" t="e">
        <f aca="false">VLOOKUP(A362,Sheet1!A4:$A$53,1,0)</f>
        <v>#N/A</v>
      </c>
    </row>
    <row r="363" customFormat="false" ht="13.5" hidden="false" customHeight="false" outlineLevel="0" collapsed="false">
      <c r="A363" s="9" t="s">
        <v>415</v>
      </c>
      <c r="B363" s="0" t="e">
        <f aca="false">VLOOKUP(A363,Sheet1!A4:$A$53,1,0)</f>
        <v>#N/A</v>
      </c>
    </row>
    <row r="364" customFormat="false" ht="13.5" hidden="false" customHeight="false" outlineLevel="0" collapsed="false">
      <c r="A364" s="9" t="s">
        <v>416</v>
      </c>
      <c r="B364" s="0" t="e">
        <f aca="false">VLOOKUP(A364,Sheet1!A4:$A$53,1,0)</f>
        <v>#N/A</v>
      </c>
    </row>
    <row r="365" customFormat="false" ht="13.5" hidden="false" customHeight="false" outlineLevel="0" collapsed="false">
      <c r="A365" s="9" t="s">
        <v>417</v>
      </c>
      <c r="B365" s="0" t="e">
        <f aca="false">VLOOKUP(A365,Sheet1!A4:$A$53,1,0)</f>
        <v>#N/A</v>
      </c>
    </row>
    <row r="366" customFormat="false" ht="13.5" hidden="false" customHeight="false" outlineLevel="0" collapsed="false">
      <c r="A366" s="9" t="s">
        <v>418</v>
      </c>
      <c r="B366" s="0" t="e">
        <f aca="false">VLOOKUP(A366,Sheet1!A4:$A$53,1,0)</f>
        <v>#N/A</v>
      </c>
    </row>
    <row r="367" customFormat="false" ht="13.5" hidden="false" customHeight="false" outlineLevel="0" collapsed="false">
      <c r="A367" s="9" t="s">
        <v>419</v>
      </c>
      <c r="B367" s="0" t="e">
        <f aca="false">VLOOKUP(A367,Sheet1!A4:$A$53,1,0)</f>
        <v>#N/A</v>
      </c>
    </row>
    <row r="368" customFormat="false" ht="13.5" hidden="false" customHeight="false" outlineLevel="0" collapsed="false">
      <c r="A368" s="9" t="s">
        <v>420</v>
      </c>
      <c r="B368" s="0" t="e">
        <f aca="false">VLOOKUP(A368,Sheet1!A4:$A$53,1,0)</f>
        <v>#N/A</v>
      </c>
    </row>
    <row r="369" customFormat="false" ht="13.5" hidden="false" customHeight="false" outlineLevel="0" collapsed="false">
      <c r="A369" s="9" t="s">
        <v>421</v>
      </c>
      <c r="B369" s="0" t="e">
        <f aca="false">VLOOKUP(A369,Sheet1!A4:$A$53,1,0)</f>
        <v>#N/A</v>
      </c>
    </row>
    <row r="370" customFormat="false" ht="13.5" hidden="false" customHeight="false" outlineLevel="0" collapsed="false">
      <c r="A370" s="9" t="s">
        <v>422</v>
      </c>
      <c r="B370" s="0" t="e">
        <f aca="false">VLOOKUP(A370,Sheet1!A4:$A$53,1,0)</f>
        <v>#N/A</v>
      </c>
    </row>
    <row r="371" customFormat="false" ht="13.5" hidden="false" customHeight="false" outlineLevel="0" collapsed="false">
      <c r="A371" s="9" t="s">
        <v>423</v>
      </c>
      <c r="B371" s="0" t="e">
        <f aca="false">VLOOKUP(A371,Sheet1!A4:$A$53,1,0)</f>
        <v>#N/A</v>
      </c>
    </row>
    <row r="372" customFormat="false" ht="13.5" hidden="false" customHeight="false" outlineLevel="0" collapsed="false">
      <c r="A372" s="9" t="s">
        <v>424</v>
      </c>
      <c r="B372" s="0" t="e">
        <f aca="false">VLOOKUP(A372,Sheet1!A4:$A$53,1,0)</f>
        <v>#N/A</v>
      </c>
    </row>
    <row r="373" customFormat="false" ht="13.5" hidden="false" customHeight="false" outlineLevel="0" collapsed="false">
      <c r="A373" s="9" t="s">
        <v>425</v>
      </c>
      <c r="B373" s="0" t="e">
        <f aca="false">VLOOKUP(A373,Sheet1!A4:$A$53,1,0)</f>
        <v>#N/A</v>
      </c>
    </row>
    <row r="374" customFormat="false" ht="13.5" hidden="false" customHeight="false" outlineLevel="0" collapsed="false">
      <c r="A374" s="9" t="s">
        <v>426</v>
      </c>
      <c r="B374" s="0" t="e">
        <f aca="false">VLOOKUP(A374,Sheet1!A4:$A$53,1,0)</f>
        <v>#N/A</v>
      </c>
    </row>
    <row r="375" customFormat="false" ht="13.5" hidden="false" customHeight="false" outlineLevel="0" collapsed="false">
      <c r="A375" s="9" t="s">
        <v>427</v>
      </c>
      <c r="B375" s="0" t="e">
        <f aca="false">VLOOKUP(A375,Sheet1!A4:$A$53,1,0)</f>
        <v>#N/A</v>
      </c>
    </row>
    <row r="376" customFormat="false" ht="13.5" hidden="false" customHeight="false" outlineLevel="0" collapsed="false">
      <c r="A376" s="9" t="s">
        <v>428</v>
      </c>
      <c r="B376" s="0" t="e">
        <f aca="false">VLOOKUP(A376,Sheet1!A4:$A$53,1,0)</f>
        <v>#N/A</v>
      </c>
    </row>
    <row r="377" customFormat="false" ht="13.5" hidden="false" customHeight="false" outlineLevel="0" collapsed="false">
      <c r="A377" s="9" t="s">
        <v>429</v>
      </c>
      <c r="B377" s="0" t="e">
        <f aca="false">VLOOKUP(A377,Sheet1!A4:$A$53,1,0)</f>
        <v>#N/A</v>
      </c>
    </row>
    <row r="378" customFormat="false" ht="13.5" hidden="false" customHeight="false" outlineLevel="0" collapsed="false">
      <c r="A378" s="9" t="s">
        <v>430</v>
      </c>
      <c r="B378" s="0" t="e">
        <f aca="false">VLOOKUP(A378,Sheet1!A4:$A$53,1,0)</f>
        <v>#N/A</v>
      </c>
    </row>
    <row r="379" customFormat="false" ht="13.5" hidden="false" customHeight="false" outlineLevel="0" collapsed="false">
      <c r="A379" s="9" t="s">
        <v>431</v>
      </c>
      <c r="B379" s="0" t="e">
        <f aca="false">VLOOKUP(A379,Sheet1!A4:$A$53,1,0)</f>
        <v>#N/A</v>
      </c>
    </row>
    <row r="380" customFormat="false" ht="13.5" hidden="false" customHeight="false" outlineLevel="0" collapsed="false">
      <c r="A380" s="9" t="s">
        <v>432</v>
      </c>
      <c r="B380" s="0" t="e">
        <f aca="false">VLOOKUP(A380,Sheet1!A4:$A$53,1,0)</f>
        <v>#N/A</v>
      </c>
    </row>
    <row r="381" customFormat="false" ht="13.5" hidden="false" customHeight="false" outlineLevel="0" collapsed="false">
      <c r="A381" s="9" t="s">
        <v>433</v>
      </c>
      <c r="B381" s="0" t="e">
        <f aca="false">VLOOKUP(A381,Sheet1!A4:$A$53,1,0)</f>
        <v>#N/A</v>
      </c>
    </row>
    <row r="382" customFormat="false" ht="13.5" hidden="false" customHeight="false" outlineLevel="0" collapsed="false">
      <c r="A382" s="9" t="s">
        <v>434</v>
      </c>
      <c r="B382" s="0" t="e">
        <f aca="false">VLOOKUP(A382,Sheet1!A4:$A$53,1,0)</f>
        <v>#N/A</v>
      </c>
    </row>
    <row r="383" customFormat="false" ht="13.5" hidden="false" customHeight="false" outlineLevel="0" collapsed="false">
      <c r="A383" s="9" t="s">
        <v>435</v>
      </c>
      <c r="B383" s="0" t="e">
        <f aca="false">VLOOKUP(A383,Sheet1!A4:$A$53,1,0)</f>
        <v>#N/A</v>
      </c>
    </row>
    <row r="384" customFormat="false" ht="13.5" hidden="false" customHeight="false" outlineLevel="0" collapsed="false">
      <c r="A384" s="9" t="s">
        <v>436</v>
      </c>
      <c r="B384" s="0" t="e">
        <f aca="false">VLOOKUP(A384,Sheet1!A4:$A$53,1,0)</f>
        <v>#N/A</v>
      </c>
    </row>
    <row r="385" customFormat="false" ht="13.5" hidden="false" customHeight="false" outlineLevel="0" collapsed="false">
      <c r="A385" s="9" t="s">
        <v>437</v>
      </c>
      <c r="B385" s="0" t="e">
        <f aca="false">VLOOKUP(A385,Sheet1!A4:$A$53,1,0)</f>
        <v>#N/A</v>
      </c>
    </row>
    <row r="386" customFormat="false" ht="13.5" hidden="false" customHeight="false" outlineLevel="0" collapsed="false">
      <c r="A386" s="9" t="s">
        <v>438</v>
      </c>
      <c r="B386" s="0" t="e">
        <f aca="false">VLOOKUP(A386,Sheet1!A4:$A$53,1,0)</f>
        <v>#N/A</v>
      </c>
    </row>
    <row r="387" customFormat="false" ht="13.5" hidden="false" customHeight="false" outlineLevel="0" collapsed="false">
      <c r="A387" s="9" t="s">
        <v>439</v>
      </c>
      <c r="B387" s="0" t="e">
        <f aca="false">VLOOKUP(A387,Sheet1!A4:$A$53,1,0)</f>
        <v>#N/A</v>
      </c>
    </row>
    <row r="388" customFormat="false" ht="13.5" hidden="false" customHeight="false" outlineLevel="0" collapsed="false">
      <c r="A388" s="9" t="s">
        <v>440</v>
      </c>
      <c r="B388" s="0" t="e">
        <f aca="false">VLOOKUP(A388,Sheet1!A4:$A$53,1,0)</f>
        <v>#N/A</v>
      </c>
    </row>
    <row r="389" customFormat="false" ht="13.5" hidden="false" customHeight="false" outlineLevel="0" collapsed="false">
      <c r="A389" s="9" t="s">
        <v>441</v>
      </c>
      <c r="B389" s="0" t="e">
        <f aca="false">VLOOKUP(A389,Sheet1!A4:$A$53,1,0)</f>
        <v>#N/A</v>
      </c>
    </row>
    <row r="390" customFormat="false" ht="13.5" hidden="false" customHeight="false" outlineLevel="0" collapsed="false">
      <c r="A390" s="9" t="s">
        <v>442</v>
      </c>
      <c r="B390" s="0" t="e">
        <f aca="false">VLOOKUP(A390,Sheet1!A4:$A$53,1,0)</f>
        <v>#N/A</v>
      </c>
    </row>
    <row r="391" customFormat="false" ht="13.5" hidden="false" customHeight="false" outlineLevel="0" collapsed="false">
      <c r="A391" s="9" t="s">
        <v>443</v>
      </c>
      <c r="B391" s="0" t="e">
        <f aca="false">VLOOKUP(A391,Sheet1!A4:$A$53,1,0)</f>
        <v>#N/A</v>
      </c>
    </row>
    <row r="392" customFormat="false" ht="13.5" hidden="false" customHeight="false" outlineLevel="0" collapsed="false">
      <c r="A392" s="9" t="s">
        <v>444</v>
      </c>
      <c r="B392" s="0" t="e">
        <f aca="false">VLOOKUP(A392,Sheet1!A4:$A$53,1,0)</f>
        <v>#N/A</v>
      </c>
    </row>
    <row r="393" customFormat="false" ht="13.5" hidden="false" customHeight="false" outlineLevel="0" collapsed="false">
      <c r="A393" s="9" t="s">
        <v>445</v>
      </c>
      <c r="B393" s="0" t="e">
        <f aca="false">VLOOKUP(A393,Sheet1!A4:$A$53,1,0)</f>
        <v>#N/A</v>
      </c>
    </row>
    <row r="394" customFormat="false" ht="13.5" hidden="false" customHeight="false" outlineLevel="0" collapsed="false">
      <c r="A394" s="9" t="s">
        <v>446</v>
      </c>
      <c r="B394" s="0" t="e">
        <f aca="false">VLOOKUP(A394,Sheet1!A4:$A$53,1,0)</f>
        <v>#N/A</v>
      </c>
    </row>
    <row r="395" customFormat="false" ht="13.5" hidden="false" customHeight="false" outlineLevel="0" collapsed="false">
      <c r="A395" s="9" t="s">
        <v>447</v>
      </c>
      <c r="B395" s="0" t="e">
        <f aca="false">VLOOKUP(A395,Sheet1!A4:$A$53,1,0)</f>
        <v>#N/A</v>
      </c>
    </row>
    <row r="396" customFormat="false" ht="13.5" hidden="false" customHeight="false" outlineLevel="0" collapsed="false">
      <c r="A396" s="9" t="s">
        <v>448</v>
      </c>
      <c r="B396" s="0" t="e">
        <f aca="false">VLOOKUP(A396,Sheet1!A4:$A$53,1,0)</f>
        <v>#N/A</v>
      </c>
    </row>
    <row r="397" customFormat="false" ht="13.5" hidden="false" customHeight="false" outlineLevel="0" collapsed="false">
      <c r="A397" s="9" t="s">
        <v>449</v>
      </c>
      <c r="B397" s="0" t="e">
        <f aca="false">VLOOKUP(A397,Sheet1!A4:$A$53,1,0)</f>
        <v>#N/A</v>
      </c>
    </row>
    <row r="398" customFormat="false" ht="13.5" hidden="false" customHeight="false" outlineLevel="0" collapsed="false">
      <c r="A398" s="9" t="s">
        <v>450</v>
      </c>
      <c r="B398" s="0" t="e">
        <f aca="false">VLOOKUP(A398,Sheet1!A4:$A$53,1,0)</f>
        <v>#N/A</v>
      </c>
    </row>
    <row r="399" customFormat="false" ht="13.5" hidden="false" customHeight="false" outlineLevel="0" collapsed="false">
      <c r="A399" s="9" t="s">
        <v>451</v>
      </c>
      <c r="B399" s="0" t="e">
        <f aca="false">VLOOKUP(A399,Sheet1!A4:$A$53,1,0)</f>
        <v>#N/A</v>
      </c>
    </row>
    <row r="400" customFormat="false" ht="13.5" hidden="false" customHeight="false" outlineLevel="0" collapsed="false">
      <c r="A400" s="9" t="s">
        <v>452</v>
      </c>
      <c r="B400" s="0" t="e">
        <f aca="false">VLOOKUP(A400,Sheet1!A4:$A$53,1,0)</f>
        <v>#N/A</v>
      </c>
    </row>
    <row r="401" customFormat="false" ht="13.5" hidden="false" customHeight="false" outlineLevel="0" collapsed="false">
      <c r="A401" s="9" t="s">
        <v>453</v>
      </c>
      <c r="B401" s="0" t="e">
        <f aca="false">VLOOKUP(A401,Sheet1!A4:$A$53,1,0)</f>
        <v>#N/A</v>
      </c>
    </row>
    <row r="402" customFormat="false" ht="13.5" hidden="false" customHeight="false" outlineLevel="0" collapsed="false">
      <c r="A402" s="9" t="s">
        <v>454</v>
      </c>
      <c r="B402" s="0" t="e">
        <f aca="false">VLOOKUP(A402,Sheet1!A4:$A$53,1,0)</f>
        <v>#N/A</v>
      </c>
    </row>
    <row r="403" customFormat="false" ht="13.5" hidden="false" customHeight="false" outlineLevel="0" collapsed="false">
      <c r="A403" s="9" t="s">
        <v>455</v>
      </c>
      <c r="B403" s="0" t="e">
        <f aca="false">VLOOKUP(A403,Sheet1!A4:$A$53,1,0)</f>
        <v>#N/A</v>
      </c>
    </row>
    <row r="404" customFormat="false" ht="13.5" hidden="false" customHeight="false" outlineLevel="0" collapsed="false">
      <c r="A404" s="9" t="s">
        <v>456</v>
      </c>
      <c r="B404" s="0" t="e">
        <f aca="false">VLOOKUP(A404,Sheet1!A4:$A$53,1,0)</f>
        <v>#N/A</v>
      </c>
    </row>
    <row r="405" customFormat="false" ht="13.5" hidden="false" customHeight="false" outlineLevel="0" collapsed="false">
      <c r="A405" s="9" t="s">
        <v>457</v>
      </c>
      <c r="B405" s="0" t="e">
        <f aca="false">VLOOKUP(A405,Sheet1!A4:$A$53,1,0)</f>
        <v>#N/A</v>
      </c>
    </row>
    <row r="406" customFormat="false" ht="13.5" hidden="false" customHeight="false" outlineLevel="0" collapsed="false">
      <c r="A406" s="9" t="s">
        <v>458</v>
      </c>
      <c r="B406" s="0" t="e">
        <f aca="false">VLOOKUP(A406,Sheet1!A4:$A$53,1,0)</f>
        <v>#N/A</v>
      </c>
    </row>
    <row r="407" customFormat="false" ht="13.5" hidden="false" customHeight="false" outlineLevel="0" collapsed="false">
      <c r="A407" s="9" t="s">
        <v>459</v>
      </c>
      <c r="B407" s="0" t="e">
        <f aca="false">VLOOKUP(A407,Sheet1!A4:$A$53,1,0)</f>
        <v>#N/A</v>
      </c>
    </row>
    <row r="408" customFormat="false" ht="13.5" hidden="false" customHeight="false" outlineLevel="0" collapsed="false">
      <c r="A408" s="9" t="s">
        <v>460</v>
      </c>
      <c r="B408" s="0" t="e">
        <f aca="false">VLOOKUP(A408,Sheet1!A4:$A$53,1,0)</f>
        <v>#N/A</v>
      </c>
    </row>
    <row r="409" customFormat="false" ht="13.5" hidden="false" customHeight="false" outlineLevel="0" collapsed="false">
      <c r="A409" s="9" t="s">
        <v>461</v>
      </c>
      <c r="B409" s="0" t="e">
        <f aca="false">VLOOKUP(A409,Sheet1!A4:$A$53,1,0)</f>
        <v>#N/A</v>
      </c>
    </row>
    <row r="410" customFormat="false" ht="13.5" hidden="false" customHeight="false" outlineLevel="0" collapsed="false">
      <c r="A410" s="9" t="s">
        <v>462</v>
      </c>
      <c r="B410" s="0" t="e">
        <f aca="false">VLOOKUP(A410,Sheet1!A4:$A$53,1,0)</f>
        <v>#N/A</v>
      </c>
    </row>
    <row r="411" customFormat="false" ht="13.5" hidden="false" customHeight="false" outlineLevel="0" collapsed="false">
      <c r="A411" s="9" t="s">
        <v>463</v>
      </c>
      <c r="B411" s="0" t="e">
        <f aca="false">VLOOKUP(A411,Sheet1!A4:$A$53,1,0)</f>
        <v>#N/A</v>
      </c>
    </row>
    <row r="412" customFormat="false" ht="13.5" hidden="false" customHeight="false" outlineLevel="0" collapsed="false">
      <c r="A412" s="9" t="s">
        <v>464</v>
      </c>
      <c r="B412" s="0" t="e">
        <f aca="false">VLOOKUP(A412,Sheet1!A4:$A$53,1,0)</f>
        <v>#N/A</v>
      </c>
    </row>
    <row r="413" customFormat="false" ht="13.5" hidden="false" customHeight="false" outlineLevel="0" collapsed="false">
      <c r="A413" s="9" t="s">
        <v>465</v>
      </c>
      <c r="B413" s="0" t="e">
        <f aca="false">VLOOKUP(A413,Sheet1!A4:$A$53,1,0)</f>
        <v>#N/A</v>
      </c>
    </row>
    <row r="414" customFormat="false" ht="13.5" hidden="false" customHeight="false" outlineLevel="0" collapsed="false">
      <c r="A414" s="9" t="s">
        <v>466</v>
      </c>
      <c r="B414" s="0" t="e">
        <f aca="false">VLOOKUP(A414,Sheet1!A4:$A$53,1,0)</f>
        <v>#N/A</v>
      </c>
    </row>
    <row r="415" customFormat="false" ht="13.5" hidden="false" customHeight="false" outlineLevel="0" collapsed="false">
      <c r="A415" s="9" t="s">
        <v>467</v>
      </c>
      <c r="B415" s="0" t="e">
        <f aca="false">VLOOKUP(A415,Sheet1!A4:$A$53,1,0)</f>
        <v>#N/A</v>
      </c>
    </row>
    <row r="416" customFormat="false" ht="13.5" hidden="false" customHeight="false" outlineLevel="0" collapsed="false">
      <c r="A416" s="9" t="s">
        <v>468</v>
      </c>
      <c r="B416" s="0" t="e">
        <f aca="false">VLOOKUP(A416,Sheet1!A4:$A$53,1,0)</f>
        <v>#N/A</v>
      </c>
    </row>
    <row r="417" customFormat="false" ht="13.5" hidden="false" customHeight="false" outlineLevel="0" collapsed="false">
      <c r="A417" s="9" t="s">
        <v>469</v>
      </c>
      <c r="B417" s="0" t="e">
        <f aca="false">VLOOKUP(A417,Sheet1!A4:$A$53,1,0)</f>
        <v>#N/A</v>
      </c>
    </row>
    <row r="418" customFormat="false" ht="13.5" hidden="false" customHeight="false" outlineLevel="0" collapsed="false">
      <c r="A418" s="9" t="s">
        <v>470</v>
      </c>
      <c r="B418" s="0" t="e">
        <f aca="false">VLOOKUP(A418,Sheet1!A4:$A$53,1,0)</f>
        <v>#N/A</v>
      </c>
    </row>
    <row r="419" customFormat="false" ht="13.5" hidden="false" customHeight="false" outlineLevel="0" collapsed="false">
      <c r="A419" s="9" t="s">
        <v>471</v>
      </c>
      <c r="B419" s="0" t="e">
        <f aca="false">VLOOKUP(A419,Sheet1!A4:$A$53,1,0)</f>
        <v>#N/A</v>
      </c>
    </row>
    <row r="420" customFormat="false" ht="13.5" hidden="false" customHeight="false" outlineLevel="0" collapsed="false">
      <c r="A420" s="9" t="s">
        <v>472</v>
      </c>
      <c r="B420" s="0" t="e">
        <f aca="false">VLOOKUP(A420,Sheet1!A4:$A$53,1,0)</f>
        <v>#N/A</v>
      </c>
    </row>
    <row r="421" customFormat="false" ht="13.5" hidden="false" customHeight="false" outlineLevel="0" collapsed="false">
      <c r="A421" s="9" t="s">
        <v>473</v>
      </c>
      <c r="B421" s="0" t="e">
        <f aca="false">VLOOKUP(A421,Sheet1!A4:$A$53,1,0)</f>
        <v>#N/A</v>
      </c>
    </row>
    <row r="422" customFormat="false" ht="13.5" hidden="false" customHeight="false" outlineLevel="0" collapsed="false">
      <c r="A422" s="9" t="s">
        <v>474</v>
      </c>
      <c r="B422" s="0" t="e">
        <f aca="false">VLOOKUP(A422,Sheet1!A4:$A$53,1,0)</f>
        <v>#N/A</v>
      </c>
    </row>
    <row r="423" customFormat="false" ht="13.5" hidden="false" customHeight="false" outlineLevel="0" collapsed="false">
      <c r="A423" s="9" t="s">
        <v>475</v>
      </c>
      <c r="B423" s="0" t="e">
        <f aca="false">VLOOKUP(A423,Sheet1!A4:$A$53,1,0)</f>
        <v>#N/A</v>
      </c>
    </row>
    <row r="424" customFormat="false" ht="13.5" hidden="false" customHeight="false" outlineLevel="0" collapsed="false">
      <c r="A424" s="9" t="s">
        <v>476</v>
      </c>
      <c r="B424" s="0" t="e">
        <f aca="false">VLOOKUP(A424,Sheet1!A4:$A$53,1,0)</f>
        <v>#N/A</v>
      </c>
    </row>
    <row r="425" customFormat="false" ht="13.5" hidden="false" customHeight="false" outlineLevel="0" collapsed="false">
      <c r="A425" s="9" t="s">
        <v>477</v>
      </c>
      <c r="B425" s="0" t="e">
        <f aca="false">VLOOKUP(A425,Sheet1!A4:$A$53,1,0)</f>
        <v>#N/A</v>
      </c>
    </row>
    <row r="426" customFormat="false" ht="13.5" hidden="false" customHeight="false" outlineLevel="0" collapsed="false">
      <c r="A426" s="9" t="s">
        <v>478</v>
      </c>
      <c r="B426" s="0" t="e">
        <f aca="false">VLOOKUP(A426,Sheet1!A4:$A$53,1,0)</f>
        <v>#N/A</v>
      </c>
    </row>
    <row r="427" customFormat="false" ht="13.5" hidden="false" customHeight="false" outlineLevel="0" collapsed="false">
      <c r="A427" s="9" t="s">
        <v>479</v>
      </c>
      <c r="B427" s="0" t="e">
        <f aca="false">VLOOKUP(A427,Sheet1!A4:$A$53,1,0)</f>
        <v>#N/A</v>
      </c>
    </row>
    <row r="428" customFormat="false" ht="13.5" hidden="false" customHeight="false" outlineLevel="0" collapsed="false">
      <c r="A428" s="9" t="s">
        <v>480</v>
      </c>
      <c r="B428" s="0" t="e">
        <f aca="false">VLOOKUP(A428,Sheet1!A4:$A$53,1,0)</f>
        <v>#N/A</v>
      </c>
    </row>
    <row r="429" customFormat="false" ht="13.5" hidden="false" customHeight="false" outlineLevel="0" collapsed="false">
      <c r="A429" s="9" t="s">
        <v>481</v>
      </c>
      <c r="B429" s="0" t="e">
        <f aca="false">VLOOKUP(A429,Sheet1!A4:$A$53,1,0)</f>
        <v>#N/A</v>
      </c>
    </row>
    <row r="430" customFormat="false" ht="13.5" hidden="false" customHeight="false" outlineLevel="0" collapsed="false">
      <c r="A430" s="9" t="s">
        <v>482</v>
      </c>
      <c r="B430" s="0" t="e">
        <f aca="false">VLOOKUP(A430,Sheet1!A4:$A$53,1,0)</f>
        <v>#N/A</v>
      </c>
    </row>
    <row r="431" customFormat="false" ht="13.5" hidden="false" customHeight="false" outlineLevel="0" collapsed="false">
      <c r="A431" s="9" t="s">
        <v>483</v>
      </c>
      <c r="B431" s="0" t="e">
        <f aca="false">VLOOKUP(A431,Sheet1!A4:$A$53,1,0)</f>
        <v>#N/A</v>
      </c>
    </row>
    <row r="432" customFormat="false" ht="13.5" hidden="false" customHeight="false" outlineLevel="0" collapsed="false">
      <c r="A432" s="9" t="s">
        <v>484</v>
      </c>
      <c r="B432" s="0" t="e">
        <f aca="false">VLOOKUP(A432,Sheet1!A4:$A$53,1,0)</f>
        <v>#N/A</v>
      </c>
    </row>
    <row r="433" customFormat="false" ht="13.5" hidden="false" customHeight="false" outlineLevel="0" collapsed="false">
      <c r="A433" s="9" t="s">
        <v>485</v>
      </c>
      <c r="B433" s="0" t="e">
        <f aca="false">VLOOKUP(A433,Sheet1!A4:$A$53,1,0)</f>
        <v>#N/A</v>
      </c>
    </row>
    <row r="434" customFormat="false" ht="13.5" hidden="false" customHeight="false" outlineLevel="0" collapsed="false">
      <c r="A434" s="9" t="s">
        <v>486</v>
      </c>
      <c r="B434" s="0" t="e">
        <f aca="false">VLOOKUP(A434,Sheet1!A4:$A$53,1,0)</f>
        <v>#N/A</v>
      </c>
    </row>
    <row r="435" customFormat="false" ht="13.5" hidden="false" customHeight="false" outlineLevel="0" collapsed="false">
      <c r="A435" s="9" t="s">
        <v>487</v>
      </c>
      <c r="B435" s="0" t="e">
        <f aca="false">VLOOKUP(A435,Sheet1!A4:$A$53,1,0)</f>
        <v>#N/A</v>
      </c>
    </row>
    <row r="436" customFormat="false" ht="13.5" hidden="false" customHeight="false" outlineLevel="0" collapsed="false">
      <c r="A436" s="9" t="s">
        <v>488</v>
      </c>
      <c r="B436" s="0" t="e">
        <f aca="false">VLOOKUP(A436,Sheet1!A4:$A$53,1,0)</f>
        <v>#N/A</v>
      </c>
    </row>
    <row r="437" customFormat="false" ht="13.5" hidden="false" customHeight="false" outlineLevel="0" collapsed="false">
      <c r="A437" s="9" t="s">
        <v>489</v>
      </c>
      <c r="B437" s="0" t="e">
        <f aca="false">VLOOKUP(A437,Sheet1!A4:$A$53,1,0)</f>
        <v>#N/A</v>
      </c>
    </row>
    <row r="438" customFormat="false" ht="13.5" hidden="false" customHeight="false" outlineLevel="0" collapsed="false">
      <c r="A438" s="9" t="s">
        <v>490</v>
      </c>
      <c r="B438" s="0" t="e">
        <f aca="false">VLOOKUP(A438,Sheet1!A4:$A$53,1,0)</f>
        <v>#N/A</v>
      </c>
    </row>
    <row r="439" customFormat="false" ht="13.5" hidden="false" customHeight="false" outlineLevel="0" collapsed="false">
      <c r="A439" s="9" t="s">
        <v>491</v>
      </c>
      <c r="B439" s="0" t="e">
        <f aca="false">VLOOKUP(A439,Sheet1!A4:$A$53,1,0)</f>
        <v>#N/A</v>
      </c>
    </row>
    <row r="440" customFormat="false" ht="13.5" hidden="false" customHeight="false" outlineLevel="0" collapsed="false">
      <c r="A440" s="9" t="s">
        <v>492</v>
      </c>
      <c r="B440" s="0" t="e">
        <f aca="false">VLOOKUP(A440,Sheet1!A4:$A$53,1,0)</f>
        <v>#N/A</v>
      </c>
    </row>
    <row r="441" customFormat="false" ht="13.5" hidden="false" customHeight="false" outlineLevel="0" collapsed="false">
      <c r="A441" s="9" t="s">
        <v>493</v>
      </c>
      <c r="B441" s="0" t="e">
        <f aca="false">VLOOKUP(A441,Sheet1!A4:$A$53,1,0)</f>
        <v>#N/A</v>
      </c>
    </row>
    <row r="442" customFormat="false" ht="13.5" hidden="false" customHeight="false" outlineLevel="0" collapsed="false">
      <c r="A442" s="9" t="s">
        <v>494</v>
      </c>
      <c r="B442" s="0" t="e">
        <f aca="false">VLOOKUP(A442,Sheet1!A4:$A$53,1,0)</f>
        <v>#N/A</v>
      </c>
    </row>
    <row r="443" customFormat="false" ht="13.5" hidden="false" customHeight="false" outlineLevel="0" collapsed="false">
      <c r="A443" s="9" t="s">
        <v>495</v>
      </c>
      <c r="B443" s="0" t="e">
        <f aca="false">VLOOKUP(A443,Sheet1!A4:$A$53,1,0)</f>
        <v>#N/A</v>
      </c>
    </row>
    <row r="444" customFormat="false" ht="13.5" hidden="false" customHeight="false" outlineLevel="0" collapsed="false">
      <c r="A444" s="9" t="s">
        <v>496</v>
      </c>
      <c r="B444" s="0" t="e">
        <f aca="false">VLOOKUP(A444,Sheet1!A4:$A$53,1,0)</f>
        <v>#N/A</v>
      </c>
    </row>
    <row r="445" customFormat="false" ht="13.5" hidden="false" customHeight="false" outlineLevel="0" collapsed="false">
      <c r="A445" s="9" t="s">
        <v>497</v>
      </c>
      <c r="B445" s="0" t="e">
        <f aca="false">VLOOKUP(A445,Sheet1!A4:$A$53,1,0)</f>
        <v>#N/A</v>
      </c>
    </row>
    <row r="446" customFormat="false" ht="13.5" hidden="false" customHeight="false" outlineLevel="0" collapsed="false">
      <c r="A446" s="9" t="s">
        <v>498</v>
      </c>
      <c r="B446" s="0" t="e">
        <f aca="false">VLOOKUP(A446,Sheet1!A4:$A$53,1,0)</f>
        <v>#N/A</v>
      </c>
    </row>
    <row r="447" customFormat="false" ht="13.5" hidden="false" customHeight="false" outlineLevel="0" collapsed="false">
      <c r="A447" s="9" t="s">
        <v>499</v>
      </c>
      <c r="B447" s="0" t="e">
        <f aca="false">VLOOKUP(A447,Sheet1!A4:$A$53,1,0)</f>
        <v>#N/A</v>
      </c>
    </row>
    <row r="448" customFormat="false" ht="13.5" hidden="false" customHeight="false" outlineLevel="0" collapsed="false">
      <c r="A448" s="9" t="s">
        <v>500</v>
      </c>
      <c r="B448" s="0" t="e">
        <f aca="false">VLOOKUP(A448,Sheet1!A4:$A$53,1,0)</f>
        <v>#N/A</v>
      </c>
    </row>
    <row r="449" customFormat="false" ht="13.5" hidden="false" customHeight="false" outlineLevel="0" collapsed="false">
      <c r="A449" s="9" t="s">
        <v>501</v>
      </c>
      <c r="B449" s="0" t="e">
        <f aca="false">VLOOKUP(A449,Sheet1!A4:$A$53,1,0)</f>
        <v>#N/A</v>
      </c>
    </row>
    <row r="450" customFormat="false" ht="13.5" hidden="false" customHeight="false" outlineLevel="0" collapsed="false">
      <c r="A450" s="9" t="s">
        <v>502</v>
      </c>
      <c r="B450" s="0" t="e">
        <f aca="false">VLOOKUP(A450,Sheet1!A4:$A$53,1,0)</f>
        <v>#N/A</v>
      </c>
    </row>
    <row r="451" customFormat="false" ht="13.5" hidden="false" customHeight="false" outlineLevel="0" collapsed="false">
      <c r="A451" s="9" t="s">
        <v>503</v>
      </c>
      <c r="B451" s="0" t="e">
        <f aca="false">VLOOKUP(A451,Sheet1!A4:$A$53,1,0)</f>
        <v>#N/A</v>
      </c>
    </row>
    <row r="452" customFormat="false" ht="13.5" hidden="false" customHeight="false" outlineLevel="0" collapsed="false">
      <c r="A452" s="9" t="s">
        <v>504</v>
      </c>
      <c r="B452" s="0" t="e">
        <f aca="false">VLOOKUP(A452,Sheet1!A4:$A$53,1,0)</f>
        <v>#N/A</v>
      </c>
    </row>
    <row r="453" customFormat="false" ht="13.5" hidden="false" customHeight="false" outlineLevel="0" collapsed="false">
      <c r="A453" s="9" t="s">
        <v>505</v>
      </c>
      <c r="B453" s="0" t="e">
        <f aca="false">VLOOKUP(A453,Sheet1!A4:$A$53,1,0)</f>
        <v>#N/A</v>
      </c>
    </row>
    <row r="454" customFormat="false" ht="13.5" hidden="false" customHeight="false" outlineLevel="0" collapsed="false">
      <c r="A454" s="9" t="s">
        <v>506</v>
      </c>
      <c r="B454" s="0" t="e">
        <f aca="false">VLOOKUP(A454,Sheet1!A4:$A$53,1,0)</f>
        <v>#N/A</v>
      </c>
    </row>
    <row r="455" customFormat="false" ht="13.5" hidden="false" customHeight="false" outlineLevel="0" collapsed="false">
      <c r="A455" s="9" t="s">
        <v>507</v>
      </c>
      <c r="B455" s="0" t="e">
        <f aca="false">VLOOKUP(A455,Sheet1!A4:$A$53,1,0)</f>
        <v>#N/A</v>
      </c>
    </row>
    <row r="456" customFormat="false" ht="13.5" hidden="false" customHeight="false" outlineLevel="0" collapsed="false">
      <c r="A456" s="9" t="s">
        <v>508</v>
      </c>
      <c r="B456" s="0" t="e">
        <f aca="false">VLOOKUP(A456,Sheet1!A4:$A$53,1,0)</f>
        <v>#N/A</v>
      </c>
    </row>
    <row r="457" customFormat="false" ht="13.5" hidden="false" customHeight="false" outlineLevel="0" collapsed="false">
      <c r="A457" s="9" t="s">
        <v>509</v>
      </c>
      <c r="B457" s="0" t="e">
        <f aca="false">VLOOKUP(A457,Sheet1!A4:$A$53,1,0)</f>
        <v>#N/A</v>
      </c>
    </row>
    <row r="458" customFormat="false" ht="13.5" hidden="false" customHeight="false" outlineLevel="0" collapsed="false">
      <c r="A458" s="9" t="s">
        <v>510</v>
      </c>
      <c r="B458" s="0" t="e">
        <f aca="false">VLOOKUP(A458,Sheet1!A4:$A$53,1,0)</f>
        <v>#N/A</v>
      </c>
    </row>
    <row r="459" customFormat="false" ht="13.5" hidden="false" customHeight="false" outlineLevel="0" collapsed="false">
      <c r="A459" s="9" t="s">
        <v>511</v>
      </c>
      <c r="B459" s="0" t="e">
        <f aca="false">VLOOKUP(A459,Sheet1!A4:$A$53,1,0)</f>
        <v>#N/A</v>
      </c>
    </row>
    <row r="460" customFormat="false" ht="13.5" hidden="false" customHeight="false" outlineLevel="0" collapsed="false">
      <c r="A460" s="9" t="s">
        <v>512</v>
      </c>
      <c r="B460" s="0" t="e">
        <f aca="false">VLOOKUP(A460,Sheet1!A4:$A$53,1,0)</f>
        <v>#N/A</v>
      </c>
    </row>
    <row r="461" customFormat="false" ht="13.5" hidden="false" customHeight="false" outlineLevel="0" collapsed="false">
      <c r="A461" s="9" t="s">
        <v>513</v>
      </c>
      <c r="B461" s="0" t="e">
        <f aca="false">VLOOKUP(A461,Sheet1!A4:$A$53,1,0)</f>
        <v>#N/A</v>
      </c>
    </row>
    <row r="462" customFormat="false" ht="13.5" hidden="false" customHeight="false" outlineLevel="0" collapsed="false">
      <c r="A462" s="9" t="s">
        <v>514</v>
      </c>
      <c r="B462" s="0" t="e">
        <f aca="false">VLOOKUP(A462,Sheet1!A4:$A$53,1,0)</f>
        <v>#N/A</v>
      </c>
    </row>
    <row r="463" customFormat="false" ht="13.5" hidden="false" customHeight="false" outlineLevel="0" collapsed="false">
      <c r="A463" s="9" t="s">
        <v>515</v>
      </c>
      <c r="B463" s="0" t="e">
        <f aca="false">VLOOKUP(A463,Sheet1!A4:$A$53,1,0)</f>
        <v>#N/A</v>
      </c>
    </row>
    <row r="464" customFormat="false" ht="13.5" hidden="false" customHeight="false" outlineLevel="0" collapsed="false">
      <c r="A464" s="9" t="s">
        <v>516</v>
      </c>
      <c r="B464" s="0" t="e">
        <f aca="false">VLOOKUP(A464,Sheet1!A4:$A$53,1,0)</f>
        <v>#N/A</v>
      </c>
    </row>
    <row r="465" customFormat="false" ht="13.5" hidden="false" customHeight="false" outlineLevel="0" collapsed="false">
      <c r="A465" s="9" t="s">
        <v>517</v>
      </c>
      <c r="B465" s="0" t="e">
        <f aca="false">VLOOKUP(A465,Sheet1!A4:$A$53,1,0)</f>
        <v>#N/A</v>
      </c>
    </row>
    <row r="466" customFormat="false" ht="13.5" hidden="false" customHeight="false" outlineLevel="0" collapsed="false">
      <c r="A466" s="9" t="s">
        <v>518</v>
      </c>
      <c r="B466" s="0" t="e">
        <f aca="false">VLOOKUP(A466,Sheet1!A4:$A$53,1,0)</f>
        <v>#N/A</v>
      </c>
    </row>
    <row r="467" customFormat="false" ht="13.5" hidden="false" customHeight="false" outlineLevel="0" collapsed="false">
      <c r="A467" s="9" t="s">
        <v>519</v>
      </c>
      <c r="B467" s="0" t="e">
        <f aca="false">VLOOKUP(A467,Sheet1!A4:$A$53,1,0)</f>
        <v>#N/A</v>
      </c>
    </row>
    <row r="468" customFormat="false" ht="13.5" hidden="false" customHeight="false" outlineLevel="0" collapsed="false">
      <c r="A468" s="9" t="s">
        <v>520</v>
      </c>
      <c r="B468" s="0" t="e">
        <f aca="false">VLOOKUP(A468,Sheet1!A4:$A$53,1,0)</f>
        <v>#N/A</v>
      </c>
    </row>
    <row r="469" customFormat="false" ht="13.5" hidden="false" customHeight="false" outlineLevel="0" collapsed="false">
      <c r="A469" s="9" t="s">
        <v>521</v>
      </c>
      <c r="B469" s="0" t="e">
        <f aca="false">VLOOKUP(A469,Sheet1!A4:$A$53,1,0)</f>
        <v>#N/A</v>
      </c>
    </row>
    <row r="470" customFormat="false" ht="13.5" hidden="false" customHeight="false" outlineLevel="0" collapsed="false">
      <c r="A470" s="9" t="s">
        <v>522</v>
      </c>
      <c r="B470" s="0" t="e">
        <f aca="false">VLOOKUP(A470,Sheet1!A4:$A$53,1,0)</f>
        <v>#N/A</v>
      </c>
    </row>
    <row r="471" customFormat="false" ht="13.5" hidden="false" customHeight="false" outlineLevel="0" collapsed="false">
      <c r="A471" s="9" t="s">
        <v>523</v>
      </c>
      <c r="B471" s="0" t="e">
        <f aca="false">VLOOKUP(A471,Sheet1!A4:$A$53,1,0)</f>
        <v>#N/A</v>
      </c>
    </row>
    <row r="472" customFormat="false" ht="13.5" hidden="false" customHeight="false" outlineLevel="0" collapsed="false">
      <c r="A472" s="9" t="s">
        <v>524</v>
      </c>
      <c r="B472" s="0" t="e">
        <f aca="false">VLOOKUP(A472,Sheet1!A4:$A$53,1,0)</f>
        <v>#N/A</v>
      </c>
    </row>
    <row r="473" customFormat="false" ht="13.5" hidden="false" customHeight="false" outlineLevel="0" collapsed="false">
      <c r="A473" s="9" t="s">
        <v>525</v>
      </c>
      <c r="B473" s="0" t="e">
        <f aca="false">VLOOKUP(A473,Sheet1!A4:$A$53,1,0)</f>
        <v>#N/A</v>
      </c>
    </row>
    <row r="474" customFormat="false" ht="13.5" hidden="false" customHeight="false" outlineLevel="0" collapsed="false">
      <c r="A474" s="9" t="s">
        <v>526</v>
      </c>
      <c r="B474" s="0" t="e">
        <f aca="false">VLOOKUP(A474,Sheet1!A4:$A$53,1,0)</f>
        <v>#N/A</v>
      </c>
    </row>
    <row r="475" customFormat="false" ht="13.5" hidden="false" customHeight="false" outlineLevel="0" collapsed="false">
      <c r="A475" s="9" t="s">
        <v>527</v>
      </c>
      <c r="B475" s="0" t="e">
        <f aca="false">VLOOKUP(A475,Sheet1!A4:$A$53,1,0)</f>
        <v>#N/A</v>
      </c>
    </row>
    <row r="476" customFormat="false" ht="13.5" hidden="false" customHeight="false" outlineLevel="0" collapsed="false">
      <c r="A476" s="9" t="s">
        <v>528</v>
      </c>
      <c r="B476" s="0" t="e">
        <f aca="false">VLOOKUP(A476,Sheet1!A4:$A$53,1,0)</f>
        <v>#N/A</v>
      </c>
    </row>
    <row r="477" customFormat="false" ht="13.5" hidden="false" customHeight="false" outlineLevel="0" collapsed="false">
      <c r="A477" s="9" t="s">
        <v>529</v>
      </c>
      <c r="B477" s="0" t="e">
        <f aca="false">VLOOKUP(A477,Sheet1!A4:$A$53,1,0)</f>
        <v>#N/A</v>
      </c>
    </row>
    <row r="478" customFormat="false" ht="13.5" hidden="false" customHeight="false" outlineLevel="0" collapsed="false">
      <c r="A478" s="9" t="s">
        <v>530</v>
      </c>
      <c r="B478" s="0" t="e">
        <f aca="false">VLOOKUP(A478,Sheet1!A4:$A$53,1,0)</f>
        <v>#N/A</v>
      </c>
    </row>
    <row r="479" customFormat="false" ht="13.5" hidden="false" customHeight="false" outlineLevel="0" collapsed="false">
      <c r="A479" s="9" t="s">
        <v>531</v>
      </c>
      <c r="B479" s="0" t="e">
        <f aca="false">VLOOKUP(A479,Sheet1!A4:$A$53,1,0)</f>
        <v>#N/A</v>
      </c>
    </row>
    <row r="480" customFormat="false" ht="13.5" hidden="false" customHeight="false" outlineLevel="0" collapsed="false">
      <c r="A480" s="9" t="s">
        <v>532</v>
      </c>
      <c r="B480" s="0" t="e">
        <f aca="false">VLOOKUP(A480,Sheet1!A4:$A$53,1,0)</f>
        <v>#N/A</v>
      </c>
    </row>
    <row r="481" customFormat="false" ht="13.5" hidden="false" customHeight="false" outlineLevel="0" collapsed="false">
      <c r="A481" s="9" t="s">
        <v>533</v>
      </c>
      <c r="B481" s="0" t="e">
        <f aca="false">VLOOKUP(A481,Sheet1!A4:$A$53,1,0)</f>
        <v>#N/A</v>
      </c>
    </row>
    <row r="482" customFormat="false" ht="13.5" hidden="false" customHeight="false" outlineLevel="0" collapsed="false">
      <c r="A482" s="9" t="s">
        <v>534</v>
      </c>
      <c r="B482" s="0" t="e">
        <f aca="false">VLOOKUP(A482,Sheet1!A4:$A$53,1,0)</f>
        <v>#N/A</v>
      </c>
    </row>
    <row r="483" customFormat="false" ht="13.5" hidden="false" customHeight="false" outlineLevel="0" collapsed="false">
      <c r="A483" s="9" t="s">
        <v>535</v>
      </c>
      <c r="B483" s="0" t="e">
        <f aca="false">VLOOKUP(A483,Sheet1!A4:$A$53,1,0)</f>
        <v>#N/A</v>
      </c>
    </row>
    <row r="484" customFormat="false" ht="13.5" hidden="false" customHeight="false" outlineLevel="0" collapsed="false">
      <c r="A484" s="9" t="s">
        <v>536</v>
      </c>
      <c r="B484" s="0" t="e">
        <f aca="false">VLOOKUP(A484,Sheet1!A4:$A$53,1,0)</f>
        <v>#N/A</v>
      </c>
    </row>
    <row r="485" customFormat="false" ht="13.5" hidden="false" customHeight="false" outlineLevel="0" collapsed="false">
      <c r="A485" s="9" t="s">
        <v>537</v>
      </c>
      <c r="B485" s="0" t="e">
        <f aca="false">VLOOKUP(A485,Sheet1!A4:$A$53,1,0)</f>
        <v>#N/A</v>
      </c>
    </row>
    <row r="486" customFormat="false" ht="13.5" hidden="false" customHeight="false" outlineLevel="0" collapsed="false">
      <c r="A486" s="9" t="s">
        <v>538</v>
      </c>
      <c r="B486" s="0" t="e">
        <f aca="false">VLOOKUP(A486,Sheet1!A4:$A$53,1,0)</f>
        <v>#N/A</v>
      </c>
    </row>
    <row r="487" customFormat="false" ht="13.5" hidden="false" customHeight="false" outlineLevel="0" collapsed="false">
      <c r="A487" s="9" t="s">
        <v>539</v>
      </c>
      <c r="B487" s="0" t="e">
        <f aca="false">VLOOKUP(A487,Sheet1!A4:$A$53,1,0)</f>
        <v>#N/A</v>
      </c>
    </row>
    <row r="488" customFormat="false" ht="13.5" hidden="false" customHeight="false" outlineLevel="0" collapsed="false">
      <c r="A488" s="9" t="s">
        <v>540</v>
      </c>
      <c r="B488" s="0" t="e">
        <f aca="false">VLOOKUP(A488,Sheet1!A4:$A$53,1,0)</f>
        <v>#N/A</v>
      </c>
    </row>
    <row r="489" customFormat="false" ht="13.5" hidden="false" customHeight="false" outlineLevel="0" collapsed="false">
      <c r="A489" s="9" t="s">
        <v>541</v>
      </c>
      <c r="B489" s="0" t="e">
        <f aca="false">VLOOKUP(A489,Sheet1!A4:$A$53,1,0)</f>
        <v>#N/A</v>
      </c>
    </row>
    <row r="490" customFormat="false" ht="13.5" hidden="false" customHeight="false" outlineLevel="0" collapsed="false">
      <c r="A490" s="9" t="s">
        <v>542</v>
      </c>
      <c r="B490" s="0" t="e">
        <f aca="false">VLOOKUP(A490,Sheet1!A4:$A$53,1,0)</f>
        <v>#N/A</v>
      </c>
    </row>
    <row r="491" customFormat="false" ht="13.5" hidden="false" customHeight="false" outlineLevel="0" collapsed="false">
      <c r="A491" s="9" t="s">
        <v>543</v>
      </c>
      <c r="B491" s="0" t="e">
        <f aca="false">VLOOKUP(A491,Sheet1!A4:$A$53,1,0)</f>
        <v>#N/A</v>
      </c>
    </row>
    <row r="492" customFormat="false" ht="13.5" hidden="false" customHeight="false" outlineLevel="0" collapsed="false">
      <c r="A492" s="9" t="s">
        <v>544</v>
      </c>
      <c r="B492" s="0" t="e">
        <f aca="false">VLOOKUP(A492,Sheet1!A4:$A$53,1,0)</f>
        <v>#N/A</v>
      </c>
    </row>
    <row r="493" customFormat="false" ht="13.5" hidden="false" customHeight="false" outlineLevel="0" collapsed="false">
      <c r="A493" s="9" t="s">
        <v>545</v>
      </c>
      <c r="B493" s="0" t="e">
        <f aca="false">VLOOKUP(A493,Sheet1!A4:$A$53,1,0)</f>
        <v>#N/A</v>
      </c>
    </row>
    <row r="494" customFormat="false" ht="13.5" hidden="false" customHeight="false" outlineLevel="0" collapsed="false">
      <c r="A494" s="9" t="s">
        <v>546</v>
      </c>
      <c r="B494" s="0" t="e">
        <f aca="false">VLOOKUP(A494,Sheet1!A4:$A$53,1,0)</f>
        <v>#N/A</v>
      </c>
    </row>
    <row r="495" customFormat="false" ht="13.5" hidden="false" customHeight="false" outlineLevel="0" collapsed="false">
      <c r="A495" s="9" t="s">
        <v>547</v>
      </c>
      <c r="B495" s="0" t="e">
        <f aca="false">VLOOKUP(A495,Sheet1!A4:$A$53,1,0)</f>
        <v>#N/A</v>
      </c>
    </row>
    <row r="496" customFormat="false" ht="13.5" hidden="false" customHeight="false" outlineLevel="0" collapsed="false">
      <c r="A496" s="9" t="s">
        <v>548</v>
      </c>
      <c r="B496" s="0" t="e">
        <f aca="false">VLOOKUP(A496,Sheet1!A4:$A$53,1,0)</f>
        <v>#N/A</v>
      </c>
    </row>
    <row r="497" customFormat="false" ht="13.5" hidden="false" customHeight="false" outlineLevel="0" collapsed="false">
      <c r="A497" s="9" t="s">
        <v>549</v>
      </c>
      <c r="B497" s="0" t="e">
        <f aca="false">VLOOKUP(A497,Sheet1!A4:$A$53,1,0)</f>
        <v>#N/A</v>
      </c>
    </row>
    <row r="498" customFormat="false" ht="13.5" hidden="false" customHeight="false" outlineLevel="0" collapsed="false">
      <c r="A498" s="9" t="s">
        <v>550</v>
      </c>
      <c r="B498" s="0" t="e">
        <f aca="false">VLOOKUP(A498,Sheet1!A4:$A$53,1,0)</f>
        <v>#N/A</v>
      </c>
    </row>
    <row r="499" customFormat="false" ht="13.5" hidden="false" customHeight="false" outlineLevel="0" collapsed="false">
      <c r="A499" s="9" t="s">
        <v>551</v>
      </c>
      <c r="B499" s="0" t="e">
        <f aca="false">VLOOKUP(A499,Sheet1!A4:$A$53,1,0)</f>
        <v>#N/A</v>
      </c>
    </row>
    <row r="500" customFormat="false" ht="13.5" hidden="false" customHeight="false" outlineLevel="0" collapsed="false">
      <c r="A500" s="9" t="s">
        <v>552</v>
      </c>
      <c r="B500" s="0" t="e">
        <f aca="false">VLOOKUP(A500,Sheet1!A4:$A$53,1,0)</f>
        <v>#N/A</v>
      </c>
    </row>
    <row r="501" customFormat="false" ht="13.5" hidden="false" customHeight="false" outlineLevel="0" collapsed="false">
      <c r="A501" s="9" t="s">
        <v>553</v>
      </c>
      <c r="B501" s="0" t="e">
        <f aca="false">VLOOKUP(A501,Sheet1!A4:$A$53,1,0)</f>
        <v>#N/A</v>
      </c>
    </row>
    <row r="502" customFormat="false" ht="13.5" hidden="false" customHeight="false" outlineLevel="0" collapsed="false">
      <c r="A502" s="9" t="s">
        <v>554</v>
      </c>
      <c r="B502" s="0" t="e">
        <f aca="false">VLOOKUP(A502,Sheet1!A4:$A$53,1,0)</f>
        <v>#N/A</v>
      </c>
    </row>
    <row r="503" customFormat="false" ht="13.5" hidden="false" customHeight="false" outlineLevel="0" collapsed="false">
      <c r="A503" s="9" t="s">
        <v>555</v>
      </c>
      <c r="B503" s="0" t="e">
        <f aca="false">VLOOKUP(A503,Sheet1!A4:$A$53,1,0)</f>
        <v>#N/A</v>
      </c>
    </row>
    <row r="504" customFormat="false" ht="13.5" hidden="false" customHeight="false" outlineLevel="0" collapsed="false">
      <c r="A504" s="9" t="s">
        <v>556</v>
      </c>
      <c r="B504" s="0" t="e">
        <f aca="false">VLOOKUP(A504,Sheet1!A4:$A$53,1,0)</f>
        <v>#N/A</v>
      </c>
    </row>
    <row r="505" customFormat="false" ht="13.5" hidden="false" customHeight="false" outlineLevel="0" collapsed="false">
      <c r="A505" s="9" t="s">
        <v>557</v>
      </c>
      <c r="B505" s="0" t="e">
        <f aca="false">VLOOKUP(A505,Sheet1!A4:$A$53,1,0)</f>
        <v>#N/A</v>
      </c>
    </row>
    <row r="506" customFormat="false" ht="13.5" hidden="false" customHeight="false" outlineLevel="0" collapsed="false">
      <c r="A506" s="9" t="s">
        <v>558</v>
      </c>
      <c r="B506" s="0" t="e">
        <f aca="false">VLOOKUP(A506,Sheet1!A4:$A$53,1,0)</f>
        <v>#N/A</v>
      </c>
    </row>
    <row r="507" customFormat="false" ht="13.5" hidden="false" customHeight="false" outlineLevel="0" collapsed="false">
      <c r="A507" s="9" t="s">
        <v>559</v>
      </c>
      <c r="B507" s="0" t="e">
        <f aca="false">VLOOKUP(A507,Sheet1!A4:$A$53,1,0)</f>
        <v>#N/A</v>
      </c>
    </row>
    <row r="508" customFormat="false" ht="13.5" hidden="false" customHeight="false" outlineLevel="0" collapsed="false">
      <c r="A508" s="9" t="s">
        <v>560</v>
      </c>
      <c r="B508" s="0" t="e">
        <f aca="false">VLOOKUP(A508,Sheet1!A4:$A$53,1,0)</f>
        <v>#N/A</v>
      </c>
    </row>
    <row r="509" customFormat="false" ht="13.5" hidden="false" customHeight="false" outlineLevel="0" collapsed="false">
      <c r="A509" s="9" t="s">
        <v>561</v>
      </c>
      <c r="B509" s="0" t="e">
        <f aca="false">VLOOKUP(A509,Sheet1!A4:$A$53,1,0)</f>
        <v>#N/A</v>
      </c>
    </row>
    <row r="510" customFormat="false" ht="13.5" hidden="false" customHeight="false" outlineLevel="0" collapsed="false">
      <c r="A510" s="9" t="s">
        <v>562</v>
      </c>
      <c r="B510" s="0" t="e">
        <f aca="false">VLOOKUP(A510,Sheet1!A4:$A$53,1,0)</f>
        <v>#N/A</v>
      </c>
    </row>
    <row r="511" customFormat="false" ht="13.5" hidden="false" customHeight="false" outlineLevel="0" collapsed="false">
      <c r="A511" s="9" t="s">
        <v>563</v>
      </c>
      <c r="B511" s="0" t="e">
        <f aca="false">VLOOKUP(A511,Sheet1!A4:$A$53,1,0)</f>
        <v>#N/A</v>
      </c>
    </row>
    <row r="512" customFormat="false" ht="13.5" hidden="false" customHeight="false" outlineLevel="0" collapsed="false">
      <c r="A512" s="9" t="s">
        <v>564</v>
      </c>
      <c r="B512" s="0" t="e">
        <f aca="false">VLOOKUP(A512,Sheet1!A4:$A$53,1,0)</f>
        <v>#N/A</v>
      </c>
    </row>
    <row r="513" customFormat="false" ht="13.5" hidden="false" customHeight="false" outlineLevel="0" collapsed="false">
      <c r="A513" s="9" t="s">
        <v>565</v>
      </c>
      <c r="B513" s="0" t="e">
        <f aca="false">VLOOKUP(A513,Sheet1!A4:$A$53,1,0)</f>
        <v>#N/A</v>
      </c>
    </row>
    <row r="514" customFormat="false" ht="13.5" hidden="false" customHeight="false" outlineLevel="0" collapsed="false">
      <c r="A514" s="9" t="s">
        <v>566</v>
      </c>
      <c r="B514" s="0" t="e">
        <f aca="false">VLOOKUP(A514,Sheet1!A4:$A$53,1,0)</f>
        <v>#N/A</v>
      </c>
    </row>
    <row r="515" customFormat="false" ht="13.5" hidden="false" customHeight="false" outlineLevel="0" collapsed="false">
      <c r="A515" s="9" t="s">
        <v>567</v>
      </c>
      <c r="B515" s="0" t="e">
        <f aca="false">VLOOKUP(A515,Sheet1!A4:$A$53,1,0)</f>
        <v>#N/A</v>
      </c>
    </row>
    <row r="516" customFormat="false" ht="13.5" hidden="false" customHeight="false" outlineLevel="0" collapsed="false">
      <c r="A516" s="9" t="s">
        <v>568</v>
      </c>
      <c r="B516" s="0" t="e">
        <f aca="false">VLOOKUP(A516,Sheet1!A4:$A$53,1,0)</f>
        <v>#N/A</v>
      </c>
    </row>
    <row r="517" customFormat="false" ht="13.5" hidden="false" customHeight="false" outlineLevel="0" collapsed="false">
      <c r="A517" s="9" t="s">
        <v>569</v>
      </c>
      <c r="B517" s="0" t="e">
        <f aca="false">VLOOKUP(A517,Sheet1!A4:$A$53,1,0)</f>
        <v>#N/A</v>
      </c>
    </row>
    <row r="518" customFormat="false" ht="13.5" hidden="false" customHeight="false" outlineLevel="0" collapsed="false">
      <c r="A518" s="9" t="s">
        <v>570</v>
      </c>
      <c r="B518" s="0" t="e">
        <f aca="false">VLOOKUP(A518,Sheet1!A4:$A$53,1,0)</f>
        <v>#N/A</v>
      </c>
    </row>
    <row r="519" customFormat="false" ht="13.5" hidden="false" customHeight="false" outlineLevel="0" collapsed="false">
      <c r="A519" s="9" t="s">
        <v>571</v>
      </c>
      <c r="B519" s="0" t="e">
        <f aca="false">VLOOKUP(A519,Sheet1!A4:$A$53,1,0)</f>
        <v>#N/A</v>
      </c>
    </row>
    <row r="520" customFormat="false" ht="13.5" hidden="false" customHeight="false" outlineLevel="0" collapsed="false">
      <c r="A520" s="9" t="s">
        <v>572</v>
      </c>
      <c r="B520" s="0" t="e">
        <f aca="false">VLOOKUP(A520,Sheet1!A4:$A$53,1,0)</f>
        <v>#N/A</v>
      </c>
    </row>
    <row r="521" customFormat="false" ht="13.5" hidden="false" customHeight="false" outlineLevel="0" collapsed="false">
      <c r="A521" s="9" t="s">
        <v>573</v>
      </c>
      <c r="B521" s="0" t="e">
        <f aca="false">VLOOKUP(A521,Sheet1!A4:$A$53,1,0)</f>
        <v>#N/A</v>
      </c>
    </row>
    <row r="522" customFormat="false" ht="13.5" hidden="false" customHeight="false" outlineLevel="0" collapsed="false">
      <c r="A522" s="9" t="s">
        <v>574</v>
      </c>
      <c r="B522" s="0" t="e">
        <f aca="false">VLOOKUP(A522,Sheet1!A4:$A$53,1,0)</f>
        <v>#N/A</v>
      </c>
    </row>
    <row r="523" customFormat="false" ht="13.5" hidden="false" customHeight="false" outlineLevel="0" collapsed="false">
      <c r="A523" s="9" t="s">
        <v>575</v>
      </c>
      <c r="B523" s="0" t="e">
        <f aca="false">VLOOKUP(A523,Sheet1!A4:$A$53,1,0)</f>
        <v>#N/A</v>
      </c>
    </row>
    <row r="524" customFormat="false" ht="13.5" hidden="false" customHeight="false" outlineLevel="0" collapsed="false">
      <c r="A524" s="9" t="s">
        <v>576</v>
      </c>
      <c r="B524" s="0" t="e">
        <f aca="false">VLOOKUP(A524,Sheet1!A4:$A$53,1,0)</f>
        <v>#N/A</v>
      </c>
    </row>
    <row r="525" customFormat="false" ht="13.5" hidden="false" customHeight="false" outlineLevel="0" collapsed="false">
      <c r="A525" s="9" t="s">
        <v>577</v>
      </c>
      <c r="B525" s="0" t="e">
        <f aca="false">VLOOKUP(A525,Sheet1!A4:$A$53,1,0)</f>
        <v>#N/A</v>
      </c>
    </row>
    <row r="526" customFormat="false" ht="13.5" hidden="false" customHeight="false" outlineLevel="0" collapsed="false">
      <c r="A526" s="9" t="s">
        <v>578</v>
      </c>
      <c r="B526" s="0" t="e">
        <f aca="false">VLOOKUP(A526,Sheet1!A4:$A$53,1,0)</f>
        <v>#N/A</v>
      </c>
    </row>
    <row r="527" customFormat="false" ht="13.5" hidden="false" customHeight="false" outlineLevel="0" collapsed="false">
      <c r="A527" s="9" t="s">
        <v>579</v>
      </c>
      <c r="B527" s="0" t="e">
        <f aca="false">VLOOKUP(A527,Sheet1!A4:$A$53,1,0)</f>
        <v>#N/A</v>
      </c>
    </row>
    <row r="528" customFormat="false" ht="13.5" hidden="false" customHeight="false" outlineLevel="0" collapsed="false">
      <c r="A528" s="9" t="s">
        <v>580</v>
      </c>
      <c r="B528" s="0" t="e">
        <f aca="false">VLOOKUP(A528,Sheet1!A4:$A$53,1,0)</f>
        <v>#N/A</v>
      </c>
    </row>
    <row r="529" customFormat="false" ht="13.5" hidden="false" customHeight="false" outlineLevel="0" collapsed="false">
      <c r="A529" s="9" t="s">
        <v>581</v>
      </c>
      <c r="B529" s="0" t="e">
        <f aca="false">VLOOKUP(A529,Sheet1!A4:$A$53,1,0)</f>
        <v>#N/A</v>
      </c>
    </row>
    <row r="530" customFormat="false" ht="13.5" hidden="false" customHeight="false" outlineLevel="0" collapsed="false">
      <c r="A530" s="9" t="s">
        <v>582</v>
      </c>
      <c r="B530" s="0" t="e">
        <f aca="false">VLOOKUP(A530,Sheet1!A4:$A$53,1,0)</f>
        <v>#N/A</v>
      </c>
    </row>
    <row r="531" customFormat="false" ht="13.5" hidden="false" customHeight="false" outlineLevel="0" collapsed="false">
      <c r="A531" s="9" t="s">
        <v>583</v>
      </c>
      <c r="B531" s="0" t="e">
        <f aca="false">VLOOKUP(A531,Sheet1!A4:$A$53,1,0)</f>
        <v>#N/A</v>
      </c>
    </row>
    <row r="532" customFormat="false" ht="13.5" hidden="false" customHeight="false" outlineLevel="0" collapsed="false">
      <c r="A532" s="9" t="s">
        <v>584</v>
      </c>
      <c r="B532" s="0" t="e">
        <f aca="false">VLOOKUP(A532,Sheet1!A4:$A$53,1,0)</f>
        <v>#N/A</v>
      </c>
    </row>
    <row r="533" customFormat="false" ht="13.5" hidden="false" customHeight="false" outlineLevel="0" collapsed="false">
      <c r="A533" s="9" t="s">
        <v>585</v>
      </c>
      <c r="B533" s="0" t="e">
        <f aca="false">VLOOKUP(A533,Sheet1!A4:$A$53,1,0)</f>
        <v>#N/A</v>
      </c>
    </row>
    <row r="534" customFormat="false" ht="13.5" hidden="false" customHeight="false" outlineLevel="0" collapsed="false">
      <c r="A534" s="9" t="s">
        <v>586</v>
      </c>
      <c r="B534" s="0" t="e">
        <f aca="false">VLOOKUP(A534,Sheet1!A4:$A$53,1,0)</f>
        <v>#N/A</v>
      </c>
    </row>
    <row r="535" customFormat="false" ht="13.5" hidden="false" customHeight="false" outlineLevel="0" collapsed="false">
      <c r="A535" s="9" t="s">
        <v>587</v>
      </c>
      <c r="B535" s="0" t="e">
        <f aca="false">VLOOKUP(A535,Sheet1!A4:$A$53,1,0)</f>
        <v>#N/A</v>
      </c>
    </row>
    <row r="536" customFormat="false" ht="13.5" hidden="false" customHeight="false" outlineLevel="0" collapsed="false">
      <c r="A536" s="9" t="s">
        <v>588</v>
      </c>
      <c r="B536" s="0" t="e">
        <f aca="false">VLOOKUP(A536,Sheet1!A4:$A$53,1,0)</f>
        <v>#N/A</v>
      </c>
    </row>
    <row r="537" customFormat="false" ht="13.5" hidden="false" customHeight="false" outlineLevel="0" collapsed="false">
      <c r="A537" s="9" t="s">
        <v>589</v>
      </c>
      <c r="B537" s="0" t="e">
        <f aca="false">VLOOKUP(A537,Sheet1!A4:$A$53,1,0)</f>
        <v>#N/A</v>
      </c>
    </row>
    <row r="538" customFormat="false" ht="13.5" hidden="false" customHeight="false" outlineLevel="0" collapsed="false">
      <c r="A538" s="9" t="s">
        <v>590</v>
      </c>
      <c r="B538" s="0" t="e">
        <f aca="false">VLOOKUP(A538,Sheet1!A4:$A$53,1,0)</f>
        <v>#N/A</v>
      </c>
    </row>
    <row r="539" customFormat="false" ht="13.5" hidden="false" customHeight="false" outlineLevel="0" collapsed="false">
      <c r="A539" s="9" t="s">
        <v>591</v>
      </c>
      <c r="B539" s="0" t="e">
        <f aca="false">VLOOKUP(A539,Sheet1!A4:$A$53,1,0)</f>
        <v>#N/A</v>
      </c>
    </row>
    <row r="540" customFormat="false" ht="13.5" hidden="false" customHeight="false" outlineLevel="0" collapsed="false">
      <c r="A540" s="9" t="s">
        <v>592</v>
      </c>
      <c r="B540" s="0" t="e">
        <f aca="false">VLOOKUP(A540,Sheet1!A4:$A$53,1,0)</f>
        <v>#N/A</v>
      </c>
    </row>
    <row r="541" customFormat="false" ht="13.5" hidden="false" customHeight="false" outlineLevel="0" collapsed="false">
      <c r="A541" s="9" t="s">
        <v>593</v>
      </c>
      <c r="B541" s="0" t="e">
        <f aca="false">VLOOKUP(A541,Sheet1!A4:$A$53,1,0)</f>
        <v>#N/A</v>
      </c>
    </row>
    <row r="542" customFormat="false" ht="13.5" hidden="false" customHeight="false" outlineLevel="0" collapsed="false">
      <c r="A542" s="9" t="s">
        <v>594</v>
      </c>
      <c r="B542" s="0" t="e">
        <f aca="false">VLOOKUP(A542,Sheet1!A4:$A$53,1,0)</f>
        <v>#N/A</v>
      </c>
    </row>
    <row r="543" customFormat="false" ht="13.5" hidden="false" customHeight="false" outlineLevel="0" collapsed="false">
      <c r="A543" s="9" t="s">
        <v>595</v>
      </c>
      <c r="B543" s="0" t="e">
        <f aca="false">VLOOKUP(A543,Sheet1!A4:$A$53,1,0)</f>
        <v>#N/A</v>
      </c>
    </row>
    <row r="544" customFormat="false" ht="13.5" hidden="false" customHeight="false" outlineLevel="0" collapsed="false">
      <c r="A544" s="9" t="s">
        <v>596</v>
      </c>
      <c r="B544" s="0" t="e">
        <f aca="false">VLOOKUP(A544,Sheet1!A4:$A$53,1,0)</f>
        <v>#N/A</v>
      </c>
    </row>
    <row r="545" customFormat="false" ht="13.5" hidden="false" customHeight="false" outlineLevel="0" collapsed="false">
      <c r="A545" s="9" t="s">
        <v>597</v>
      </c>
      <c r="B545" s="0" t="e">
        <f aca="false">VLOOKUP(A545,Sheet1!A4:$A$53,1,0)</f>
        <v>#N/A</v>
      </c>
    </row>
    <row r="546" customFormat="false" ht="13.5" hidden="false" customHeight="false" outlineLevel="0" collapsed="false">
      <c r="A546" s="9" t="s">
        <v>598</v>
      </c>
      <c r="B546" s="0" t="e">
        <f aca="false">VLOOKUP(A546,Sheet1!A4:$A$53,1,0)</f>
        <v>#N/A</v>
      </c>
    </row>
    <row r="547" customFormat="false" ht="13.5" hidden="false" customHeight="false" outlineLevel="0" collapsed="false">
      <c r="A547" s="9" t="s">
        <v>599</v>
      </c>
      <c r="B547" s="0" t="e">
        <f aca="false">VLOOKUP(A547,Sheet1!A4:$A$53,1,0)</f>
        <v>#N/A</v>
      </c>
    </row>
    <row r="548" customFormat="false" ht="13.5" hidden="false" customHeight="false" outlineLevel="0" collapsed="false">
      <c r="A548" s="9" t="s">
        <v>600</v>
      </c>
      <c r="B548" s="0" t="e">
        <f aca="false">VLOOKUP(A548,Sheet1!A4:$A$53,1,0)</f>
        <v>#N/A</v>
      </c>
    </row>
    <row r="549" customFormat="false" ht="13.5" hidden="false" customHeight="false" outlineLevel="0" collapsed="false">
      <c r="A549" s="9" t="s">
        <v>601</v>
      </c>
      <c r="B549" s="0" t="e">
        <f aca="false">VLOOKUP(A549,Sheet1!A4:$A$53,1,0)</f>
        <v>#N/A</v>
      </c>
    </row>
    <row r="550" customFormat="false" ht="13.5" hidden="false" customHeight="false" outlineLevel="0" collapsed="false">
      <c r="A550" s="9" t="s">
        <v>602</v>
      </c>
      <c r="B550" s="0" t="e">
        <f aca="false">VLOOKUP(A550,Sheet1!A4:$A$53,1,0)</f>
        <v>#N/A</v>
      </c>
    </row>
    <row r="551" customFormat="false" ht="13.5" hidden="false" customHeight="false" outlineLevel="0" collapsed="false">
      <c r="A551" s="9" t="s">
        <v>603</v>
      </c>
      <c r="B551" s="0" t="e">
        <f aca="false">VLOOKUP(A551,Sheet1!A4:$A$53,1,0)</f>
        <v>#N/A</v>
      </c>
    </row>
    <row r="552" customFormat="false" ht="13.5" hidden="false" customHeight="false" outlineLevel="0" collapsed="false">
      <c r="A552" s="9" t="s">
        <v>604</v>
      </c>
      <c r="B552" s="0" t="e">
        <f aca="false">VLOOKUP(A552,Sheet1!A4:$A$53,1,0)</f>
        <v>#N/A</v>
      </c>
    </row>
    <row r="553" customFormat="false" ht="13.5" hidden="false" customHeight="false" outlineLevel="0" collapsed="false">
      <c r="A553" s="9" t="s">
        <v>605</v>
      </c>
      <c r="B553" s="0" t="e">
        <f aca="false">VLOOKUP(A553,Sheet1!A4:$A$53,1,0)</f>
        <v>#N/A</v>
      </c>
    </row>
    <row r="554" customFormat="false" ht="13.5" hidden="false" customHeight="false" outlineLevel="0" collapsed="false">
      <c r="A554" s="9" t="s">
        <v>606</v>
      </c>
      <c r="B554" s="0" t="e">
        <f aca="false">VLOOKUP(A554,Sheet1!A4:$A$53,1,0)</f>
        <v>#N/A</v>
      </c>
    </row>
    <row r="555" customFormat="false" ht="13.5" hidden="false" customHeight="false" outlineLevel="0" collapsed="false">
      <c r="A555" s="9" t="s">
        <v>607</v>
      </c>
      <c r="B555" s="0" t="e">
        <f aca="false">VLOOKUP(A555,Sheet1!A4:$A$53,1,0)</f>
        <v>#N/A</v>
      </c>
    </row>
    <row r="556" customFormat="false" ht="13.5" hidden="false" customHeight="false" outlineLevel="0" collapsed="false">
      <c r="A556" s="9" t="s">
        <v>608</v>
      </c>
      <c r="B556" s="0" t="e">
        <f aca="false">VLOOKUP(A556,Sheet1!A4:$A$53,1,0)</f>
        <v>#N/A</v>
      </c>
    </row>
    <row r="557" customFormat="false" ht="13.5" hidden="false" customHeight="false" outlineLevel="0" collapsed="false">
      <c r="A557" s="9" t="s">
        <v>609</v>
      </c>
      <c r="B557" s="0" t="e">
        <f aca="false">VLOOKUP(A557,Sheet1!A4:$A$53,1,0)</f>
        <v>#N/A</v>
      </c>
    </row>
    <row r="558" customFormat="false" ht="13.5" hidden="false" customHeight="false" outlineLevel="0" collapsed="false">
      <c r="A558" s="9" t="s">
        <v>610</v>
      </c>
      <c r="B558" s="0" t="e">
        <f aca="false">VLOOKUP(A558,Sheet1!A4:$A$53,1,0)</f>
        <v>#N/A</v>
      </c>
    </row>
    <row r="559" customFormat="false" ht="13.5" hidden="false" customHeight="false" outlineLevel="0" collapsed="false">
      <c r="A559" s="9" t="s">
        <v>611</v>
      </c>
      <c r="B559" s="0" t="e">
        <f aca="false">VLOOKUP(A559,Sheet1!A4:$A$53,1,0)</f>
        <v>#N/A</v>
      </c>
    </row>
    <row r="560" customFormat="false" ht="13.5" hidden="false" customHeight="false" outlineLevel="0" collapsed="false">
      <c r="A560" s="9" t="s">
        <v>612</v>
      </c>
      <c r="B560" s="0" t="e">
        <f aca="false">VLOOKUP(A560,Sheet1!A4:$A$53,1,0)</f>
        <v>#N/A</v>
      </c>
    </row>
    <row r="561" customFormat="false" ht="13.5" hidden="false" customHeight="false" outlineLevel="0" collapsed="false">
      <c r="A561" s="9" t="s">
        <v>613</v>
      </c>
      <c r="B561" s="0" t="e">
        <f aca="false">VLOOKUP(A561,Sheet1!A4:$A$53,1,0)</f>
        <v>#N/A</v>
      </c>
    </row>
    <row r="562" customFormat="false" ht="13.5" hidden="false" customHeight="false" outlineLevel="0" collapsed="false">
      <c r="A562" s="9" t="s">
        <v>614</v>
      </c>
      <c r="B562" s="0" t="e">
        <f aca="false">VLOOKUP(A562,Sheet1!A4:$A$53,1,0)</f>
        <v>#N/A</v>
      </c>
    </row>
    <row r="563" customFormat="false" ht="13.5" hidden="false" customHeight="false" outlineLevel="0" collapsed="false">
      <c r="A563" s="9" t="s">
        <v>615</v>
      </c>
      <c r="B563" s="0" t="e">
        <f aca="false">VLOOKUP(A563,Sheet1!A4:$A$53,1,0)</f>
        <v>#N/A</v>
      </c>
    </row>
    <row r="564" customFormat="false" ht="13.5" hidden="false" customHeight="false" outlineLevel="0" collapsed="false">
      <c r="A564" s="9" t="s">
        <v>616</v>
      </c>
      <c r="B564" s="0" t="e">
        <f aca="false">VLOOKUP(A564,Sheet1!A4:$A$53,1,0)</f>
        <v>#N/A</v>
      </c>
    </row>
    <row r="565" customFormat="false" ht="13.5" hidden="false" customHeight="false" outlineLevel="0" collapsed="false">
      <c r="A565" s="9" t="s">
        <v>617</v>
      </c>
      <c r="B565" s="0" t="e">
        <f aca="false">VLOOKUP(A565,Sheet1!A4:$A$53,1,0)</f>
        <v>#N/A</v>
      </c>
    </row>
    <row r="566" customFormat="false" ht="13.5" hidden="false" customHeight="false" outlineLevel="0" collapsed="false">
      <c r="A566" s="9" t="s">
        <v>618</v>
      </c>
      <c r="B566" s="0" t="e">
        <f aca="false">VLOOKUP(A566,Sheet1!A4:$A$53,1,0)</f>
        <v>#N/A</v>
      </c>
    </row>
    <row r="567" customFormat="false" ht="13.5" hidden="false" customHeight="false" outlineLevel="0" collapsed="false">
      <c r="A567" s="9" t="s">
        <v>619</v>
      </c>
      <c r="B567" s="0" t="e">
        <f aca="false">VLOOKUP(A567,Sheet1!A4:$A$53,1,0)</f>
        <v>#N/A</v>
      </c>
    </row>
    <row r="568" customFormat="false" ht="13.5" hidden="false" customHeight="false" outlineLevel="0" collapsed="false">
      <c r="A568" s="9" t="s">
        <v>620</v>
      </c>
      <c r="B568" s="0" t="e">
        <f aca="false">VLOOKUP(A568,Sheet1!A4:$A$53,1,0)</f>
        <v>#N/A</v>
      </c>
    </row>
    <row r="569" customFormat="false" ht="13.5" hidden="false" customHeight="false" outlineLevel="0" collapsed="false">
      <c r="A569" s="9" t="s">
        <v>621</v>
      </c>
      <c r="B569" s="0" t="e">
        <f aca="false">VLOOKUP(A569,Sheet1!A4:$A$53,1,0)</f>
        <v>#N/A</v>
      </c>
    </row>
    <row r="570" customFormat="false" ht="13.5" hidden="false" customHeight="false" outlineLevel="0" collapsed="false">
      <c r="A570" s="9" t="s">
        <v>622</v>
      </c>
      <c r="B570" s="0" t="e">
        <f aca="false">VLOOKUP(A570,Sheet1!A4:$A$53,1,0)</f>
        <v>#N/A</v>
      </c>
    </row>
    <row r="571" customFormat="false" ht="13.5" hidden="false" customHeight="false" outlineLevel="0" collapsed="false">
      <c r="A571" s="9" t="s">
        <v>623</v>
      </c>
      <c r="B571" s="0" t="e">
        <f aca="false">VLOOKUP(A571,Sheet1!A4:$A$53,1,0)</f>
        <v>#N/A</v>
      </c>
    </row>
    <row r="572" customFormat="false" ht="13.5" hidden="false" customHeight="false" outlineLevel="0" collapsed="false">
      <c r="A572" s="9" t="s">
        <v>624</v>
      </c>
      <c r="B572" s="0" t="e">
        <f aca="false">VLOOKUP(A572,Sheet1!A4:$A$53,1,0)</f>
        <v>#N/A</v>
      </c>
    </row>
    <row r="573" customFormat="false" ht="13.5" hidden="false" customHeight="false" outlineLevel="0" collapsed="false">
      <c r="A573" s="9" t="s">
        <v>625</v>
      </c>
      <c r="B573" s="0" t="e">
        <f aca="false">VLOOKUP(A573,Sheet1!A4:$A$53,1,0)</f>
        <v>#N/A</v>
      </c>
    </row>
    <row r="574" customFormat="false" ht="13.5" hidden="false" customHeight="false" outlineLevel="0" collapsed="false">
      <c r="A574" s="9" t="s">
        <v>626</v>
      </c>
      <c r="B574" s="0" t="e">
        <f aca="false">VLOOKUP(A574,Sheet1!A4:$A$53,1,0)</f>
        <v>#N/A</v>
      </c>
    </row>
    <row r="575" customFormat="false" ht="13.5" hidden="false" customHeight="false" outlineLevel="0" collapsed="false">
      <c r="A575" s="9" t="s">
        <v>627</v>
      </c>
      <c r="B575" s="0" t="e">
        <f aca="false">VLOOKUP(A575,Sheet1!A4:$A$53,1,0)</f>
        <v>#N/A</v>
      </c>
    </row>
    <row r="576" customFormat="false" ht="13.5" hidden="false" customHeight="false" outlineLevel="0" collapsed="false">
      <c r="A576" s="9" t="s">
        <v>628</v>
      </c>
      <c r="B576" s="0" t="e">
        <f aca="false">VLOOKUP(A576,Sheet1!A4:$A$53,1,0)</f>
        <v>#N/A</v>
      </c>
    </row>
    <row r="577" customFormat="false" ht="13.5" hidden="false" customHeight="false" outlineLevel="0" collapsed="false">
      <c r="A577" s="9" t="s">
        <v>629</v>
      </c>
      <c r="B577" s="0" t="e">
        <f aca="false">VLOOKUP(A577,Sheet1!A4:$A$53,1,0)</f>
        <v>#N/A</v>
      </c>
    </row>
    <row r="578" customFormat="false" ht="13.5" hidden="false" customHeight="false" outlineLevel="0" collapsed="false">
      <c r="A578" s="9" t="s">
        <v>630</v>
      </c>
      <c r="B578" s="0" t="e">
        <f aca="false">VLOOKUP(A578,Sheet1!A4:$A$53,1,0)</f>
        <v>#N/A</v>
      </c>
    </row>
    <row r="579" customFormat="false" ht="13.5" hidden="false" customHeight="false" outlineLevel="0" collapsed="false">
      <c r="A579" s="9" t="s">
        <v>631</v>
      </c>
      <c r="B579" s="0" t="e">
        <f aca="false">VLOOKUP(A579,Sheet1!A4:$A$53,1,0)</f>
        <v>#N/A</v>
      </c>
    </row>
    <row r="580" customFormat="false" ht="13.5" hidden="false" customHeight="false" outlineLevel="0" collapsed="false">
      <c r="A580" s="9" t="s">
        <v>632</v>
      </c>
      <c r="B580" s="0" t="e">
        <f aca="false">VLOOKUP(A580,Sheet1!A4:$A$53,1,0)</f>
        <v>#N/A</v>
      </c>
    </row>
    <row r="581" customFormat="false" ht="13.5" hidden="false" customHeight="false" outlineLevel="0" collapsed="false">
      <c r="A581" s="9" t="s">
        <v>633</v>
      </c>
      <c r="B581" s="0" t="e">
        <f aca="false">VLOOKUP(A581,Sheet1!A4:$A$53,1,0)</f>
        <v>#N/A</v>
      </c>
    </row>
    <row r="582" customFormat="false" ht="13.5" hidden="false" customHeight="false" outlineLevel="0" collapsed="false">
      <c r="A582" s="9" t="s">
        <v>634</v>
      </c>
      <c r="B582" s="0" t="e">
        <f aca="false">VLOOKUP(A582,Sheet1!A4:$A$53,1,0)</f>
        <v>#N/A</v>
      </c>
    </row>
    <row r="583" customFormat="false" ht="13.5" hidden="false" customHeight="false" outlineLevel="0" collapsed="false">
      <c r="A583" s="9" t="s">
        <v>635</v>
      </c>
      <c r="B583" s="0" t="e">
        <f aca="false">VLOOKUP(A583,Sheet1!A4:$A$53,1,0)</f>
        <v>#N/A</v>
      </c>
    </row>
    <row r="584" customFormat="false" ht="13.5" hidden="false" customHeight="false" outlineLevel="0" collapsed="false">
      <c r="A584" s="9" t="s">
        <v>636</v>
      </c>
      <c r="B584" s="0" t="e">
        <f aca="false">VLOOKUP(A584,Sheet1!A4:$A$53,1,0)</f>
        <v>#N/A</v>
      </c>
    </row>
    <row r="585" customFormat="false" ht="13.5" hidden="false" customHeight="false" outlineLevel="0" collapsed="false">
      <c r="A585" s="9" t="s">
        <v>637</v>
      </c>
      <c r="B585" s="0" t="e">
        <f aca="false">VLOOKUP(A585,Sheet1!A4:$A$53,1,0)</f>
        <v>#N/A</v>
      </c>
    </row>
    <row r="586" customFormat="false" ht="13.5" hidden="false" customHeight="false" outlineLevel="0" collapsed="false">
      <c r="A586" s="9" t="s">
        <v>638</v>
      </c>
      <c r="B586" s="0" t="e">
        <f aca="false">VLOOKUP(A586,Sheet1!A4:$A$53,1,0)</f>
        <v>#N/A</v>
      </c>
    </row>
    <row r="587" customFormat="false" ht="13.5" hidden="false" customHeight="false" outlineLevel="0" collapsed="false">
      <c r="A587" s="9" t="s">
        <v>639</v>
      </c>
      <c r="B587" s="0" t="e">
        <f aca="false">VLOOKUP(A587,Sheet1!A4:$A$53,1,0)</f>
        <v>#N/A</v>
      </c>
    </row>
    <row r="588" customFormat="false" ht="13.5" hidden="false" customHeight="false" outlineLevel="0" collapsed="false">
      <c r="A588" s="9" t="s">
        <v>640</v>
      </c>
      <c r="B588" s="0" t="e">
        <f aca="false">VLOOKUP(A588,Sheet1!A4:$A$53,1,0)</f>
        <v>#N/A</v>
      </c>
    </row>
    <row r="589" customFormat="false" ht="13.5" hidden="false" customHeight="false" outlineLevel="0" collapsed="false">
      <c r="A589" s="9" t="s">
        <v>641</v>
      </c>
      <c r="B589" s="0" t="e">
        <f aca="false">VLOOKUP(A589,Sheet1!A4:$A$53,1,0)</f>
        <v>#N/A</v>
      </c>
    </row>
    <row r="590" customFormat="false" ht="13.5" hidden="false" customHeight="false" outlineLevel="0" collapsed="false">
      <c r="A590" s="9" t="s">
        <v>642</v>
      </c>
      <c r="B590" s="0" t="e">
        <f aca="false">VLOOKUP(A590,Sheet1!A4:$A$53,1,0)</f>
        <v>#N/A</v>
      </c>
    </row>
    <row r="591" customFormat="false" ht="13.5" hidden="false" customHeight="false" outlineLevel="0" collapsed="false">
      <c r="A591" s="9" t="s">
        <v>643</v>
      </c>
      <c r="B591" s="0" t="e">
        <f aca="false">VLOOKUP(A591,Sheet1!A4:$A$53,1,0)</f>
        <v>#N/A</v>
      </c>
    </row>
    <row r="592" customFormat="false" ht="13.5" hidden="false" customHeight="false" outlineLevel="0" collapsed="false">
      <c r="A592" s="9" t="s">
        <v>644</v>
      </c>
      <c r="B592" s="0" t="e">
        <f aca="false">VLOOKUP(A592,Sheet1!A4:$A$53,1,0)</f>
        <v>#N/A</v>
      </c>
    </row>
    <row r="593" customFormat="false" ht="13.5" hidden="false" customHeight="false" outlineLevel="0" collapsed="false">
      <c r="A593" s="9" t="s">
        <v>645</v>
      </c>
      <c r="B593" s="0" t="e">
        <f aca="false">VLOOKUP(A593,Sheet1!A4:$A$53,1,0)</f>
        <v>#N/A</v>
      </c>
    </row>
    <row r="594" customFormat="false" ht="13.5" hidden="false" customHeight="false" outlineLevel="0" collapsed="false">
      <c r="A594" s="9" t="s">
        <v>646</v>
      </c>
      <c r="B594" s="0" t="e">
        <f aca="false">VLOOKUP(A594,Sheet1!A4:$A$53,1,0)</f>
        <v>#N/A</v>
      </c>
    </row>
    <row r="595" customFormat="false" ht="13.5" hidden="false" customHeight="false" outlineLevel="0" collapsed="false">
      <c r="A595" s="9" t="s">
        <v>647</v>
      </c>
      <c r="B595" s="0" t="e">
        <f aca="false">VLOOKUP(A595,Sheet1!A4:$A$53,1,0)</f>
        <v>#N/A</v>
      </c>
    </row>
    <row r="596" customFormat="false" ht="13.5" hidden="false" customHeight="false" outlineLevel="0" collapsed="false">
      <c r="A596" s="9" t="s">
        <v>648</v>
      </c>
      <c r="B596" s="0" t="e">
        <f aca="false">VLOOKUP(A596,Sheet1!A4:$A$53,1,0)</f>
        <v>#N/A</v>
      </c>
    </row>
    <row r="597" customFormat="false" ht="13.5" hidden="false" customHeight="false" outlineLevel="0" collapsed="false">
      <c r="A597" s="9" t="s">
        <v>649</v>
      </c>
      <c r="B597" s="0" t="e">
        <f aca="false">VLOOKUP(A597,Sheet1!A4:$A$53,1,0)</f>
        <v>#N/A</v>
      </c>
    </row>
    <row r="598" customFormat="false" ht="13.5" hidden="false" customHeight="false" outlineLevel="0" collapsed="false">
      <c r="A598" s="9" t="s">
        <v>650</v>
      </c>
      <c r="B598" s="0" t="e">
        <f aca="false">VLOOKUP(A598,Sheet1!A4:$A$53,1,0)</f>
        <v>#N/A</v>
      </c>
    </row>
    <row r="599" customFormat="false" ht="13.5" hidden="false" customHeight="false" outlineLevel="0" collapsed="false">
      <c r="A599" s="9" t="s">
        <v>651</v>
      </c>
      <c r="B599" s="0" t="e">
        <f aca="false">VLOOKUP(A599,Sheet1!A4:$A$53,1,0)</f>
        <v>#N/A</v>
      </c>
    </row>
    <row r="600" customFormat="false" ht="13.5" hidden="false" customHeight="false" outlineLevel="0" collapsed="false">
      <c r="A600" s="9" t="s">
        <v>652</v>
      </c>
      <c r="B600" s="0" t="e">
        <f aca="false">VLOOKUP(A600,Sheet1!A4:$A$53,1,0)</f>
        <v>#N/A</v>
      </c>
    </row>
    <row r="601" customFormat="false" ht="13.5" hidden="false" customHeight="false" outlineLevel="0" collapsed="false">
      <c r="A601" s="9" t="s">
        <v>653</v>
      </c>
      <c r="B601" s="0" t="e">
        <f aca="false">VLOOKUP(A601,Sheet1!A4:$A$53,1,0)</f>
        <v>#N/A</v>
      </c>
    </row>
    <row r="602" customFormat="false" ht="13.5" hidden="false" customHeight="false" outlineLevel="0" collapsed="false">
      <c r="A602" s="9" t="s">
        <v>654</v>
      </c>
      <c r="B602" s="0" t="e">
        <f aca="false">VLOOKUP(A602,Sheet1!A4:$A$53,1,0)</f>
        <v>#N/A</v>
      </c>
    </row>
    <row r="603" customFormat="false" ht="13.5" hidden="false" customHeight="false" outlineLevel="0" collapsed="false">
      <c r="A603" s="9" t="s">
        <v>655</v>
      </c>
      <c r="B603" s="0" t="e">
        <f aca="false">VLOOKUP(A603,Sheet1!A4:$A$53,1,0)</f>
        <v>#N/A</v>
      </c>
    </row>
    <row r="604" customFormat="false" ht="13.5" hidden="false" customHeight="false" outlineLevel="0" collapsed="false">
      <c r="A604" s="9" t="s">
        <v>656</v>
      </c>
      <c r="B604" s="0" t="e">
        <f aca="false">VLOOKUP(A604,Sheet1!A4:$A$53,1,0)</f>
        <v>#N/A</v>
      </c>
    </row>
    <row r="605" customFormat="false" ht="13.5" hidden="false" customHeight="false" outlineLevel="0" collapsed="false">
      <c r="A605" s="9" t="s">
        <v>657</v>
      </c>
      <c r="B605" s="0" t="e">
        <f aca="false">VLOOKUP(A605,Sheet1!A4:$A$53,1,0)</f>
        <v>#N/A</v>
      </c>
    </row>
    <row r="606" customFormat="false" ht="13.5" hidden="false" customHeight="false" outlineLevel="0" collapsed="false">
      <c r="A606" s="9" t="s">
        <v>658</v>
      </c>
      <c r="B606" s="0" t="e">
        <f aca="false">VLOOKUP(A606,Sheet1!A4:$A$53,1,0)</f>
        <v>#N/A</v>
      </c>
    </row>
    <row r="607" customFormat="false" ht="13.5" hidden="false" customHeight="false" outlineLevel="0" collapsed="false">
      <c r="A607" s="9" t="s">
        <v>659</v>
      </c>
      <c r="B607" s="0" t="e">
        <f aca="false">VLOOKUP(A607,Sheet1!A4:$A$53,1,0)</f>
        <v>#N/A</v>
      </c>
    </row>
    <row r="608" customFormat="false" ht="13.5" hidden="false" customHeight="false" outlineLevel="0" collapsed="false">
      <c r="A608" s="9" t="s">
        <v>660</v>
      </c>
      <c r="B608" s="0" t="e">
        <f aca="false">VLOOKUP(A608,Sheet1!A4:$A$53,1,0)</f>
        <v>#N/A</v>
      </c>
    </row>
    <row r="609" customFormat="false" ht="13.5" hidden="false" customHeight="false" outlineLevel="0" collapsed="false">
      <c r="A609" s="9" t="s">
        <v>661</v>
      </c>
      <c r="B609" s="0" t="e">
        <f aca="false">VLOOKUP(A609,Sheet1!A4:$A$53,1,0)</f>
        <v>#N/A</v>
      </c>
    </row>
    <row r="610" customFormat="false" ht="13.5" hidden="false" customHeight="false" outlineLevel="0" collapsed="false">
      <c r="A610" s="9" t="s">
        <v>662</v>
      </c>
      <c r="B610" s="0" t="e">
        <f aca="false">VLOOKUP(A610,Sheet1!A4:$A$53,1,0)</f>
        <v>#N/A</v>
      </c>
    </row>
    <row r="611" customFormat="false" ht="13.5" hidden="false" customHeight="false" outlineLevel="0" collapsed="false">
      <c r="A611" s="9" t="s">
        <v>663</v>
      </c>
      <c r="B611" s="0" t="e">
        <f aca="false">VLOOKUP(A611,Sheet1!A4:$A$53,1,0)</f>
        <v>#N/A</v>
      </c>
    </row>
    <row r="612" customFormat="false" ht="13.5" hidden="false" customHeight="false" outlineLevel="0" collapsed="false">
      <c r="A612" s="9" t="s">
        <v>664</v>
      </c>
      <c r="B612" s="0" t="e">
        <f aca="false">VLOOKUP(A612,Sheet1!A4:$A$53,1,0)</f>
        <v>#N/A</v>
      </c>
    </row>
    <row r="613" customFormat="false" ht="13.5" hidden="false" customHeight="false" outlineLevel="0" collapsed="false">
      <c r="A613" s="9" t="s">
        <v>665</v>
      </c>
      <c r="B613" s="0" t="e">
        <f aca="false">VLOOKUP(A613,Sheet1!A4:$A$53,1,0)</f>
        <v>#N/A</v>
      </c>
    </row>
    <row r="614" customFormat="false" ht="13.5" hidden="false" customHeight="false" outlineLevel="0" collapsed="false">
      <c r="A614" s="9" t="s">
        <v>666</v>
      </c>
      <c r="B614" s="0" t="e">
        <f aca="false">VLOOKUP(A614,Sheet1!A4:$A$53,1,0)</f>
        <v>#N/A</v>
      </c>
    </row>
    <row r="615" customFormat="false" ht="13.5" hidden="false" customHeight="false" outlineLevel="0" collapsed="false">
      <c r="A615" s="9" t="s">
        <v>667</v>
      </c>
      <c r="B615" s="0" t="e">
        <f aca="false">VLOOKUP(A615,Sheet1!A4:$A$53,1,0)</f>
        <v>#N/A</v>
      </c>
    </row>
    <row r="616" customFormat="false" ht="13.5" hidden="false" customHeight="false" outlineLevel="0" collapsed="false">
      <c r="A616" s="9" t="s">
        <v>668</v>
      </c>
      <c r="B616" s="0" t="e">
        <f aca="false">VLOOKUP(A616,Sheet1!A4:$A$53,1,0)</f>
        <v>#N/A</v>
      </c>
    </row>
    <row r="617" customFormat="false" ht="13.5" hidden="false" customHeight="false" outlineLevel="0" collapsed="false">
      <c r="A617" s="9" t="s">
        <v>669</v>
      </c>
      <c r="B617" s="0" t="e">
        <f aca="false">VLOOKUP(A617,Sheet1!A4:$A$53,1,0)</f>
        <v>#N/A</v>
      </c>
    </row>
    <row r="618" customFormat="false" ht="13.5" hidden="false" customHeight="false" outlineLevel="0" collapsed="false">
      <c r="A618" s="9" t="s">
        <v>670</v>
      </c>
      <c r="B618" s="0" t="e">
        <f aca="false">VLOOKUP(A618,Sheet1!A4:$A$53,1,0)</f>
        <v>#N/A</v>
      </c>
    </row>
    <row r="619" customFormat="false" ht="13.5" hidden="false" customHeight="false" outlineLevel="0" collapsed="false">
      <c r="A619" s="9" t="s">
        <v>671</v>
      </c>
      <c r="B619" s="0" t="e">
        <f aca="false">VLOOKUP(A619,Sheet1!A4:$A$53,1,0)</f>
        <v>#N/A</v>
      </c>
    </row>
    <row r="620" customFormat="false" ht="13.5" hidden="false" customHeight="false" outlineLevel="0" collapsed="false">
      <c r="A620" s="9" t="s">
        <v>672</v>
      </c>
      <c r="B620" s="0" t="e">
        <f aca="false">VLOOKUP(A620,Sheet1!A4:$A$53,1,0)</f>
        <v>#N/A</v>
      </c>
    </row>
    <row r="621" customFormat="false" ht="13.5" hidden="false" customHeight="false" outlineLevel="0" collapsed="false">
      <c r="A621" s="9" t="s">
        <v>673</v>
      </c>
      <c r="B621" s="0" t="e">
        <f aca="false">VLOOKUP(A621,Sheet1!A4:$A$53,1,0)</f>
        <v>#N/A</v>
      </c>
    </row>
    <row r="622" customFormat="false" ht="13.5" hidden="false" customHeight="false" outlineLevel="0" collapsed="false">
      <c r="A622" s="9" t="s">
        <v>674</v>
      </c>
      <c r="B622" s="0" t="e">
        <f aca="false">VLOOKUP(A622,Sheet1!A4:$A$53,1,0)</f>
        <v>#N/A</v>
      </c>
    </row>
    <row r="623" customFormat="false" ht="13.5" hidden="false" customHeight="false" outlineLevel="0" collapsed="false">
      <c r="A623" s="9" t="s">
        <v>675</v>
      </c>
      <c r="B623" s="0" t="e">
        <f aca="false">VLOOKUP(A623,Sheet1!A4:$A$53,1,0)</f>
        <v>#N/A</v>
      </c>
    </row>
    <row r="624" customFormat="false" ht="13.5" hidden="false" customHeight="false" outlineLevel="0" collapsed="false">
      <c r="A624" s="9" t="s">
        <v>676</v>
      </c>
      <c r="B624" s="0" t="e">
        <f aca="false">VLOOKUP(A624,Sheet1!A4:$A$53,1,0)</f>
        <v>#N/A</v>
      </c>
    </row>
    <row r="625" customFormat="false" ht="13.5" hidden="false" customHeight="false" outlineLevel="0" collapsed="false">
      <c r="A625" s="9" t="s">
        <v>677</v>
      </c>
      <c r="B625" s="0" t="e">
        <f aca="false">VLOOKUP(A625,Sheet1!A4:$A$53,1,0)</f>
        <v>#N/A</v>
      </c>
    </row>
    <row r="626" customFormat="false" ht="13.5" hidden="false" customHeight="false" outlineLevel="0" collapsed="false">
      <c r="A626" s="9" t="s">
        <v>678</v>
      </c>
      <c r="B626" s="0" t="e">
        <f aca="false">VLOOKUP(A626,Sheet1!A4:$A$53,1,0)</f>
        <v>#N/A</v>
      </c>
    </row>
    <row r="627" customFormat="false" ht="13.5" hidden="false" customHeight="false" outlineLevel="0" collapsed="false">
      <c r="A627" s="9" t="s">
        <v>679</v>
      </c>
      <c r="B627" s="0" t="e">
        <f aca="false">VLOOKUP(A627,Sheet1!A4:$A$53,1,0)</f>
        <v>#N/A</v>
      </c>
    </row>
    <row r="628" customFormat="false" ht="13.5" hidden="false" customHeight="false" outlineLevel="0" collapsed="false">
      <c r="A628" s="9" t="s">
        <v>680</v>
      </c>
      <c r="B628" s="0" t="e">
        <f aca="false">VLOOKUP(A628,Sheet1!A4:$A$53,1,0)</f>
        <v>#N/A</v>
      </c>
    </row>
    <row r="629" customFormat="false" ht="13.5" hidden="false" customHeight="false" outlineLevel="0" collapsed="false">
      <c r="A629" s="9" t="s">
        <v>681</v>
      </c>
      <c r="B629" s="0" t="e">
        <f aca="false">VLOOKUP(A629,Sheet1!A4:$A$53,1,0)</f>
        <v>#N/A</v>
      </c>
    </row>
    <row r="630" customFormat="false" ht="13.5" hidden="false" customHeight="false" outlineLevel="0" collapsed="false">
      <c r="A630" s="9" t="s">
        <v>682</v>
      </c>
      <c r="B630" s="0" t="e">
        <f aca="false">VLOOKUP(A630,Sheet1!A4:$A$53,1,0)</f>
        <v>#N/A</v>
      </c>
    </row>
    <row r="631" customFormat="false" ht="13.5" hidden="false" customHeight="false" outlineLevel="0" collapsed="false">
      <c r="A631" s="9" t="s">
        <v>683</v>
      </c>
      <c r="B631" s="0" t="e">
        <f aca="false">VLOOKUP(A631,Sheet1!A4:$A$53,1,0)</f>
        <v>#N/A</v>
      </c>
    </row>
    <row r="632" customFormat="false" ht="13.5" hidden="false" customHeight="false" outlineLevel="0" collapsed="false">
      <c r="A632" s="9" t="s">
        <v>684</v>
      </c>
      <c r="B632" s="0" t="e">
        <f aca="false">VLOOKUP(A632,Sheet1!A4:$A$53,1,0)</f>
        <v>#N/A</v>
      </c>
    </row>
    <row r="633" customFormat="false" ht="13.5" hidden="false" customHeight="false" outlineLevel="0" collapsed="false">
      <c r="A633" s="9" t="s">
        <v>685</v>
      </c>
      <c r="B633" s="0" t="e">
        <f aca="false">VLOOKUP(A633,Sheet1!A4:$A$53,1,0)</f>
        <v>#N/A</v>
      </c>
    </row>
    <row r="634" customFormat="false" ht="13.5" hidden="false" customHeight="false" outlineLevel="0" collapsed="false">
      <c r="A634" s="9" t="s">
        <v>686</v>
      </c>
      <c r="B634" s="0" t="e">
        <f aca="false">VLOOKUP(A634,Sheet1!A4:$A$53,1,0)</f>
        <v>#N/A</v>
      </c>
    </row>
    <row r="635" customFormat="false" ht="13.5" hidden="false" customHeight="false" outlineLevel="0" collapsed="false">
      <c r="A635" s="9" t="s">
        <v>687</v>
      </c>
      <c r="B635" s="0" t="e">
        <f aca="false">VLOOKUP(A635,Sheet1!A4:$A$53,1,0)</f>
        <v>#N/A</v>
      </c>
    </row>
    <row r="636" customFormat="false" ht="13.5" hidden="false" customHeight="false" outlineLevel="0" collapsed="false">
      <c r="A636" s="9" t="s">
        <v>688</v>
      </c>
      <c r="B636" s="0" t="e">
        <f aca="false">VLOOKUP(A636,Sheet1!A4:$A$53,1,0)</f>
        <v>#N/A</v>
      </c>
    </row>
    <row r="637" customFormat="false" ht="13.5" hidden="false" customHeight="false" outlineLevel="0" collapsed="false">
      <c r="A637" s="9" t="s">
        <v>689</v>
      </c>
      <c r="B637" s="0" t="e">
        <f aca="false">VLOOKUP(A637,Sheet1!A4:$A$53,1,0)</f>
        <v>#N/A</v>
      </c>
    </row>
    <row r="638" customFormat="false" ht="13.5" hidden="false" customHeight="false" outlineLevel="0" collapsed="false">
      <c r="A638" s="9" t="s">
        <v>690</v>
      </c>
      <c r="B638" s="0" t="e">
        <f aca="false">VLOOKUP(A638,Sheet1!A4:$A$53,1,0)</f>
        <v>#N/A</v>
      </c>
    </row>
    <row r="639" customFormat="false" ht="13.5" hidden="false" customHeight="false" outlineLevel="0" collapsed="false">
      <c r="A639" s="9" t="s">
        <v>691</v>
      </c>
      <c r="B639" s="0" t="e">
        <f aca="false">VLOOKUP(A639,Sheet1!A4:$A$53,1,0)</f>
        <v>#N/A</v>
      </c>
    </row>
    <row r="640" customFormat="false" ht="13.5" hidden="false" customHeight="false" outlineLevel="0" collapsed="false">
      <c r="A640" s="9" t="s">
        <v>692</v>
      </c>
      <c r="B640" s="0" t="e">
        <f aca="false">VLOOKUP(A640,Sheet1!A4:$A$53,1,0)</f>
        <v>#N/A</v>
      </c>
    </row>
    <row r="641" customFormat="false" ht="13.5" hidden="false" customHeight="false" outlineLevel="0" collapsed="false">
      <c r="A641" s="9" t="s">
        <v>693</v>
      </c>
      <c r="B641" s="0" t="e">
        <f aca="false">VLOOKUP(A641,Sheet1!A4:$A$53,1,0)</f>
        <v>#N/A</v>
      </c>
    </row>
    <row r="642" customFormat="false" ht="13.5" hidden="false" customHeight="false" outlineLevel="0" collapsed="false">
      <c r="A642" s="9" t="s">
        <v>694</v>
      </c>
      <c r="B642" s="0" t="e">
        <f aca="false">VLOOKUP(A642,Sheet1!A4:$A$53,1,0)</f>
        <v>#N/A</v>
      </c>
    </row>
    <row r="643" customFormat="false" ht="13.5" hidden="false" customHeight="false" outlineLevel="0" collapsed="false">
      <c r="A643" s="9" t="s">
        <v>695</v>
      </c>
      <c r="B643" s="0" t="e">
        <f aca="false">VLOOKUP(A643,Sheet1!A4:$A$53,1,0)</f>
        <v>#N/A</v>
      </c>
    </row>
    <row r="644" customFormat="false" ht="13.5" hidden="false" customHeight="false" outlineLevel="0" collapsed="false">
      <c r="A644" s="9" t="s">
        <v>696</v>
      </c>
      <c r="B644" s="0" t="e">
        <f aca="false">VLOOKUP(A644,Sheet1!A4:$A$53,1,0)</f>
        <v>#N/A</v>
      </c>
    </row>
    <row r="645" customFormat="false" ht="13.5" hidden="false" customHeight="false" outlineLevel="0" collapsed="false">
      <c r="A645" s="9" t="s">
        <v>697</v>
      </c>
      <c r="B645" s="0" t="e">
        <f aca="false">VLOOKUP(A645,Sheet1!A4:$A$53,1,0)</f>
        <v>#N/A</v>
      </c>
    </row>
    <row r="646" customFormat="false" ht="13.5" hidden="false" customHeight="false" outlineLevel="0" collapsed="false">
      <c r="A646" s="9" t="s">
        <v>698</v>
      </c>
      <c r="B646" s="0" t="e">
        <f aca="false">VLOOKUP(A646,Sheet1!A4:$A$53,1,0)</f>
        <v>#N/A</v>
      </c>
    </row>
    <row r="647" customFormat="false" ht="13.5" hidden="false" customHeight="false" outlineLevel="0" collapsed="false">
      <c r="A647" s="9" t="s">
        <v>699</v>
      </c>
      <c r="B647" s="0" t="e">
        <f aca="false">VLOOKUP(A647,Sheet1!A4:$A$53,1,0)</f>
        <v>#N/A</v>
      </c>
    </row>
    <row r="648" customFormat="false" ht="13.5" hidden="false" customHeight="false" outlineLevel="0" collapsed="false">
      <c r="A648" s="9" t="s">
        <v>700</v>
      </c>
      <c r="B648" s="0" t="e">
        <f aca="false">VLOOKUP(A648,Sheet1!A4:$A$53,1,0)</f>
        <v>#N/A</v>
      </c>
    </row>
    <row r="649" customFormat="false" ht="13.5" hidden="false" customHeight="false" outlineLevel="0" collapsed="false">
      <c r="A649" s="9" t="s">
        <v>701</v>
      </c>
      <c r="B649" s="0" t="e">
        <f aca="false">VLOOKUP(A649,Sheet1!A4:$A$53,1,0)</f>
        <v>#N/A</v>
      </c>
    </row>
    <row r="650" customFormat="false" ht="13.5" hidden="false" customHeight="false" outlineLevel="0" collapsed="false">
      <c r="A650" s="9" t="s">
        <v>702</v>
      </c>
      <c r="B650" s="0" t="e">
        <f aca="false">VLOOKUP(A650,Sheet1!A4:$A$53,1,0)</f>
        <v>#N/A</v>
      </c>
    </row>
    <row r="651" customFormat="false" ht="13.5" hidden="false" customHeight="false" outlineLevel="0" collapsed="false">
      <c r="A651" s="9" t="s">
        <v>703</v>
      </c>
      <c r="B651" s="0" t="e">
        <f aca="false">VLOOKUP(A651,Sheet1!A4:$A$53,1,0)</f>
        <v>#N/A</v>
      </c>
    </row>
    <row r="652" customFormat="false" ht="13.5" hidden="false" customHeight="false" outlineLevel="0" collapsed="false">
      <c r="A652" s="9" t="s">
        <v>704</v>
      </c>
      <c r="B652" s="0" t="e">
        <f aca="false">VLOOKUP(A652,Sheet1!A4:$A$53,1,0)</f>
        <v>#N/A</v>
      </c>
    </row>
    <row r="653" customFormat="false" ht="13.5" hidden="false" customHeight="false" outlineLevel="0" collapsed="false">
      <c r="A653" s="9" t="s">
        <v>705</v>
      </c>
      <c r="B653" s="0" t="e">
        <f aca="false">VLOOKUP(A653,Sheet1!A4:$A$53,1,0)</f>
        <v>#N/A</v>
      </c>
    </row>
    <row r="654" customFormat="false" ht="13.5" hidden="false" customHeight="false" outlineLevel="0" collapsed="false">
      <c r="A654" s="9" t="s">
        <v>706</v>
      </c>
      <c r="B654" s="0" t="e">
        <f aca="false">VLOOKUP(A654,Sheet1!A4:$A$53,1,0)</f>
        <v>#N/A</v>
      </c>
    </row>
    <row r="655" customFormat="false" ht="13.5" hidden="false" customHeight="false" outlineLevel="0" collapsed="false">
      <c r="A655" s="9" t="s">
        <v>707</v>
      </c>
      <c r="B655" s="0" t="e">
        <f aca="false">VLOOKUP(A655,Sheet1!A4:$A$53,1,0)</f>
        <v>#N/A</v>
      </c>
    </row>
    <row r="656" customFormat="false" ht="13.5" hidden="false" customHeight="false" outlineLevel="0" collapsed="false">
      <c r="A656" s="9" t="s">
        <v>708</v>
      </c>
      <c r="B656" s="0" t="e">
        <f aca="false">VLOOKUP(A656,Sheet1!A4:$A$53,1,0)</f>
        <v>#N/A</v>
      </c>
    </row>
    <row r="657" customFormat="false" ht="13.5" hidden="false" customHeight="false" outlineLevel="0" collapsed="false">
      <c r="A657" s="9" t="s">
        <v>709</v>
      </c>
      <c r="B657" s="0" t="e">
        <f aca="false">VLOOKUP(A657,Sheet1!A4:$A$53,1,0)</f>
        <v>#N/A</v>
      </c>
    </row>
    <row r="658" customFormat="false" ht="13.5" hidden="false" customHeight="false" outlineLevel="0" collapsed="false">
      <c r="A658" s="9" t="s">
        <v>710</v>
      </c>
      <c r="B658" s="0" t="e">
        <f aca="false">VLOOKUP(A658,Sheet1!A4:$A$53,1,0)</f>
        <v>#N/A</v>
      </c>
    </row>
    <row r="659" customFormat="false" ht="13.5" hidden="false" customHeight="false" outlineLevel="0" collapsed="false">
      <c r="A659" s="9" t="s">
        <v>711</v>
      </c>
      <c r="B659" s="0" t="e">
        <f aca="false">VLOOKUP(A659,Sheet1!A4:$A$53,1,0)</f>
        <v>#N/A</v>
      </c>
    </row>
    <row r="660" customFormat="false" ht="13.5" hidden="false" customHeight="false" outlineLevel="0" collapsed="false">
      <c r="A660" s="9" t="s">
        <v>712</v>
      </c>
      <c r="B660" s="0" t="e">
        <f aca="false">VLOOKUP(A660,Sheet1!A4:$A$53,1,0)</f>
        <v>#N/A</v>
      </c>
    </row>
    <row r="661" customFormat="false" ht="13.5" hidden="false" customHeight="false" outlineLevel="0" collapsed="false">
      <c r="A661" s="9" t="s">
        <v>713</v>
      </c>
      <c r="B661" s="0" t="e">
        <f aca="false">VLOOKUP(A661,Sheet1!A4:$A$53,1,0)</f>
        <v>#N/A</v>
      </c>
    </row>
    <row r="662" customFormat="false" ht="13.5" hidden="false" customHeight="false" outlineLevel="0" collapsed="false">
      <c r="A662" s="9" t="s">
        <v>714</v>
      </c>
      <c r="B662" s="0" t="e">
        <f aca="false">VLOOKUP(A662,Sheet1!A4:$A$53,1,0)</f>
        <v>#N/A</v>
      </c>
    </row>
    <row r="663" customFormat="false" ht="13.5" hidden="false" customHeight="false" outlineLevel="0" collapsed="false">
      <c r="A663" s="9" t="s">
        <v>715</v>
      </c>
      <c r="B663" s="0" t="e">
        <f aca="false">VLOOKUP(A663,Sheet1!A4:$A$53,1,0)</f>
        <v>#N/A</v>
      </c>
    </row>
    <row r="664" customFormat="false" ht="13.5" hidden="false" customHeight="false" outlineLevel="0" collapsed="false">
      <c r="A664" s="9" t="s">
        <v>716</v>
      </c>
      <c r="B664" s="0" t="e">
        <f aca="false">VLOOKUP(A664,Sheet1!A4:$A$53,1,0)</f>
        <v>#N/A</v>
      </c>
    </row>
    <row r="665" customFormat="false" ht="13.5" hidden="false" customHeight="false" outlineLevel="0" collapsed="false">
      <c r="A665" s="9" t="s">
        <v>717</v>
      </c>
      <c r="B665" s="0" t="e">
        <f aca="false">VLOOKUP(A665,Sheet1!A4:$A$53,1,0)</f>
        <v>#N/A</v>
      </c>
    </row>
    <row r="666" customFormat="false" ht="13.5" hidden="false" customHeight="false" outlineLevel="0" collapsed="false">
      <c r="A666" s="9" t="s">
        <v>718</v>
      </c>
      <c r="B666" s="0" t="e">
        <f aca="false">VLOOKUP(A666,Sheet1!A4:$A$53,1,0)</f>
        <v>#N/A</v>
      </c>
    </row>
    <row r="667" customFormat="false" ht="13.5" hidden="false" customHeight="false" outlineLevel="0" collapsed="false">
      <c r="A667" s="9" t="s">
        <v>719</v>
      </c>
      <c r="B667" s="0" t="e">
        <f aca="false">VLOOKUP(A667,Sheet1!A4:$A$53,1,0)</f>
        <v>#N/A</v>
      </c>
    </row>
    <row r="668" customFormat="false" ht="13.5" hidden="false" customHeight="false" outlineLevel="0" collapsed="false">
      <c r="A668" s="9" t="s">
        <v>720</v>
      </c>
      <c r="B668" s="0" t="e">
        <f aca="false">VLOOKUP(A668,Sheet1!A4:$A$53,1,0)</f>
        <v>#N/A</v>
      </c>
    </row>
    <row r="669" customFormat="false" ht="13.5" hidden="false" customHeight="false" outlineLevel="0" collapsed="false">
      <c r="A669" s="9" t="s">
        <v>721</v>
      </c>
      <c r="B669" s="0" t="e">
        <f aca="false">VLOOKUP(A669,Sheet1!A4:$A$53,1,0)</f>
        <v>#N/A</v>
      </c>
    </row>
    <row r="670" customFormat="false" ht="13.5" hidden="false" customHeight="false" outlineLevel="0" collapsed="false">
      <c r="A670" s="9" t="s">
        <v>722</v>
      </c>
      <c r="B670" s="0" t="e">
        <f aca="false">VLOOKUP(A670,Sheet1!A4:$A$53,1,0)</f>
        <v>#N/A</v>
      </c>
    </row>
    <row r="671" customFormat="false" ht="13.5" hidden="false" customHeight="false" outlineLevel="0" collapsed="false">
      <c r="A671" s="9" t="s">
        <v>723</v>
      </c>
      <c r="B671" s="0" t="e">
        <f aca="false">VLOOKUP(A671,Sheet1!A4:$A$53,1,0)</f>
        <v>#N/A</v>
      </c>
    </row>
    <row r="672" customFormat="false" ht="13.5" hidden="false" customHeight="false" outlineLevel="0" collapsed="false">
      <c r="A672" s="9" t="s">
        <v>724</v>
      </c>
      <c r="B672" s="0" t="e">
        <f aca="false">VLOOKUP(A672,Sheet1!A4:$A$53,1,0)</f>
        <v>#N/A</v>
      </c>
    </row>
    <row r="673" customFormat="false" ht="13.5" hidden="false" customHeight="false" outlineLevel="0" collapsed="false">
      <c r="A673" s="9" t="s">
        <v>725</v>
      </c>
      <c r="B673" s="0" t="e">
        <f aca="false">VLOOKUP(A673,Sheet1!A4:$A$53,1,0)</f>
        <v>#N/A</v>
      </c>
    </row>
    <row r="674" customFormat="false" ht="13.5" hidden="false" customHeight="false" outlineLevel="0" collapsed="false">
      <c r="A674" s="9" t="s">
        <v>726</v>
      </c>
      <c r="B674" s="0" t="e">
        <f aca="false">VLOOKUP(A674,Sheet1!A4:$A$53,1,0)</f>
        <v>#N/A</v>
      </c>
    </row>
    <row r="675" customFormat="false" ht="13.5" hidden="false" customHeight="false" outlineLevel="0" collapsed="false">
      <c r="A675" s="9" t="s">
        <v>727</v>
      </c>
      <c r="B675" s="0" t="e">
        <f aca="false">VLOOKUP(A675,Sheet1!A4:$A$53,1,0)</f>
        <v>#N/A</v>
      </c>
    </row>
    <row r="676" customFormat="false" ht="13.5" hidden="false" customHeight="false" outlineLevel="0" collapsed="false">
      <c r="A676" s="9" t="s">
        <v>728</v>
      </c>
      <c r="B676" s="0" t="e">
        <f aca="false">VLOOKUP(A676,Sheet1!A4:$A$53,1,0)</f>
        <v>#N/A</v>
      </c>
    </row>
    <row r="677" customFormat="false" ht="13.5" hidden="false" customHeight="false" outlineLevel="0" collapsed="false">
      <c r="A677" s="9" t="s">
        <v>729</v>
      </c>
      <c r="B677" s="0" t="e">
        <f aca="false">VLOOKUP(A677,Sheet1!A4:$A$53,1,0)</f>
        <v>#N/A</v>
      </c>
    </row>
    <row r="678" customFormat="false" ht="13.5" hidden="false" customHeight="false" outlineLevel="0" collapsed="false">
      <c r="A678" s="9" t="s">
        <v>730</v>
      </c>
      <c r="B678" s="0" t="e">
        <f aca="false">VLOOKUP(A678,Sheet1!A4:$A$53,1,0)</f>
        <v>#N/A</v>
      </c>
    </row>
    <row r="679" customFormat="false" ht="13.5" hidden="false" customHeight="false" outlineLevel="0" collapsed="false">
      <c r="A679" s="9" t="s">
        <v>731</v>
      </c>
      <c r="B679" s="0" t="e">
        <f aca="false">VLOOKUP(A679,Sheet1!A4:$A$53,1,0)</f>
        <v>#N/A</v>
      </c>
    </row>
    <row r="680" customFormat="false" ht="13.5" hidden="false" customHeight="false" outlineLevel="0" collapsed="false">
      <c r="A680" s="9" t="s">
        <v>732</v>
      </c>
      <c r="B680" s="0" t="e">
        <f aca="false">VLOOKUP(A680,Sheet1!A4:$A$53,1,0)</f>
        <v>#N/A</v>
      </c>
    </row>
    <row r="681" customFormat="false" ht="13.5" hidden="false" customHeight="false" outlineLevel="0" collapsed="false">
      <c r="A681" s="9" t="s">
        <v>733</v>
      </c>
      <c r="B681" s="0" t="e">
        <f aca="false">VLOOKUP(A681,Sheet1!A4:$A$53,1,0)</f>
        <v>#N/A</v>
      </c>
    </row>
    <row r="682" customFormat="false" ht="13.5" hidden="false" customHeight="false" outlineLevel="0" collapsed="false">
      <c r="A682" s="9" t="s">
        <v>734</v>
      </c>
      <c r="B682" s="0" t="e">
        <f aca="false">VLOOKUP(A682,Sheet1!A4:$A$53,1,0)</f>
        <v>#N/A</v>
      </c>
    </row>
    <row r="683" customFormat="false" ht="13.5" hidden="false" customHeight="false" outlineLevel="0" collapsed="false">
      <c r="A683" s="9" t="s">
        <v>735</v>
      </c>
      <c r="B683" s="0" t="e">
        <f aca="false">VLOOKUP(A683,Sheet1!A4:$A$53,1,0)</f>
        <v>#N/A</v>
      </c>
    </row>
    <row r="684" customFormat="false" ht="13.5" hidden="false" customHeight="false" outlineLevel="0" collapsed="false">
      <c r="A684" s="9" t="s">
        <v>736</v>
      </c>
      <c r="B684" s="0" t="e">
        <f aca="false">VLOOKUP(A684,Sheet1!A4:$A$53,1,0)</f>
        <v>#N/A</v>
      </c>
    </row>
    <row r="685" customFormat="false" ht="13.5" hidden="false" customHeight="false" outlineLevel="0" collapsed="false">
      <c r="A685" s="9" t="s">
        <v>737</v>
      </c>
      <c r="B685" s="0" t="e">
        <f aca="false">VLOOKUP(A685,Sheet1!A4:$A$53,1,0)</f>
        <v>#N/A</v>
      </c>
    </row>
    <row r="686" customFormat="false" ht="13.5" hidden="false" customHeight="false" outlineLevel="0" collapsed="false">
      <c r="A686" s="9" t="s">
        <v>738</v>
      </c>
      <c r="B686" s="0" t="e">
        <f aca="false">VLOOKUP(A686,Sheet1!A4:$A$53,1,0)</f>
        <v>#N/A</v>
      </c>
    </row>
    <row r="687" customFormat="false" ht="13.5" hidden="false" customHeight="false" outlineLevel="0" collapsed="false">
      <c r="A687" s="9" t="s">
        <v>739</v>
      </c>
      <c r="B687" s="0" t="e">
        <f aca="false">VLOOKUP(A687,Sheet1!A4:$A$53,1,0)</f>
        <v>#N/A</v>
      </c>
    </row>
    <row r="688" customFormat="false" ht="13.5" hidden="false" customHeight="false" outlineLevel="0" collapsed="false">
      <c r="A688" s="9" t="s">
        <v>740</v>
      </c>
      <c r="B688" s="0" t="e">
        <f aca="false">VLOOKUP(A688,Sheet1!A4:$A$53,1,0)</f>
        <v>#N/A</v>
      </c>
    </row>
    <row r="689" customFormat="false" ht="13.5" hidden="false" customHeight="false" outlineLevel="0" collapsed="false">
      <c r="A689" s="9" t="s">
        <v>741</v>
      </c>
      <c r="B689" s="0" t="e">
        <f aca="false">VLOOKUP(A689,Sheet1!A4:$A$53,1,0)</f>
        <v>#N/A</v>
      </c>
    </row>
    <row r="690" customFormat="false" ht="13.5" hidden="false" customHeight="false" outlineLevel="0" collapsed="false">
      <c r="A690" s="9" t="s">
        <v>742</v>
      </c>
      <c r="B690" s="0" t="e">
        <f aca="false">VLOOKUP(A690,Sheet1!A4:$A$53,1,0)</f>
        <v>#N/A</v>
      </c>
    </row>
    <row r="691" customFormat="false" ht="13.5" hidden="false" customHeight="false" outlineLevel="0" collapsed="false">
      <c r="A691" s="9" t="s">
        <v>743</v>
      </c>
      <c r="B691" s="0" t="e">
        <f aca="false">VLOOKUP(A691,Sheet1!A4:$A$53,1,0)</f>
        <v>#N/A</v>
      </c>
    </row>
    <row r="692" customFormat="false" ht="13.5" hidden="false" customHeight="false" outlineLevel="0" collapsed="false">
      <c r="A692" s="9" t="s">
        <v>744</v>
      </c>
      <c r="B692" s="0" t="e">
        <f aca="false">VLOOKUP(A692,Sheet1!A4:$A$53,1,0)</f>
        <v>#N/A</v>
      </c>
    </row>
    <row r="693" customFormat="false" ht="13.5" hidden="false" customHeight="false" outlineLevel="0" collapsed="false">
      <c r="A693" s="9" t="s">
        <v>745</v>
      </c>
      <c r="B693" s="0" t="e">
        <f aca="false">VLOOKUP(A693,Sheet1!A4:$A$53,1,0)</f>
        <v>#N/A</v>
      </c>
    </row>
    <row r="694" customFormat="false" ht="13.5" hidden="false" customHeight="false" outlineLevel="0" collapsed="false">
      <c r="A694" s="9" t="s">
        <v>746</v>
      </c>
      <c r="B694" s="0" t="e">
        <f aca="false">VLOOKUP(A694,Sheet1!A4:$A$53,1,0)</f>
        <v>#N/A</v>
      </c>
    </row>
    <row r="695" customFormat="false" ht="13.5" hidden="false" customHeight="false" outlineLevel="0" collapsed="false">
      <c r="A695" s="9" t="s">
        <v>747</v>
      </c>
      <c r="B695" s="0" t="e">
        <f aca="false">VLOOKUP(A695,Sheet1!A4:$A$53,1,0)</f>
        <v>#N/A</v>
      </c>
    </row>
    <row r="696" customFormat="false" ht="13.5" hidden="false" customHeight="false" outlineLevel="0" collapsed="false">
      <c r="A696" s="9" t="s">
        <v>748</v>
      </c>
      <c r="B696" s="0" t="e">
        <f aca="false">VLOOKUP(A696,Sheet1!A4:$A$53,1,0)</f>
        <v>#N/A</v>
      </c>
    </row>
    <row r="697" customFormat="false" ht="13.5" hidden="false" customHeight="false" outlineLevel="0" collapsed="false">
      <c r="A697" s="9" t="s">
        <v>749</v>
      </c>
      <c r="B697" s="0" t="e">
        <f aca="false">VLOOKUP(A697,Sheet1!A4:$A$53,1,0)</f>
        <v>#N/A</v>
      </c>
    </row>
    <row r="698" customFormat="false" ht="13.5" hidden="false" customHeight="false" outlineLevel="0" collapsed="false">
      <c r="A698" s="9" t="s">
        <v>750</v>
      </c>
      <c r="B698" s="0" t="e">
        <f aca="false">VLOOKUP(A698,Sheet1!A4:$A$53,1,0)</f>
        <v>#N/A</v>
      </c>
    </row>
    <row r="699" customFormat="false" ht="13.5" hidden="false" customHeight="false" outlineLevel="0" collapsed="false">
      <c r="A699" s="9" t="s">
        <v>751</v>
      </c>
      <c r="B699" s="0" t="e">
        <f aca="false">VLOOKUP(A699,Sheet1!A4:$A$53,1,0)</f>
        <v>#N/A</v>
      </c>
    </row>
    <row r="700" customFormat="false" ht="13.5" hidden="false" customHeight="false" outlineLevel="0" collapsed="false">
      <c r="A700" s="9" t="s">
        <v>752</v>
      </c>
      <c r="B700" s="0" t="e">
        <f aca="false">VLOOKUP(A700,Sheet1!A4:$A$53,1,0)</f>
        <v>#N/A</v>
      </c>
    </row>
    <row r="701" customFormat="false" ht="13.5" hidden="false" customHeight="false" outlineLevel="0" collapsed="false">
      <c r="A701" s="9" t="s">
        <v>753</v>
      </c>
      <c r="B701" s="0" t="e">
        <f aca="false">VLOOKUP(A701,Sheet1!A4:$A$53,1,0)</f>
        <v>#N/A</v>
      </c>
    </row>
    <row r="702" customFormat="false" ht="13.5" hidden="false" customHeight="false" outlineLevel="0" collapsed="false">
      <c r="A702" s="9" t="s">
        <v>754</v>
      </c>
      <c r="B702" s="0" t="e">
        <f aca="false">VLOOKUP(A702,Sheet1!A4:$A$53,1,0)</f>
        <v>#N/A</v>
      </c>
    </row>
    <row r="703" customFormat="false" ht="13.5" hidden="false" customHeight="false" outlineLevel="0" collapsed="false">
      <c r="A703" s="9" t="s">
        <v>755</v>
      </c>
      <c r="B703" s="0" t="e">
        <f aca="false">VLOOKUP(A703,Sheet1!A4:$A$53,1,0)</f>
        <v>#N/A</v>
      </c>
    </row>
    <row r="704" customFormat="false" ht="13.5" hidden="false" customHeight="false" outlineLevel="0" collapsed="false">
      <c r="A704" s="9" t="s">
        <v>756</v>
      </c>
      <c r="B704" s="0" t="e">
        <f aca="false">VLOOKUP(A704,Sheet1!A4:$A$53,1,0)</f>
        <v>#N/A</v>
      </c>
    </row>
    <row r="705" customFormat="false" ht="13.5" hidden="false" customHeight="false" outlineLevel="0" collapsed="false">
      <c r="A705" s="9" t="s">
        <v>757</v>
      </c>
      <c r="B705" s="0" t="e">
        <f aca="false">VLOOKUP(A705,Sheet1!A4:$A$53,1,0)</f>
        <v>#N/A</v>
      </c>
    </row>
    <row r="706" customFormat="false" ht="13.5" hidden="false" customHeight="false" outlineLevel="0" collapsed="false">
      <c r="A706" s="9" t="s">
        <v>758</v>
      </c>
      <c r="B706" s="0" t="e">
        <f aca="false">VLOOKUP(A706,Sheet1!A4:$A$53,1,0)</f>
        <v>#N/A</v>
      </c>
    </row>
    <row r="707" customFormat="false" ht="13.5" hidden="false" customHeight="false" outlineLevel="0" collapsed="false">
      <c r="A707" s="9" t="s">
        <v>759</v>
      </c>
      <c r="B707" s="0" t="e">
        <f aca="false">VLOOKUP(A707,Sheet1!A4:$A$53,1,0)</f>
        <v>#N/A</v>
      </c>
    </row>
    <row r="708" customFormat="false" ht="13.5" hidden="false" customHeight="false" outlineLevel="0" collapsed="false">
      <c r="A708" s="9" t="s">
        <v>760</v>
      </c>
      <c r="B708" s="0" t="e">
        <f aca="false">VLOOKUP(A708,Sheet1!A4:$A$53,1,0)</f>
        <v>#N/A</v>
      </c>
    </row>
    <row r="709" customFormat="false" ht="13.5" hidden="false" customHeight="false" outlineLevel="0" collapsed="false">
      <c r="A709" s="9" t="s">
        <v>761</v>
      </c>
      <c r="B709" s="0" t="e">
        <f aca="false">VLOOKUP(A709,Sheet1!A4:$A$53,1,0)</f>
        <v>#N/A</v>
      </c>
    </row>
    <row r="710" customFormat="false" ht="13.5" hidden="false" customHeight="false" outlineLevel="0" collapsed="false">
      <c r="A710" s="9" t="s">
        <v>762</v>
      </c>
      <c r="B710" s="0" t="e">
        <f aca="false">VLOOKUP(A710,Sheet1!A4:$A$53,1,0)</f>
        <v>#N/A</v>
      </c>
    </row>
    <row r="711" customFormat="false" ht="13.5" hidden="false" customHeight="false" outlineLevel="0" collapsed="false">
      <c r="A711" s="9" t="s">
        <v>763</v>
      </c>
      <c r="B711" s="0" t="e">
        <f aca="false">VLOOKUP(A711,Sheet1!A4:$A$53,1,0)</f>
        <v>#N/A</v>
      </c>
    </row>
    <row r="712" customFormat="false" ht="13.5" hidden="false" customHeight="false" outlineLevel="0" collapsed="false">
      <c r="A712" s="9" t="s">
        <v>764</v>
      </c>
      <c r="B712" s="0" t="e">
        <f aca="false">VLOOKUP(A712,Sheet1!A4:$A$53,1,0)</f>
        <v>#N/A</v>
      </c>
    </row>
    <row r="713" customFormat="false" ht="13.5" hidden="false" customHeight="false" outlineLevel="0" collapsed="false">
      <c r="A713" s="9" t="s">
        <v>765</v>
      </c>
      <c r="B713" s="0" t="e">
        <f aca="false">VLOOKUP(A713,Sheet1!A4:$A$53,1,0)</f>
        <v>#N/A</v>
      </c>
    </row>
    <row r="714" customFormat="false" ht="13.5" hidden="false" customHeight="false" outlineLevel="0" collapsed="false">
      <c r="A714" s="9" t="s">
        <v>766</v>
      </c>
      <c r="B714" s="0" t="e">
        <f aca="false">VLOOKUP(A714,Sheet1!A4:$A$53,1,0)</f>
        <v>#N/A</v>
      </c>
    </row>
    <row r="715" customFormat="false" ht="13.5" hidden="false" customHeight="false" outlineLevel="0" collapsed="false">
      <c r="A715" s="9" t="s">
        <v>767</v>
      </c>
      <c r="B715" s="0" t="e">
        <f aca="false">VLOOKUP(A715,Sheet1!A4:$A$53,1,0)</f>
        <v>#N/A</v>
      </c>
    </row>
    <row r="716" customFormat="false" ht="13.5" hidden="false" customHeight="false" outlineLevel="0" collapsed="false">
      <c r="A716" s="9" t="s">
        <v>768</v>
      </c>
      <c r="B716" s="0" t="e">
        <f aca="false">VLOOKUP(A716,Sheet1!A4:$A$53,1,0)</f>
        <v>#N/A</v>
      </c>
    </row>
    <row r="717" customFormat="false" ht="13.5" hidden="false" customHeight="false" outlineLevel="0" collapsed="false">
      <c r="A717" s="9" t="s">
        <v>769</v>
      </c>
      <c r="B717" s="0" t="e">
        <f aca="false">VLOOKUP(A717,Sheet1!A4:$A$53,1,0)</f>
        <v>#N/A</v>
      </c>
    </row>
    <row r="718" customFormat="false" ht="13.5" hidden="false" customHeight="false" outlineLevel="0" collapsed="false">
      <c r="A718" s="9" t="s">
        <v>770</v>
      </c>
      <c r="B718" s="0" t="e">
        <f aca="false">VLOOKUP(A718,Sheet1!A4:$A$53,1,0)</f>
        <v>#N/A</v>
      </c>
    </row>
    <row r="719" customFormat="false" ht="13.5" hidden="false" customHeight="false" outlineLevel="0" collapsed="false">
      <c r="A719" s="9" t="s">
        <v>771</v>
      </c>
      <c r="B719" s="0" t="e">
        <f aca="false">VLOOKUP(A719,Sheet1!A4:$A$53,1,0)</f>
        <v>#N/A</v>
      </c>
    </row>
    <row r="720" customFormat="false" ht="13.5" hidden="false" customHeight="false" outlineLevel="0" collapsed="false">
      <c r="A720" s="9" t="s">
        <v>772</v>
      </c>
      <c r="B720" s="0" t="e">
        <f aca="false">VLOOKUP(A720,Sheet1!A4:$A$53,1,0)</f>
        <v>#N/A</v>
      </c>
    </row>
    <row r="721" customFormat="false" ht="13.5" hidden="false" customHeight="false" outlineLevel="0" collapsed="false">
      <c r="A721" s="9" t="s">
        <v>773</v>
      </c>
      <c r="B721" s="0" t="e">
        <f aca="false">VLOOKUP(A721,Sheet1!A4:$A$53,1,0)</f>
        <v>#N/A</v>
      </c>
    </row>
    <row r="722" customFormat="false" ht="13.5" hidden="false" customHeight="false" outlineLevel="0" collapsed="false">
      <c r="A722" s="9" t="s">
        <v>774</v>
      </c>
      <c r="B722" s="0" t="e">
        <f aca="false">VLOOKUP(A722,Sheet1!A4:$A$53,1,0)</f>
        <v>#N/A</v>
      </c>
    </row>
    <row r="723" customFormat="false" ht="13.5" hidden="false" customHeight="false" outlineLevel="0" collapsed="false">
      <c r="A723" s="9" t="s">
        <v>775</v>
      </c>
      <c r="B723" s="0" t="e">
        <f aca="false">VLOOKUP(A723,Sheet1!A4:$A$53,1,0)</f>
        <v>#N/A</v>
      </c>
    </row>
    <row r="724" customFormat="false" ht="13.5" hidden="false" customHeight="false" outlineLevel="0" collapsed="false">
      <c r="A724" s="9" t="s">
        <v>776</v>
      </c>
      <c r="B724" s="0" t="e">
        <f aca="false">VLOOKUP(A724,Sheet1!A4:$A$53,1,0)</f>
        <v>#N/A</v>
      </c>
    </row>
    <row r="725" customFormat="false" ht="13.5" hidden="false" customHeight="false" outlineLevel="0" collapsed="false">
      <c r="A725" s="9" t="s">
        <v>777</v>
      </c>
      <c r="B725" s="0" t="e">
        <f aca="false">VLOOKUP(A725,Sheet1!A4:$A$53,1,0)</f>
        <v>#N/A</v>
      </c>
    </row>
    <row r="726" customFormat="false" ht="13.5" hidden="false" customHeight="false" outlineLevel="0" collapsed="false">
      <c r="A726" s="9" t="s">
        <v>778</v>
      </c>
      <c r="B726" s="0" t="e">
        <f aca="false">VLOOKUP(A726,Sheet1!A4:$A$53,1,0)</f>
        <v>#N/A</v>
      </c>
    </row>
    <row r="727" customFormat="false" ht="13.5" hidden="false" customHeight="false" outlineLevel="0" collapsed="false">
      <c r="A727" s="9" t="s">
        <v>779</v>
      </c>
      <c r="B727" s="0" t="e">
        <f aca="false">VLOOKUP(A727,Sheet1!A4:$A$53,1,0)</f>
        <v>#N/A</v>
      </c>
    </row>
    <row r="728" customFormat="false" ht="13.5" hidden="false" customHeight="false" outlineLevel="0" collapsed="false">
      <c r="A728" s="9" t="s">
        <v>780</v>
      </c>
      <c r="B728" s="0" t="e">
        <f aca="false">VLOOKUP(A728,Sheet1!A4:$A$53,1,0)</f>
        <v>#N/A</v>
      </c>
    </row>
    <row r="729" customFormat="false" ht="13.5" hidden="false" customHeight="false" outlineLevel="0" collapsed="false">
      <c r="A729" s="9" t="s">
        <v>781</v>
      </c>
      <c r="B729" s="0" t="e">
        <f aca="false">VLOOKUP(A729,Sheet1!A4:$A$53,1,0)</f>
        <v>#N/A</v>
      </c>
    </row>
    <row r="730" customFormat="false" ht="13.5" hidden="false" customHeight="false" outlineLevel="0" collapsed="false">
      <c r="A730" s="9" t="s">
        <v>782</v>
      </c>
      <c r="B730" s="0" t="e">
        <f aca="false">VLOOKUP(A730,Sheet1!A4:$A$53,1,0)</f>
        <v>#N/A</v>
      </c>
    </row>
    <row r="731" customFormat="false" ht="13.5" hidden="false" customHeight="false" outlineLevel="0" collapsed="false">
      <c r="A731" s="9" t="s">
        <v>783</v>
      </c>
      <c r="B731" s="0" t="e">
        <f aca="false">VLOOKUP(A731,Sheet1!A4:$A$53,1,0)</f>
        <v>#N/A</v>
      </c>
    </row>
    <row r="732" customFormat="false" ht="13.5" hidden="false" customHeight="false" outlineLevel="0" collapsed="false">
      <c r="A732" s="9" t="s">
        <v>784</v>
      </c>
      <c r="B732" s="0" t="e">
        <f aca="false">VLOOKUP(A732,Sheet1!A4:$A$53,1,0)</f>
        <v>#N/A</v>
      </c>
    </row>
    <row r="733" customFormat="false" ht="13.5" hidden="false" customHeight="false" outlineLevel="0" collapsed="false">
      <c r="A733" s="9" t="s">
        <v>785</v>
      </c>
      <c r="B733" s="0" t="e">
        <f aca="false">VLOOKUP(A733,Sheet1!A4:$A$53,1,0)</f>
        <v>#N/A</v>
      </c>
    </row>
    <row r="734" customFormat="false" ht="13.5" hidden="false" customHeight="false" outlineLevel="0" collapsed="false">
      <c r="A734" s="9" t="s">
        <v>786</v>
      </c>
      <c r="B734" s="0" t="e">
        <f aca="false">VLOOKUP(A734,Sheet1!A4:$A$53,1,0)</f>
        <v>#N/A</v>
      </c>
    </row>
    <row r="735" customFormat="false" ht="13.5" hidden="false" customHeight="false" outlineLevel="0" collapsed="false">
      <c r="A735" s="9" t="s">
        <v>787</v>
      </c>
      <c r="B735" s="0" t="e">
        <f aca="false">VLOOKUP(A735,Sheet1!A4:$A$53,1,0)</f>
        <v>#N/A</v>
      </c>
    </row>
    <row r="736" customFormat="false" ht="13.5" hidden="false" customHeight="false" outlineLevel="0" collapsed="false">
      <c r="A736" s="9" t="s">
        <v>788</v>
      </c>
      <c r="B736" s="0" t="e">
        <f aca="false">VLOOKUP(A736,Sheet1!A4:$A$53,1,0)</f>
        <v>#N/A</v>
      </c>
    </row>
    <row r="737" customFormat="false" ht="13.5" hidden="false" customHeight="false" outlineLevel="0" collapsed="false">
      <c r="A737" s="9" t="s">
        <v>789</v>
      </c>
      <c r="B737" s="0" t="e">
        <f aca="false">VLOOKUP(A737,Sheet1!A4:$A$53,1,0)</f>
        <v>#N/A</v>
      </c>
    </row>
    <row r="738" customFormat="false" ht="13.5" hidden="false" customHeight="false" outlineLevel="0" collapsed="false">
      <c r="A738" s="9" t="s">
        <v>790</v>
      </c>
      <c r="B738" s="0" t="e">
        <f aca="false">VLOOKUP(A738,Sheet1!A4:$A$53,1,0)</f>
        <v>#N/A</v>
      </c>
    </row>
    <row r="739" customFormat="false" ht="13.5" hidden="false" customHeight="false" outlineLevel="0" collapsed="false">
      <c r="A739" s="9" t="s">
        <v>791</v>
      </c>
      <c r="B739" s="0" t="e">
        <f aca="false">VLOOKUP(A739,Sheet1!A4:$A$53,1,0)</f>
        <v>#N/A</v>
      </c>
    </row>
    <row r="740" customFormat="false" ht="13.5" hidden="false" customHeight="false" outlineLevel="0" collapsed="false">
      <c r="A740" s="9" t="s">
        <v>792</v>
      </c>
      <c r="B740" s="0" t="e">
        <f aca="false">VLOOKUP(A740,Sheet1!A4:$A$53,1,0)</f>
        <v>#N/A</v>
      </c>
    </row>
    <row r="741" customFormat="false" ht="13.5" hidden="false" customHeight="false" outlineLevel="0" collapsed="false">
      <c r="A741" s="9" t="s">
        <v>793</v>
      </c>
      <c r="B741" s="0" t="e">
        <f aca="false">VLOOKUP(A741,Sheet1!A4:$A$53,1,0)</f>
        <v>#N/A</v>
      </c>
    </row>
    <row r="742" customFormat="false" ht="13.5" hidden="false" customHeight="false" outlineLevel="0" collapsed="false">
      <c r="A742" s="9" t="s">
        <v>794</v>
      </c>
      <c r="B742" s="0" t="e">
        <f aca="false">VLOOKUP(A742,Sheet1!A4:$A$53,1,0)</f>
        <v>#N/A</v>
      </c>
    </row>
    <row r="743" customFormat="false" ht="13.5" hidden="false" customHeight="false" outlineLevel="0" collapsed="false">
      <c r="A743" s="9" t="s">
        <v>795</v>
      </c>
      <c r="B743" s="0" t="e">
        <f aca="false">VLOOKUP(A743,Sheet1!A4:$A$53,1,0)</f>
        <v>#N/A</v>
      </c>
    </row>
    <row r="744" customFormat="false" ht="13.5" hidden="false" customHeight="false" outlineLevel="0" collapsed="false">
      <c r="A744" s="9" t="s">
        <v>796</v>
      </c>
      <c r="B744" s="0" t="e">
        <f aca="false">VLOOKUP(A744,Sheet1!A4:$A$53,1,0)</f>
        <v>#N/A</v>
      </c>
    </row>
    <row r="745" customFormat="false" ht="13.5" hidden="false" customHeight="false" outlineLevel="0" collapsed="false">
      <c r="A745" s="9" t="s">
        <v>797</v>
      </c>
      <c r="B745" s="0" t="e">
        <f aca="false">VLOOKUP(A745,Sheet1!A4:$A$53,1,0)</f>
        <v>#N/A</v>
      </c>
    </row>
    <row r="746" customFormat="false" ht="13.5" hidden="false" customHeight="false" outlineLevel="0" collapsed="false">
      <c r="A746" s="9" t="s">
        <v>798</v>
      </c>
      <c r="B746" s="0" t="e">
        <f aca="false">VLOOKUP(A746,Sheet1!A4:$A$53,1,0)</f>
        <v>#N/A</v>
      </c>
    </row>
    <row r="747" customFormat="false" ht="13.5" hidden="false" customHeight="false" outlineLevel="0" collapsed="false">
      <c r="A747" s="9" t="s">
        <v>799</v>
      </c>
      <c r="B747" s="0" t="e">
        <f aca="false">VLOOKUP(A747,Sheet1!A4:$A$53,1,0)</f>
        <v>#N/A</v>
      </c>
    </row>
    <row r="748" customFormat="false" ht="13.5" hidden="false" customHeight="false" outlineLevel="0" collapsed="false">
      <c r="A748" s="9" t="s">
        <v>800</v>
      </c>
      <c r="B748" s="0" t="e">
        <f aca="false">VLOOKUP(A748,Sheet1!A4:$A$53,1,0)</f>
        <v>#N/A</v>
      </c>
    </row>
    <row r="749" customFormat="false" ht="13.5" hidden="false" customHeight="false" outlineLevel="0" collapsed="false">
      <c r="A749" s="9" t="s">
        <v>801</v>
      </c>
      <c r="B749" s="0" t="e">
        <f aca="false">VLOOKUP(A749,Sheet1!A4:$A$53,1,0)</f>
        <v>#N/A</v>
      </c>
    </row>
    <row r="750" customFormat="false" ht="13.5" hidden="false" customHeight="false" outlineLevel="0" collapsed="false">
      <c r="A750" s="9" t="s">
        <v>802</v>
      </c>
      <c r="B750" s="0" t="e">
        <f aca="false">VLOOKUP(A750,Sheet1!A4:$A$53,1,0)</f>
        <v>#N/A</v>
      </c>
    </row>
    <row r="751" customFormat="false" ht="13.5" hidden="false" customHeight="false" outlineLevel="0" collapsed="false">
      <c r="A751" s="9" t="s">
        <v>803</v>
      </c>
      <c r="B751" s="0" t="e">
        <f aca="false">VLOOKUP(A751,Sheet1!A4:$A$53,1,0)</f>
        <v>#N/A</v>
      </c>
    </row>
    <row r="752" customFormat="false" ht="13.5" hidden="false" customHeight="false" outlineLevel="0" collapsed="false">
      <c r="A752" s="9" t="s">
        <v>804</v>
      </c>
      <c r="B752" s="0" t="e">
        <f aca="false">VLOOKUP(A752,Sheet1!A4:$A$53,1,0)</f>
        <v>#N/A</v>
      </c>
    </row>
    <row r="753" customFormat="false" ht="13.5" hidden="false" customHeight="false" outlineLevel="0" collapsed="false">
      <c r="A753" s="9" t="s">
        <v>805</v>
      </c>
      <c r="B753" s="0" t="e">
        <f aca="false">VLOOKUP(A753,Sheet1!A4:$A$53,1,0)</f>
        <v>#N/A</v>
      </c>
    </row>
    <row r="754" customFormat="false" ht="13.5" hidden="false" customHeight="false" outlineLevel="0" collapsed="false">
      <c r="A754" s="9" t="s">
        <v>806</v>
      </c>
      <c r="B754" s="0" t="e">
        <f aca="false">VLOOKUP(A754,Sheet1!A4:$A$53,1,0)</f>
        <v>#N/A</v>
      </c>
    </row>
    <row r="755" customFormat="false" ht="13.5" hidden="false" customHeight="false" outlineLevel="0" collapsed="false">
      <c r="A755" s="9" t="s">
        <v>807</v>
      </c>
      <c r="B755" s="0" t="e">
        <f aca="false">VLOOKUP(A755,Sheet1!A4:$A$53,1,0)</f>
        <v>#N/A</v>
      </c>
    </row>
    <row r="756" customFormat="false" ht="13.5" hidden="false" customHeight="false" outlineLevel="0" collapsed="false">
      <c r="A756" s="9" t="s">
        <v>808</v>
      </c>
      <c r="B756" s="0" t="e">
        <f aca="false">VLOOKUP(A756,Sheet1!A4:$A$53,1,0)</f>
        <v>#N/A</v>
      </c>
    </row>
    <row r="757" customFormat="false" ht="13.5" hidden="false" customHeight="false" outlineLevel="0" collapsed="false">
      <c r="A757" s="9" t="s">
        <v>809</v>
      </c>
      <c r="B757" s="0" t="e">
        <f aca="false">VLOOKUP(A757,Sheet1!A4:$A$53,1,0)</f>
        <v>#N/A</v>
      </c>
    </row>
    <row r="758" customFormat="false" ht="13.5" hidden="false" customHeight="false" outlineLevel="0" collapsed="false">
      <c r="A758" s="9" t="s">
        <v>810</v>
      </c>
      <c r="B758" s="0" t="e">
        <f aca="false">VLOOKUP(A758,Sheet1!A4:$A$53,1,0)</f>
        <v>#N/A</v>
      </c>
    </row>
    <row r="759" customFormat="false" ht="13.5" hidden="false" customHeight="false" outlineLevel="0" collapsed="false">
      <c r="A759" s="9" t="s">
        <v>811</v>
      </c>
      <c r="B759" s="0" t="e">
        <f aca="false">VLOOKUP(A759,Sheet1!A4:$A$53,1,0)</f>
        <v>#N/A</v>
      </c>
    </row>
    <row r="760" customFormat="false" ht="13.5" hidden="false" customHeight="false" outlineLevel="0" collapsed="false">
      <c r="A760" s="9" t="s">
        <v>812</v>
      </c>
      <c r="B760" s="0" t="e">
        <f aca="false">VLOOKUP(A760,Sheet1!A4:$A$53,1,0)</f>
        <v>#N/A</v>
      </c>
    </row>
    <row r="761" customFormat="false" ht="13.5" hidden="false" customHeight="false" outlineLevel="0" collapsed="false">
      <c r="A761" s="9" t="s">
        <v>813</v>
      </c>
      <c r="B761" s="0" t="e">
        <f aca="false">VLOOKUP(A761,Sheet1!A4:$A$53,1,0)</f>
        <v>#N/A</v>
      </c>
    </row>
    <row r="762" customFormat="false" ht="13.5" hidden="false" customHeight="false" outlineLevel="0" collapsed="false">
      <c r="A762" s="9" t="s">
        <v>814</v>
      </c>
      <c r="B762" s="0" t="e">
        <f aca="false">VLOOKUP(A762,Sheet1!A4:$A$53,1,0)</f>
        <v>#N/A</v>
      </c>
    </row>
    <row r="763" customFormat="false" ht="13.5" hidden="false" customHeight="false" outlineLevel="0" collapsed="false">
      <c r="A763" s="9" t="s">
        <v>815</v>
      </c>
      <c r="B763" s="0" t="e">
        <f aca="false">VLOOKUP(A763,Sheet1!A4:$A$53,1,0)</f>
        <v>#N/A</v>
      </c>
    </row>
    <row r="764" customFormat="false" ht="13.5" hidden="false" customHeight="false" outlineLevel="0" collapsed="false">
      <c r="A764" s="9" t="s">
        <v>816</v>
      </c>
      <c r="B764" s="0" t="e">
        <f aca="false">VLOOKUP(A764,Sheet1!A4:$A$53,1,0)</f>
        <v>#N/A</v>
      </c>
    </row>
    <row r="765" customFormat="false" ht="13.5" hidden="false" customHeight="false" outlineLevel="0" collapsed="false">
      <c r="A765" s="9" t="s">
        <v>817</v>
      </c>
      <c r="B765" s="0" t="e">
        <f aca="false">VLOOKUP(A765,Sheet1!A4:$A$53,1,0)</f>
        <v>#N/A</v>
      </c>
    </row>
    <row r="766" customFormat="false" ht="13.5" hidden="false" customHeight="false" outlineLevel="0" collapsed="false">
      <c r="A766" s="9" t="s">
        <v>818</v>
      </c>
      <c r="B766" s="0" t="e">
        <f aca="false">VLOOKUP(A766,Sheet1!A4:$A$53,1,0)</f>
        <v>#N/A</v>
      </c>
    </row>
    <row r="767" customFormat="false" ht="13.5" hidden="false" customHeight="false" outlineLevel="0" collapsed="false">
      <c r="A767" s="9" t="s">
        <v>819</v>
      </c>
      <c r="B767" s="0" t="e">
        <f aca="false">VLOOKUP(A767,Sheet1!A4:$A$53,1,0)</f>
        <v>#N/A</v>
      </c>
    </row>
    <row r="768" customFormat="false" ht="13.5" hidden="false" customHeight="false" outlineLevel="0" collapsed="false">
      <c r="A768" s="9" t="s">
        <v>820</v>
      </c>
      <c r="B768" s="0" t="e">
        <f aca="false">VLOOKUP(A768,Sheet1!A4:$A$53,1,0)</f>
        <v>#N/A</v>
      </c>
    </row>
    <row r="769" customFormat="false" ht="13.5" hidden="false" customHeight="false" outlineLevel="0" collapsed="false">
      <c r="A769" s="9" t="s">
        <v>821</v>
      </c>
      <c r="B769" s="0" t="e">
        <f aca="false">VLOOKUP(A769,Sheet1!A4:$A$53,1,0)</f>
        <v>#N/A</v>
      </c>
    </row>
    <row r="770" customFormat="false" ht="13.5" hidden="false" customHeight="false" outlineLevel="0" collapsed="false">
      <c r="A770" s="9" t="s">
        <v>822</v>
      </c>
      <c r="B770" s="0" t="e">
        <f aca="false">VLOOKUP(A770,Sheet1!A4:$A$53,1,0)</f>
        <v>#N/A</v>
      </c>
    </row>
    <row r="771" customFormat="false" ht="13.5" hidden="false" customHeight="false" outlineLevel="0" collapsed="false">
      <c r="A771" s="9" t="s">
        <v>823</v>
      </c>
      <c r="B771" s="0" t="e">
        <f aca="false">VLOOKUP(A771,Sheet1!A4:$A$53,1,0)</f>
        <v>#N/A</v>
      </c>
    </row>
    <row r="772" customFormat="false" ht="13.5" hidden="false" customHeight="false" outlineLevel="0" collapsed="false">
      <c r="A772" s="9" t="s">
        <v>824</v>
      </c>
      <c r="B772" s="0" t="e">
        <f aca="false">VLOOKUP(A772,Sheet1!A4:$A$53,1,0)</f>
        <v>#N/A</v>
      </c>
    </row>
    <row r="773" customFormat="false" ht="13.5" hidden="false" customHeight="false" outlineLevel="0" collapsed="false">
      <c r="A773" s="9" t="s">
        <v>825</v>
      </c>
      <c r="B773" s="0" t="e">
        <f aca="false">VLOOKUP(A773,Sheet1!A4:$A$53,1,0)</f>
        <v>#N/A</v>
      </c>
    </row>
    <row r="774" customFormat="false" ht="13.5" hidden="false" customHeight="false" outlineLevel="0" collapsed="false">
      <c r="A774" s="9" t="s">
        <v>826</v>
      </c>
      <c r="B774" s="0" t="e">
        <f aca="false">VLOOKUP(A774,Sheet1!A4:$A$53,1,0)</f>
        <v>#N/A</v>
      </c>
    </row>
    <row r="775" customFormat="false" ht="13.5" hidden="false" customHeight="false" outlineLevel="0" collapsed="false">
      <c r="A775" s="9" t="s">
        <v>827</v>
      </c>
      <c r="B775" s="0" t="e">
        <f aca="false">VLOOKUP(A775,Sheet1!A4:$A$53,1,0)</f>
        <v>#N/A</v>
      </c>
    </row>
    <row r="776" customFormat="false" ht="13.5" hidden="false" customHeight="false" outlineLevel="0" collapsed="false">
      <c r="A776" s="9" t="s">
        <v>828</v>
      </c>
      <c r="B776" s="0" t="e">
        <f aca="false">VLOOKUP(A776,Sheet1!A4:$A$53,1,0)</f>
        <v>#N/A</v>
      </c>
    </row>
    <row r="777" customFormat="false" ht="13.5" hidden="false" customHeight="false" outlineLevel="0" collapsed="false">
      <c r="A777" s="9" t="s">
        <v>829</v>
      </c>
      <c r="B777" s="0" t="e">
        <f aca="false">VLOOKUP(A777,Sheet1!A4:$A$53,1,0)</f>
        <v>#N/A</v>
      </c>
    </row>
    <row r="778" customFormat="false" ht="13.5" hidden="false" customHeight="false" outlineLevel="0" collapsed="false">
      <c r="A778" s="9" t="s">
        <v>830</v>
      </c>
      <c r="B778" s="0" t="e">
        <f aca="false">VLOOKUP(A778,Sheet1!A4:$A$53,1,0)</f>
        <v>#N/A</v>
      </c>
    </row>
    <row r="779" customFormat="false" ht="13.5" hidden="false" customHeight="false" outlineLevel="0" collapsed="false">
      <c r="A779" s="9" t="s">
        <v>831</v>
      </c>
      <c r="B779" s="0" t="e">
        <f aca="false">VLOOKUP(A779,Sheet1!A4:$A$53,1,0)</f>
        <v>#N/A</v>
      </c>
    </row>
    <row r="780" customFormat="false" ht="13.5" hidden="false" customHeight="false" outlineLevel="0" collapsed="false">
      <c r="A780" s="9" t="s">
        <v>832</v>
      </c>
      <c r="B780" s="0" t="e">
        <f aca="false">VLOOKUP(A780,Sheet1!A4:$A$53,1,0)</f>
        <v>#N/A</v>
      </c>
    </row>
    <row r="781" customFormat="false" ht="13.5" hidden="false" customHeight="false" outlineLevel="0" collapsed="false">
      <c r="A781" s="9" t="s">
        <v>833</v>
      </c>
      <c r="B781" s="0" t="e">
        <f aca="false">VLOOKUP(A781,Sheet1!A4:$A$53,1,0)</f>
        <v>#N/A</v>
      </c>
    </row>
    <row r="782" customFormat="false" ht="13.5" hidden="false" customHeight="false" outlineLevel="0" collapsed="false">
      <c r="A782" s="9" t="s">
        <v>834</v>
      </c>
      <c r="B782" s="0" t="e">
        <f aca="false">VLOOKUP(A782,Sheet1!A4:$A$53,1,0)</f>
        <v>#N/A</v>
      </c>
    </row>
    <row r="783" customFormat="false" ht="13.5" hidden="false" customHeight="false" outlineLevel="0" collapsed="false">
      <c r="A783" s="9" t="s">
        <v>835</v>
      </c>
      <c r="B783" s="0" t="e">
        <f aca="false">VLOOKUP(A783,Sheet1!A4:$A$53,1,0)</f>
        <v>#N/A</v>
      </c>
    </row>
    <row r="784" customFormat="false" ht="13.5" hidden="false" customHeight="false" outlineLevel="0" collapsed="false">
      <c r="A784" s="9" t="s">
        <v>836</v>
      </c>
      <c r="B784" s="0" t="e">
        <f aca="false">VLOOKUP(A784,Sheet1!A4:$A$53,1,0)</f>
        <v>#N/A</v>
      </c>
    </row>
    <row r="785" customFormat="false" ht="13.5" hidden="false" customHeight="false" outlineLevel="0" collapsed="false">
      <c r="A785" s="9" t="s">
        <v>837</v>
      </c>
      <c r="B785" s="0" t="e">
        <f aca="false">VLOOKUP(A785,Sheet1!A4:$A$53,1,0)</f>
        <v>#N/A</v>
      </c>
    </row>
    <row r="786" customFormat="false" ht="13.5" hidden="false" customHeight="false" outlineLevel="0" collapsed="false">
      <c r="A786" s="9" t="s">
        <v>838</v>
      </c>
      <c r="B786" s="0" t="e">
        <f aca="false">VLOOKUP(A786,Sheet1!A4:$A$53,1,0)</f>
        <v>#N/A</v>
      </c>
    </row>
    <row r="787" customFormat="false" ht="13.5" hidden="false" customHeight="false" outlineLevel="0" collapsed="false">
      <c r="A787" s="9" t="s">
        <v>839</v>
      </c>
      <c r="B787" s="0" t="e">
        <f aca="false">VLOOKUP(A787,Sheet1!A4:$A$53,1,0)</f>
        <v>#N/A</v>
      </c>
    </row>
    <row r="788" customFormat="false" ht="13.5" hidden="false" customHeight="false" outlineLevel="0" collapsed="false">
      <c r="A788" s="9" t="s">
        <v>840</v>
      </c>
      <c r="B788" s="0" t="e">
        <f aca="false">VLOOKUP(A788,Sheet1!A4:$A$53,1,0)</f>
        <v>#N/A</v>
      </c>
    </row>
    <row r="789" customFormat="false" ht="13.5" hidden="false" customHeight="false" outlineLevel="0" collapsed="false">
      <c r="A789" s="9" t="s">
        <v>841</v>
      </c>
      <c r="B789" s="0" t="e">
        <f aca="false">VLOOKUP(A789,Sheet1!A4:$A$53,1,0)</f>
        <v>#N/A</v>
      </c>
    </row>
    <row r="790" customFormat="false" ht="13.5" hidden="false" customHeight="false" outlineLevel="0" collapsed="false">
      <c r="A790" s="9" t="s">
        <v>842</v>
      </c>
      <c r="B790" s="0" t="e">
        <f aca="false">VLOOKUP(A790,Sheet1!A4:$A$53,1,0)</f>
        <v>#N/A</v>
      </c>
    </row>
    <row r="791" customFormat="false" ht="13.5" hidden="false" customHeight="false" outlineLevel="0" collapsed="false">
      <c r="A791" s="9" t="s">
        <v>843</v>
      </c>
      <c r="B791" s="0" t="e">
        <f aca="false">VLOOKUP(A791,Sheet1!A4:$A$53,1,0)</f>
        <v>#N/A</v>
      </c>
    </row>
    <row r="792" customFormat="false" ht="13.5" hidden="false" customHeight="false" outlineLevel="0" collapsed="false">
      <c r="A792" s="9" t="s">
        <v>844</v>
      </c>
      <c r="B792" s="0" t="e">
        <f aca="false">VLOOKUP(A792,Sheet1!A4:$A$53,1,0)</f>
        <v>#N/A</v>
      </c>
    </row>
    <row r="793" customFormat="false" ht="13.5" hidden="false" customHeight="false" outlineLevel="0" collapsed="false">
      <c r="A793" s="9" t="s">
        <v>845</v>
      </c>
      <c r="B793" s="0" t="e">
        <f aca="false">VLOOKUP(A793,Sheet1!A4:$A$53,1,0)</f>
        <v>#N/A</v>
      </c>
    </row>
    <row r="794" customFormat="false" ht="13.5" hidden="false" customHeight="false" outlineLevel="0" collapsed="false">
      <c r="A794" s="9" t="s">
        <v>846</v>
      </c>
      <c r="B794" s="0" t="e">
        <f aca="false">VLOOKUP(A794,Sheet1!A4:$A$53,1,0)</f>
        <v>#N/A</v>
      </c>
    </row>
    <row r="795" customFormat="false" ht="13.5" hidden="false" customHeight="false" outlineLevel="0" collapsed="false">
      <c r="A795" s="9" t="s">
        <v>847</v>
      </c>
      <c r="B795" s="0" t="e">
        <f aca="false">VLOOKUP(A795,Sheet1!A4:$A$53,1,0)</f>
        <v>#N/A</v>
      </c>
    </row>
    <row r="796" customFormat="false" ht="13.5" hidden="false" customHeight="false" outlineLevel="0" collapsed="false">
      <c r="A796" s="9" t="s">
        <v>848</v>
      </c>
      <c r="B796" s="0" t="e">
        <f aca="false">VLOOKUP(A796,Sheet1!A4:$A$53,1,0)</f>
        <v>#N/A</v>
      </c>
    </row>
    <row r="797" customFormat="false" ht="13.5" hidden="false" customHeight="false" outlineLevel="0" collapsed="false">
      <c r="A797" s="9" t="s">
        <v>849</v>
      </c>
      <c r="B797" s="0" t="e">
        <f aca="false">VLOOKUP(A797,Sheet1!A4:$A$53,1,0)</f>
        <v>#N/A</v>
      </c>
    </row>
    <row r="798" customFormat="false" ht="13.5" hidden="false" customHeight="false" outlineLevel="0" collapsed="false">
      <c r="A798" s="9" t="s">
        <v>850</v>
      </c>
      <c r="B798" s="0" t="e">
        <f aca="false">VLOOKUP(A798,Sheet1!A4:$A$53,1,0)</f>
        <v>#N/A</v>
      </c>
    </row>
    <row r="799" customFormat="false" ht="13.5" hidden="false" customHeight="false" outlineLevel="0" collapsed="false">
      <c r="A799" s="9" t="s">
        <v>851</v>
      </c>
      <c r="B799" s="0" t="e">
        <f aca="false">VLOOKUP(A799,Sheet1!A4:$A$53,1,0)</f>
        <v>#N/A</v>
      </c>
    </row>
    <row r="800" customFormat="false" ht="13.5" hidden="false" customHeight="false" outlineLevel="0" collapsed="false">
      <c r="A800" s="9" t="s">
        <v>852</v>
      </c>
      <c r="B800" s="0" t="e">
        <f aca="false">VLOOKUP(A800,Sheet1!A4:$A$53,1,0)</f>
        <v>#N/A</v>
      </c>
    </row>
    <row r="801" customFormat="false" ht="13.5" hidden="false" customHeight="false" outlineLevel="0" collapsed="false">
      <c r="A801" s="9" t="s">
        <v>853</v>
      </c>
      <c r="B801" s="0" t="e">
        <f aca="false">VLOOKUP(A801,Sheet1!A4:$A$53,1,0)</f>
        <v>#N/A</v>
      </c>
    </row>
    <row r="802" customFormat="false" ht="13.5" hidden="false" customHeight="false" outlineLevel="0" collapsed="false">
      <c r="A802" s="9" t="s">
        <v>854</v>
      </c>
      <c r="B802" s="0" t="e">
        <f aca="false">VLOOKUP(A802,Sheet1!A4:$A$53,1,0)</f>
        <v>#N/A</v>
      </c>
    </row>
    <row r="803" customFormat="false" ht="13.5" hidden="false" customHeight="false" outlineLevel="0" collapsed="false">
      <c r="A803" s="9" t="s">
        <v>855</v>
      </c>
      <c r="B803" s="0" t="e">
        <f aca="false">VLOOKUP(A803,Sheet1!A4:$A$53,1,0)</f>
        <v>#N/A</v>
      </c>
    </row>
    <row r="804" customFormat="false" ht="13.5" hidden="false" customHeight="false" outlineLevel="0" collapsed="false">
      <c r="A804" s="9" t="s">
        <v>856</v>
      </c>
      <c r="B804" s="0" t="e">
        <f aca="false">VLOOKUP(A804,Sheet1!A4:$A$53,1,0)</f>
        <v>#N/A</v>
      </c>
    </row>
    <row r="805" customFormat="false" ht="13.5" hidden="false" customHeight="false" outlineLevel="0" collapsed="false">
      <c r="A805" s="9" t="s">
        <v>857</v>
      </c>
      <c r="B805" s="0" t="e">
        <f aca="false">VLOOKUP(A805,Sheet1!A4:$A$53,1,0)</f>
        <v>#N/A</v>
      </c>
    </row>
    <row r="806" customFormat="false" ht="13.5" hidden="false" customHeight="false" outlineLevel="0" collapsed="false">
      <c r="A806" s="9" t="s">
        <v>858</v>
      </c>
      <c r="B806" s="0" t="e">
        <f aca="false">VLOOKUP(A806,Sheet1!A4:$A$53,1,0)</f>
        <v>#N/A</v>
      </c>
    </row>
    <row r="807" customFormat="false" ht="13.5" hidden="false" customHeight="false" outlineLevel="0" collapsed="false">
      <c r="A807" s="9" t="s">
        <v>859</v>
      </c>
      <c r="B807" s="0" t="e">
        <f aca="false">VLOOKUP(A807,Sheet1!A4:$A$53,1,0)</f>
        <v>#N/A</v>
      </c>
    </row>
    <row r="808" customFormat="false" ht="13.5" hidden="false" customHeight="false" outlineLevel="0" collapsed="false">
      <c r="A808" s="9" t="s">
        <v>860</v>
      </c>
      <c r="B808" s="0" t="e">
        <f aca="false">VLOOKUP(A808,Sheet1!A4:$A$53,1,0)</f>
        <v>#N/A</v>
      </c>
    </row>
    <row r="809" customFormat="false" ht="13.5" hidden="false" customHeight="false" outlineLevel="0" collapsed="false">
      <c r="A809" s="9" t="s">
        <v>861</v>
      </c>
      <c r="B809" s="0" t="e">
        <f aca="false">VLOOKUP(A809,Sheet1!A4:$A$53,1,0)</f>
        <v>#N/A</v>
      </c>
    </row>
    <row r="810" customFormat="false" ht="13.5" hidden="false" customHeight="false" outlineLevel="0" collapsed="false">
      <c r="A810" s="9" t="s">
        <v>862</v>
      </c>
      <c r="B810" s="0" t="e">
        <f aca="false">VLOOKUP(A810,Sheet1!A4:$A$53,1,0)</f>
        <v>#N/A</v>
      </c>
    </row>
    <row r="811" customFormat="false" ht="13.5" hidden="false" customHeight="false" outlineLevel="0" collapsed="false">
      <c r="A811" s="9" t="s">
        <v>863</v>
      </c>
      <c r="B811" s="0" t="e">
        <f aca="false">VLOOKUP(A811,Sheet1!A4:$A$53,1,0)</f>
        <v>#N/A</v>
      </c>
    </row>
    <row r="812" customFormat="false" ht="13.5" hidden="false" customHeight="false" outlineLevel="0" collapsed="false">
      <c r="A812" s="9" t="s">
        <v>864</v>
      </c>
      <c r="B812" s="0" t="e">
        <f aca="false">VLOOKUP(A812,Sheet1!A4:$A$53,1,0)</f>
        <v>#N/A</v>
      </c>
    </row>
    <row r="813" customFormat="false" ht="13.5" hidden="false" customHeight="false" outlineLevel="0" collapsed="false">
      <c r="A813" s="9" t="s">
        <v>865</v>
      </c>
      <c r="B813" s="0" t="e">
        <f aca="false">VLOOKUP(A813,Sheet1!A4:$A$53,1,0)</f>
        <v>#N/A</v>
      </c>
    </row>
    <row r="814" customFormat="false" ht="13.5" hidden="false" customHeight="false" outlineLevel="0" collapsed="false">
      <c r="A814" s="9" t="s">
        <v>866</v>
      </c>
      <c r="B814" s="0" t="e">
        <f aca="false">VLOOKUP(A814,Sheet1!A4:$A$53,1,0)</f>
        <v>#N/A</v>
      </c>
    </row>
    <row r="815" customFormat="false" ht="13.5" hidden="false" customHeight="false" outlineLevel="0" collapsed="false">
      <c r="A815" s="9" t="s">
        <v>867</v>
      </c>
      <c r="B815" s="0" t="e">
        <f aca="false">VLOOKUP(A815,Sheet1!A4:$A$53,1,0)</f>
        <v>#N/A</v>
      </c>
    </row>
    <row r="816" customFormat="false" ht="13.5" hidden="false" customHeight="false" outlineLevel="0" collapsed="false">
      <c r="A816" s="9" t="s">
        <v>868</v>
      </c>
      <c r="B816" s="0" t="e">
        <f aca="false">VLOOKUP(A816,Sheet1!A4:$A$53,1,0)</f>
        <v>#N/A</v>
      </c>
    </row>
    <row r="817" customFormat="false" ht="13.5" hidden="false" customHeight="false" outlineLevel="0" collapsed="false">
      <c r="A817" s="9" t="s">
        <v>869</v>
      </c>
      <c r="B817" s="0" t="e">
        <f aca="false">VLOOKUP(A817,Sheet1!A4:$A$53,1,0)</f>
        <v>#N/A</v>
      </c>
    </row>
    <row r="818" customFormat="false" ht="13.5" hidden="false" customHeight="false" outlineLevel="0" collapsed="false">
      <c r="A818" s="9" t="s">
        <v>870</v>
      </c>
      <c r="B818" s="0" t="e">
        <f aca="false">VLOOKUP(A818,Sheet1!A4:$A$53,1,0)</f>
        <v>#N/A</v>
      </c>
    </row>
    <row r="819" customFormat="false" ht="13.5" hidden="false" customHeight="false" outlineLevel="0" collapsed="false">
      <c r="A819" s="9" t="s">
        <v>871</v>
      </c>
      <c r="B819" s="0" t="e">
        <f aca="false">VLOOKUP(A819,Sheet1!A4:$A$53,1,0)</f>
        <v>#N/A</v>
      </c>
    </row>
    <row r="820" customFormat="false" ht="13.5" hidden="false" customHeight="false" outlineLevel="0" collapsed="false">
      <c r="A820" s="9" t="s">
        <v>872</v>
      </c>
      <c r="B820" s="0" t="e">
        <f aca="false">VLOOKUP(A820,Sheet1!A4:$A$53,1,0)</f>
        <v>#N/A</v>
      </c>
    </row>
    <row r="821" customFormat="false" ht="13.5" hidden="false" customHeight="false" outlineLevel="0" collapsed="false">
      <c r="A821" s="9" t="s">
        <v>873</v>
      </c>
      <c r="B821" s="0" t="e">
        <f aca="false">VLOOKUP(A821,Sheet1!A4:$A$53,1,0)</f>
        <v>#N/A</v>
      </c>
    </row>
    <row r="822" customFormat="false" ht="13.5" hidden="false" customHeight="false" outlineLevel="0" collapsed="false">
      <c r="A822" s="9" t="s">
        <v>874</v>
      </c>
      <c r="B822" s="0" t="e">
        <f aca="false">VLOOKUP(A822,Sheet1!A4:$A$53,1,0)</f>
        <v>#N/A</v>
      </c>
    </row>
    <row r="823" customFormat="false" ht="13.5" hidden="false" customHeight="false" outlineLevel="0" collapsed="false">
      <c r="A823" s="9" t="s">
        <v>875</v>
      </c>
      <c r="B823" s="0" t="e">
        <f aca="false">VLOOKUP(A823,Sheet1!A4:$A$53,1,0)</f>
        <v>#N/A</v>
      </c>
    </row>
    <row r="824" customFormat="false" ht="13.5" hidden="false" customHeight="false" outlineLevel="0" collapsed="false">
      <c r="A824" s="9" t="s">
        <v>876</v>
      </c>
      <c r="B824" s="0" t="e">
        <f aca="false">VLOOKUP(A824,Sheet1!A4:$A$53,1,0)</f>
        <v>#N/A</v>
      </c>
    </row>
    <row r="825" customFormat="false" ht="13.5" hidden="false" customHeight="false" outlineLevel="0" collapsed="false">
      <c r="A825" s="9" t="s">
        <v>877</v>
      </c>
      <c r="B825" s="0" t="e">
        <f aca="false">VLOOKUP(A825,Sheet1!A4:$A$53,1,0)</f>
        <v>#N/A</v>
      </c>
    </row>
    <row r="826" customFormat="false" ht="13.5" hidden="false" customHeight="false" outlineLevel="0" collapsed="false">
      <c r="A826" s="9" t="s">
        <v>878</v>
      </c>
      <c r="B826" s="0" t="e">
        <f aca="false">VLOOKUP(A826,Sheet1!A4:$A$53,1,0)</f>
        <v>#N/A</v>
      </c>
    </row>
    <row r="827" customFormat="false" ht="13.5" hidden="false" customHeight="false" outlineLevel="0" collapsed="false">
      <c r="A827" s="9" t="s">
        <v>879</v>
      </c>
      <c r="B827" s="0" t="e">
        <f aca="false">VLOOKUP(A827,Sheet1!A4:$A$53,1,0)</f>
        <v>#N/A</v>
      </c>
    </row>
    <row r="828" customFormat="false" ht="13.5" hidden="false" customHeight="false" outlineLevel="0" collapsed="false">
      <c r="A828" s="9" t="s">
        <v>880</v>
      </c>
      <c r="B828" s="0" t="e">
        <f aca="false">VLOOKUP(A828,Sheet1!A4:$A$53,1,0)</f>
        <v>#N/A</v>
      </c>
    </row>
    <row r="829" customFormat="false" ht="13.5" hidden="false" customHeight="false" outlineLevel="0" collapsed="false">
      <c r="A829" s="9" t="s">
        <v>881</v>
      </c>
      <c r="B829" s="0" t="e">
        <f aca="false">VLOOKUP(A829,Sheet1!A4:$A$53,1,0)</f>
        <v>#N/A</v>
      </c>
    </row>
    <row r="830" customFormat="false" ht="13.5" hidden="false" customHeight="false" outlineLevel="0" collapsed="false">
      <c r="A830" s="9" t="s">
        <v>882</v>
      </c>
      <c r="B830" s="0" t="e">
        <f aca="false">VLOOKUP(A830,Sheet1!A4:$A$53,1,0)</f>
        <v>#N/A</v>
      </c>
    </row>
    <row r="831" customFormat="false" ht="13.5" hidden="false" customHeight="false" outlineLevel="0" collapsed="false">
      <c r="A831" s="9" t="s">
        <v>883</v>
      </c>
      <c r="B831" s="0" t="e">
        <f aca="false">VLOOKUP(A831,Sheet1!A4:$A$53,1,0)</f>
        <v>#N/A</v>
      </c>
    </row>
    <row r="832" customFormat="false" ht="13.5" hidden="false" customHeight="false" outlineLevel="0" collapsed="false">
      <c r="A832" s="9" t="s">
        <v>884</v>
      </c>
      <c r="B832" s="0" t="e">
        <f aca="false">VLOOKUP(A832,Sheet1!A4:$A$53,1,0)</f>
        <v>#N/A</v>
      </c>
    </row>
    <row r="833" customFormat="false" ht="13.5" hidden="false" customHeight="false" outlineLevel="0" collapsed="false">
      <c r="A833" s="9" t="s">
        <v>885</v>
      </c>
      <c r="B833" s="0" t="e">
        <f aca="false">VLOOKUP(A833,Sheet1!A4:$A$53,1,0)</f>
        <v>#N/A</v>
      </c>
    </row>
    <row r="834" customFormat="false" ht="13.5" hidden="false" customHeight="false" outlineLevel="0" collapsed="false">
      <c r="A834" s="9" t="s">
        <v>886</v>
      </c>
      <c r="B834" s="0" t="e">
        <f aca="false">VLOOKUP(A834,Sheet1!A4:$A$53,1,0)</f>
        <v>#N/A</v>
      </c>
    </row>
    <row r="835" customFormat="false" ht="13.5" hidden="false" customHeight="false" outlineLevel="0" collapsed="false">
      <c r="A835" s="9" t="s">
        <v>887</v>
      </c>
      <c r="B835" s="0" t="e">
        <f aca="false">VLOOKUP(A835,Sheet1!A4:$A$53,1,0)</f>
        <v>#N/A</v>
      </c>
    </row>
    <row r="836" customFormat="false" ht="13.5" hidden="false" customHeight="false" outlineLevel="0" collapsed="false">
      <c r="A836" s="9" t="s">
        <v>888</v>
      </c>
      <c r="B836" s="0" t="e">
        <f aca="false">VLOOKUP(A836,Sheet1!A4:$A$53,1,0)</f>
        <v>#N/A</v>
      </c>
    </row>
    <row r="837" customFormat="false" ht="13.5" hidden="false" customHeight="false" outlineLevel="0" collapsed="false">
      <c r="A837" s="9" t="s">
        <v>889</v>
      </c>
      <c r="B837" s="0" t="e">
        <f aca="false">VLOOKUP(A837,Sheet1!A4:$A$53,1,0)</f>
        <v>#N/A</v>
      </c>
    </row>
    <row r="838" customFormat="false" ht="13.5" hidden="false" customHeight="false" outlineLevel="0" collapsed="false">
      <c r="A838" s="9" t="s">
        <v>890</v>
      </c>
      <c r="B838" s="0" t="e">
        <f aca="false">VLOOKUP(A838,Sheet1!A4:$A$53,1,0)</f>
        <v>#N/A</v>
      </c>
    </row>
    <row r="839" customFormat="false" ht="13.5" hidden="false" customHeight="false" outlineLevel="0" collapsed="false">
      <c r="A839" s="9" t="s">
        <v>891</v>
      </c>
      <c r="B839" s="0" t="e">
        <f aca="false">VLOOKUP(A839,Sheet1!A4:$A$53,1,0)</f>
        <v>#N/A</v>
      </c>
    </row>
    <row r="840" customFormat="false" ht="13.5" hidden="false" customHeight="false" outlineLevel="0" collapsed="false">
      <c r="A840" s="9" t="s">
        <v>892</v>
      </c>
      <c r="B840" s="0" t="e">
        <f aca="false">VLOOKUP(A840,Sheet1!A4:$A$53,1,0)</f>
        <v>#N/A</v>
      </c>
    </row>
    <row r="841" customFormat="false" ht="13.5" hidden="false" customHeight="false" outlineLevel="0" collapsed="false">
      <c r="A841" s="9" t="s">
        <v>893</v>
      </c>
      <c r="B841" s="0" t="e">
        <f aca="false">VLOOKUP(A841,Sheet1!A4:$A$53,1,0)</f>
        <v>#N/A</v>
      </c>
    </row>
    <row r="842" customFormat="false" ht="13.5" hidden="false" customHeight="false" outlineLevel="0" collapsed="false">
      <c r="A842" s="9" t="s">
        <v>894</v>
      </c>
      <c r="B842" s="0" t="e">
        <f aca="false">VLOOKUP(A842,Sheet1!A4:$A$53,1,0)</f>
        <v>#N/A</v>
      </c>
    </row>
    <row r="843" customFormat="false" ht="13.5" hidden="false" customHeight="false" outlineLevel="0" collapsed="false">
      <c r="A843" s="9" t="s">
        <v>895</v>
      </c>
      <c r="B843" s="0" t="e">
        <f aca="false">VLOOKUP(A843,Sheet1!A4:$A$53,1,0)</f>
        <v>#N/A</v>
      </c>
    </row>
    <row r="844" customFormat="false" ht="13.5" hidden="false" customHeight="false" outlineLevel="0" collapsed="false">
      <c r="A844" s="9" t="s">
        <v>896</v>
      </c>
      <c r="B844" s="0" t="e">
        <f aca="false">VLOOKUP(A844,Sheet1!A4:$A$53,1,0)</f>
        <v>#N/A</v>
      </c>
    </row>
    <row r="845" customFormat="false" ht="13.5" hidden="false" customHeight="false" outlineLevel="0" collapsed="false">
      <c r="A845" s="9" t="s">
        <v>897</v>
      </c>
      <c r="B845" s="0" t="e">
        <f aca="false">VLOOKUP(A845,Sheet1!A4:$A$53,1,0)</f>
        <v>#N/A</v>
      </c>
    </row>
    <row r="846" customFormat="false" ht="13.5" hidden="false" customHeight="false" outlineLevel="0" collapsed="false">
      <c r="A846" s="9" t="s">
        <v>898</v>
      </c>
      <c r="B846" s="0" t="e">
        <f aca="false">VLOOKUP(A846,Sheet1!A4:$A$53,1,0)</f>
        <v>#N/A</v>
      </c>
    </row>
    <row r="847" customFormat="false" ht="13.5" hidden="false" customHeight="false" outlineLevel="0" collapsed="false">
      <c r="A847" s="9" t="s">
        <v>899</v>
      </c>
      <c r="B847" s="0" t="e">
        <f aca="false">VLOOKUP(A847,Sheet1!A4:$A$53,1,0)</f>
        <v>#N/A</v>
      </c>
    </row>
    <row r="848" customFormat="false" ht="13.5" hidden="false" customHeight="false" outlineLevel="0" collapsed="false">
      <c r="A848" s="9" t="s">
        <v>900</v>
      </c>
      <c r="B848" s="0" t="e">
        <f aca="false">VLOOKUP(A848,Sheet1!A4:$A$53,1,0)</f>
        <v>#N/A</v>
      </c>
    </row>
    <row r="849" customFormat="false" ht="13.5" hidden="false" customHeight="false" outlineLevel="0" collapsed="false">
      <c r="A849" s="9" t="s">
        <v>901</v>
      </c>
      <c r="B849" s="0" t="e">
        <f aca="false">VLOOKUP(A849,Sheet1!A4:$A$53,1,0)</f>
        <v>#N/A</v>
      </c>
    </row>
    <row r="850" customFormat="false" ht="13.5" hidden="false" customHeight="false" outlineLevel="0" collapsed="false">
      <c r="A850" s="9" t="s">
        <v>902</v>
      </c>
      <c r="B850" s="0" t="e">
        <f aca="false">VLOOKUP(A850,Sheet1!A4:$A$53,1,0)</f>
        <v>#N/A</v>
      </c>
    </row>
    <row r="851" customFormat="false" ht="13.5" hidden="false" customHeight="false" outlineLevel="0" collapsed="false">
      <c r="A851" s="9" t="s">
        <v>903</v>
      </c>
      <c r="B851" s="0" t="e">
        <f aca="false">VLOOKUP(A851,Sheet1!A4:$A$53,1,0)</f>
        <v>#N/A</v>
      </c>
    </row>
    <row r="852" customFormat="false" ht="13.5" hidden="false" customHeight="false" outlineLevel="0" collapsed="false">
      <c r="A852" s="9" t="s">
        <v>904</v>
      </c>
      <c r="B852" s="0" t="e">
        <f aca="false">VLOOKUP(A852,Sheet1!A4:$A$53,1,0)</f>
        <v>#N/A</v>
      </c>
    </row>
    <row r="853" customFormat="false" ht="13.5" hidden="false" customHeight="false" outlineLevel="0" collapsed="false">
      <c r="A853" s="9" t="s">
        <v>905</v>
      </c>
      <c r="B853" s="0" t="e">
        <f aca="false">VLOOKUP(A853,Sheet1!A4:$A$53,1,0)</f>
        <v>#N/A</v>
      </c>
    </row>
    <row r="854" customFormat="false" ht="13.5" hidden="false" customHeight="false" outlineLevel="0" collapsed="false">
      <c r="A854" s="9" t="s">
        <v>906</v>
      </c>
      <c r="B854" s="0" t="e">
        <f aca="false">VLOOKUP(A854,Sheet1!A4:$A$53,1,0)</f>
        <v>#N/A</v>
      </c>
    </row>
    <row r="855" customFormat="false" ht="13.5" hidden="false" customHeight="false" outlineLevel="0" collapsed="false">
      <c r="A855" s="9" t="s">
        <v>907</v>
      </c>
      <c r="B855" s="0" t="e">
        <f aca="false">VLOOKUP(A855,Sheet1!A4:$A$53,1,0)</f>
        <v>#N/A</v>
      </c>
    </row>
    <row r="856" customFormat="false" ht="13.5" hidden="false" customHeight="false" outlineLevel="0" collapsed="false">
      <c r="A856" s="9" t="s">
        <v>908</v>
      </c>
      <c r="B856" s="0" t="e">
        <f aca="false">VLOOKUP(A856,Sheet1!A4:$A$53,1,0)</f>
        <v>#N/A</v>
      </c>
    </row>
    <row r="857" customFormat="false" ht="13.5" hidden="false" customHeight="false" outlineLevel="0" collapsed="false">
      <c r="A857" s="9" t="s">
        <v>909</v>
      </c>
      <c r="B857" s="0" t="e">
        <f aca="false">VLOOKUP(A857,Sheet1!A4:$A$53,1,0)</f>
        <v>#N/A</v>
      </c>
    </row>
    <row r="858" customFormat="false" ht="13.5" hidden="false" customHeight="false" outlineLevel="0" collapsed="false">
      <c r="A858" s="9" t="s">
        <v>910</v>
      </c>
      <c r="B858" s="0" t="e">
        <f aca="false">VLOOKUP(A858,Sheet1!A4:$A$53,1,0)</f>
        <v>#N/A</v>
      </c>
    </row>
    <row r="859" customFormat="false" ht="13.5" hidden="false" customHeight="false" outlineLevel="0" collapsed="false">
      <c r="A859" s="9" t="s">
        <v>911</v>
      </c>
      <c r="B859" s="0" t="e">
        <f aca="false">VLOOKUP(A859,Sheet1!A4:$A$53,1,0)</f>
        <v>#N/A</v>
      </c>
    </row>
    <row r="860" customFormat="false" ht="13.5" hidden="false" customHeight="false" outlineLevel="0" collapsed="false">
      <c r="A860" s="9" t="s">
        <v>912</v>
      </c>
      <c r="B860" s="0" t="e">
        <f aca="false">VLOOKUP(A860,Sheet1!A4:$A$53,1,0)</f>
        <v>#N/A</v>
      </c>
    </row>
    <row r="861" customFormat="false" ht="13.5" hidden="false" customHeight="false" outlineLevel="0" collapsed="false">
      <c r="A861" s="9" t="s">
        <v>913</v>
      </c>
      <c r="B861" s="0" t="e">
        <f aca="false">VLOOKUP(A861,Sheet1!A4:$A$53,1,0)</f>
        <v>#N/A</v>
      </c>
    </row>
    <row r="862" customFormat="false" ht="13.5" hidden="false" customHeight="false" outlineLevel="0" collapsed="false">
      <c r="A862" s="9" t="s">
        <v>914</v>
      </c>
      <c r="B862" s="0" t="e">
        <f aca="false">VLOOKUP(A862,Sheet1!A4:$A$53,1,0)</f>
        <v>#N/A</v>
      </c>
    </row>
    <row r="863" customFormat="false" ht="13.5" hidden="false" customHeight="false" outlineLevel="0" collapsed="false">
      <c r="A863" s="9" t="s">
        <v>915</v>
      </c>
      <c r="B863" s="0" t="e">
        <f aca="false">VLOOKUP(A863,Sheet1!A4:$A$53,1,0)</f>
        <v>#N/A</v>
      </c>
    </row>
    <row r="864" customFormat="false" ht="13.5" hidden="false" customHeight="false" outlineLevel="0" collapsed="false">
      <c r="A864" s="9" t="s">
        <v>916</v>
      </c>
      <c r="B864" s="0" t="e">
        <f aca="false">VLOOKUP(A864,Sheet1!A4:$A$53,1,0)</f>
        <v>#N/A</v>
      </c>
    </row>
    <row r="865" customFormat="false" ht="13.5" hidden="false" customHeight="false" outlineLevel="0" collapsed="false">
      <c r="A865" s="9" t="s">
        <v>917</v>
      </c>
      <c r="B865" s="0" t="e">
        <f aca="false">VLOOKUP(A865,Sheet1!A4:$A$53,1,0)</f>
        <v>#N/A</v>
      </c>
    </row>
    <row r="866" customFormat="false" ht="13.5" hidden="false" customHeight="false" outlineLevel="0" collapsed="false">
      <c r="A866" s="9" t="s">
        <v>918</v>
      </c>
      <c r="B866" s="0" t="e">
        <f aca="false">VLOOKUP(A866,Sheet1!A4:$A$53,1,0)</f>
        <v>#N/A</v>
      </c>
    </row>
    <row r="867" customFormat="false" ht="13.5" hidden="false" customHeight="false" outlineLevel="0" collapsed="false">
      <c r="A867" s="9" t="s">
        <v>919</v>
      </c>
      <c r="B867" s="0" t="e">
        <f aca="false">VLOOKUP(A867,Sheet1!A4:$A$53,1,0)</f>
        <v>#N/A</v>
      </c>
    </row>
    <row r="868" customFormat="false" ht="13.5" hidden="false" customHeight="false" outlineLevel="0" collapsed="false">
      <c r="A868" s="9" t="s">
        <v>920</v>
      </c>
      <c r="B868" s="0" t="e">
        <f aca="false">VLOOKUP(A868,Sheet1!A4:$A$53,1,0)</f>
        <v>#N/A</v>
      </c>
    </row>
    <row r="869" customFormat="false" ht="13.5" hidden="false" customHeight="false" outlineLevel="0" collapsed="false">
      <c r="A869" s="9" t="s">
        <v>921</v>
      </c>
      <c r="B869" s="0" t="e">
        <f aca="false">VLOOKUP(A869,Sheet1!A4:$A$53,1,0)</f>
        <v>#N/A</v>
      </c>
    </row>
    <row r="870" customFormat="false" ht="13.5" hidden="false" customHeight="false" outlineLevel="0" collapsed="false">
      <c r="A870" s="9" t="s">
        <v>922</v>
      </c>
      <c r="B870" s="0" t="e">
        <f aca="false">VLOOKUP(A870,Sheet1!A4:$A$53,1,0)</f>
        <v>#N/A</v>
      </c>
    </row>
    <row r="871" customFormat="false" ht="13.5" hidden="false" customHeight="false" outlineLevel="0" collapsed="false">
      <c r="A871" s="9" t="s">
        <v>923</v>
      </c>
      <c r="B871" s="0" t="e">
        <f aca="false">VLOOKUP(A871,Sheet1!A4:$A$53,1,0)</f>
        <v>#N/A</v>
      </c>
    </row>
    <row r="872" customFormat="false" ht="13.5" hidden="false" customHeight="false" outlineLevel="0" collapsed="false">
      <c r="A872" s="9" t="s">
        <v>924</v>
      </c>
      <c r="B872" s="0" t="e">
        <f aca="false">VLOOKUP(A872,Sheet1!A4:$A$53,1,0)</f>
        <v>#N/A</v>
      </c>
    </row>
    <row r="873" customFormat="false" ht="13.5" hidden="false" customHeight="false" outlineLevel="0" collapsed="false">
      <c r="A873" s="9" t="s">
        <v>925</v>
      </c>
      <c r="B873" s="0" t="e">
        <f aca="false">VLOOKUP(A873,Sheet1!A4:$A$53,1,0)</f>
        <v>#N/A</v>
      </c>
    </row>
    <row r="874" customFormat="false" ht="13.5" hidden="false" customHeight="false" outlineLevel="0" collapsed="false">
      <c r="A874" s="9" t="s">
        <v>926</v>
      </c>
      <c r="B874" s="0" t="e">
        <f aca="false">VLOOKUP(A874,Sheet1!A4:$A$53,1,0)</f>
        <v>#N/A</v>
      </c>
    </row>
    <row r="875" customFormat="false" ht="13.5" hidden="false" customHeight="false" outlineLevel="0" collapsed="false">
      <c r="A875" s="9" t="s">
        <v>927</v>
      </c>
      <c r="B875" s="0" t="e">
        <f aca="false">VLOOKUP(A875,Sheet1!A4:$A$53,1,0)</f>
        <v>#N/A</v>
      </c>
    </row>
    <row r="876" customFormat="false" ht="13.5" hidden="false" customHeight="false" outlineLevel="0" collapsed="false">
      <c r="A876" s="9" t="s">
        <v>928</v>
      </c>
      <c r="B876" s="0" t="e">
        <f aca="false">VLOOKUP(A876,Sheet1!A4:$A$53,1,0)</f>
        <v>#N/A</v>
      </c>
    </row>
    <row r="877" customFormat="false" ht="13.5" hidden="false" customHeight="false" outlineLevel="0" collapsed="false">
      <c r="A877" s="9" t="s">
        <v>929</v>
      </c>
      <c r="B877" s="0" t="e">
        <f aca="false">VLOOKUP(A877,Sheet1!A4:$A$53,1,0)</f>
        <v>#N/A</v>
      </c>
    </row>
    <row r="878" customFormat="false" ht="13.5" hidden="false" customHeight="false" outlineLevel="0" collapsed="false">
      <c r="A878" s="9" t="s">
        <v>930</v>
      </c>
      <c r="B878" s="0" t="e">
        <f aca="false">VLOOKUP(A878,Sheet1!A4:$A$53,1,0)</f>
        <v>#N/A</v>
      </c>
    </row>
    <row r="879" customFormat="false" ht="13.5" hidden="false" customHeight="false" outlineLevel="0" collapsed="false">
      <c r="A879" s="9" t="s">
        <v>931</v>
      </c>
      <c r="B879" s="0" t="e">
        <f aca="false">VLOOKUP(A879,Sheet1!A4:$A$53,1,0)</f>
        <v>#N/A</v>
      </c>
    </row>
    <row r="880" customFormat="false" ht="13.5" hidden="false" customHeight="false" outlineLevel="0" collapsed="false">
      <c r="A880" s="9" t="s">
        <v>932</v>
      </c>
      <c r="B880" s="0" t="e">
        <f aca="false">VLOOKUP(A880,Sheet1!A4:$A$53,1,0)</f>
        <v>#N/A</v>
      </c>
    </row>
    <row r="881" customFormat="false" ht="13.5" hidden="false" customHeight="false" outlineLevel="0" collapsed="false">
      <c r="A881" s="9" t="s">
        <v>933</v>
      </c>
      <c r="B881" s="0" t="e">
        <f aca="false">VLOOKUP(A881,Sheet1!A4:$A$53,1,0)</f>
        <v>#N/A</v>
      </c>
    </row>
    <row r="882" customFormat="false" ht="13.5" hidden="false" customHeight="false" outlineLevel="0" collapsed="false">
      <c r="A882" s="9" t="s">
        <v>934</v>
      </c>
      <c r="B882" s="0" t="e">
        <f aca="false">VLOOKUP(A882,Sheet1!A4:$A$53,1,0)</f>
        <v>#N/A</v>
      </c>
    </row>
    <row r="883" customFormat="false" ht="13.5" hidden="false" customHeight="false" outlineLevel="0" collapsed="false">
      <c r="A883" s="9" t="s">
        <v>935</v>
      </c>
      <c r="B883" s="0" t="e">
        <f aca="false">VLOOKUP(A883,Sheet1!A4:$A$53,1,0)</f>
        <v>#N/A</v>
      </c>
    </row>
    <row r="884" customFormat="false" ht="13.5" hidden="false" customHeight="false" outlineLevel="0" collapsed="false">
      <c r="A884" s="9" t="s">
        <v>936</v>
      </c>
      <c r="B884" s="0" t="e">
        <f aca="false">VLOOKUP(A884,Sheet1!A4:$A$53,1,0)</f>
        <v>#N/A</v>
      </c>
    </row>
    <row r="885" customFormat="false" ht="13.5" hidden="false" customHeight="false" outlineLevel="0" collapsed="false">
      <c r="A885" s="9" t="s">
        <v>937</v>
      </c>
      <c r="B885" s="0" t="e">
        <f aca="false">VLOOKUP(A885,Sheet1!A4:$A$53,1,0)</f>
        <v>#N/A</v>
      </c>
    </row>
    <row r="886" customFormat="false" ht="13.5" hidden="false" customHeight="false" outlineLevel="0" collapsed="false">
      <c r="A886" s="9" t="s">
        <v>938</v>
      </c>
      <c r="B886" s="0" t="e">
        <f aca="false">VLOOKUP(A886,Sheet1!A4:$A$53,1,0)</f>
        <v>#N/A</v>
      </c>
    </row>
    <row r="887" customFormat="false" ht="13.5" hidden="false" customHeight="false" outlineLevel="0" collapsed="false">
      <c r="A887" s="9" t="s">
        <v>939</v>
      </c>
      <c r="B887" s="0" t="e">
        <f aca="false">VLOOKUP(A887,Sheet1!A4:$A$53,1,0)</f>
        <v>#N/A</v>
      </c>
    </row>
    <row r="888" customFormat="false" ht="13.5" hidden="false" customHeight="false" outlineLevel="0" collapsed="false">
      <c r="A888" s="9" t="s">
        <v>940</v>
      </c>
      <c r="B888" s="0" t="e">
        <f aca="false">VLOOKUP(A888,Sheet1!A4:$A$53,1,0)</f>
        <v>#N/A</v>
      </c>
    </row>
    <row r="889" customFormat="false" ht="13.5" hidden="false" customHeight="false" outlineLevel="0" collapsed="false">
      <c r="A889" s="9" t="s">
        <v>941</v>
      </c>
      <c r="B889" s="0" t="e">
        <f aca="false">VLOOKUP(A889,Sheet1!A4:$A$53,1,0)</f>
        <v>#N/A</v>
      </c>
    </row>
    <row r="890" customFormat="false" ht="13.5" hidden="false" customHeight="false" outlineLevel="0" collapsed="false">
      <c r="A890" s="9" t="s">
        <v>942</v>
      </c>
      <c r="B890" s="0" t="e">
        <f aca="false">VLOOKUP(A890,Sheet1!A4:$A$53,1,0)</f>
        <v>#N/A</v>
      </c>
    </row>
    <row r="891" customFormat="false" ht="13.5" hidden="false" customHeight="false" outlineLevel="0" collapsed="false">
      <c r="A891" s="9" t="s">
        <v>943</v>
      </c>
      <c r="B891" s="0" t="e">
        <f aca="false">VLOOKUP(A891,Sheet1!A4:$A$53,1,0)</f>
        <v>#N/A</v>
      </c>
    </row>
    <row r="892" customFormat="false" ht="13.5" hidden="false" customHeight="false" outlineLevel="0" collapsed="false">
      <c r="A892" s="9" t="s">
        <v>944</v>
      </c>
      <c r="B892" s="0" t="e">
        <f aca="false">VLOOKUP(A892,Sheet1!A4:$A$53,1,0)</f>
        <v>#N/A</v>
      </c>
    </row>
    <row r="893" customFormat="false" ht="13.5" hidden="false" customHeight="false" outlineLevel="0" collapsed="false">
      <c r="A893" s="9" t="s">
        <v>945</v>
      </c>
      <c r="B893" s="0" t="e">
        <f aca="false">VLOOKUP(A893,Sheet1!A4:$A$53,1,0)</f>
        <v>#N/A</v>
      </c>
    </row>
    <row r="894" customFormat="false" ht="13.5" hidden="false" customHeight="false" outlineLevel="0" collapsed="false">
      <c r="A894" s="9" t="s">
        <v>946</v>
      </c>
      <c r="B894" s="0" t="e">
        <f aca="false">VLOOKUP(A894,Sheet1!A4:$A$53,1,0)</f>
        <v>#N/A</v>
      </c>
    </row>
    <row r="895" customFormat="false" ht="13.5" hidden="false" customHeight="false" outlineLevel="0" collapsed="false">
      <c r="A895" s="9" t="s">
        <v>947</v>
      </c>
      <c r="B895" s="0" t="e">
        <f aca="false">VLOOKUP(A895,Sheet1!A4:$A$53,1,0)</f>
        <v>#N/A</v>
      </c>
    </row>
    <row r="896" customFormat="false" ht="13.5" hidden="false" customHeight="false" outlineLevel="0" collapsed="false">
      <c r="A896" s="9" t="s">
        <v>948</v>
      </c>
      <c r="B896" s="0" t="e">
        <f aca="false">VLOOKUP(A896,Sheet1!A4:$A$53,1,0)</f>
        <v>#N/A</v>
      </c>
    </row>
    <row r="897" customFormat="false" ht="13.5" hidden="false" customHeight="false" outlineLevel="0" collapsed="false">
      <c r="A897" s="9" t="s">
        <v>949</v>
      </c>
      <c r="B897" s="0" t="e">
        <f aca="false">VLOOKUP(A897,Sheet1!A4:$A$53,1,0)</f>
        <v>#N/A</v>
      </c>
    </row>
    <row r="898" customFormat="false" ht="13.5" hidden="false" customHeight="false" outlineLevel="0" collapsed="false">
      <c r="A898" s="9" t="s">
        <v>950</v>
      </c>
      <c r="B898" s="0" t="e">
        <f aca="false">VLOOKUP(A898,Sheet1!A4:$A$53,1,0)</f>
        <v>#N/A</v>
      </c>
    </row>
    <row r="899" customFormat="false" ht="13.5" hidden="false" customHeight="false" outlineLevel="0" collapsed="false">
      <c r="A899" s="9" t="s">
        <v>951</v>
      </c>
      <c r="B899" s="0" t="e">
        <f aca="false">VLOOKUP(A899,Sheet1!A4:$A$53,1,0)</f>
        <v>#N/A</v>
      </c>
    </row>
    <row r="900" customFormat="false" ht="13.5" hidden="false" customHeight="false" outlineLevel="0" collapsed="false">
      <c r="A900" s="9" t="s">
        <v>952</v>
      </c>
      <c r="B900" s="0" t="e">
        <f aca="false">VLOOKUP(A900,Sheet1!A4:$A$53,1,0)</f>
        <v>#N/A</v>
      </c>
    </row>
    <row r="901" customFormat="false" ht="13.5" hidden="false" customHeight="false" outlineLevel="0" collapsed="false">
      <c r="A901" s="9" t="s">
        <v>953</v>
      </c>
      <c r="B901" s="0" t="e">
        <f aca="false">VLOOKUP(A901,Sheet1!A4:$A$53,1,0)</f>
        <v>#N/A</v>
      </c>
    </row>
    <row r="902" customFormat="false" ht="13.5" hidden="false" customHeight="false" outlineLevel="0" collapsed="false">
      <c r="A902" s="9" t="s">
        <v>954</v>
      </c>
      <c r="B902" s="0" t="e">
        <f aca="false">VLOOKUP(A902,Sheet1!A4:$A$53,1,0)</f>
        <v>#N/A</v>
      </c>
    </row>
    <row r="903" customFormat="false" ht="13.5" hidden="false" customHeight="false" outlineLevel="0" collapsed="false">
      <c r="A903" s="9" t="s">
        <v>955</v>
      </c>
      <c r="B903" s="0" t="e">
        <f aca="false">VLOOKUP(A903,Sheet1!A4:$A$53,1,0)</f>
        <v>#N/A</v>
      </c>
    </row>
    <row r="904" customFormat="false" ht="13.5" hidden="false" customHeight="false" outlineLevel="0" collapsed="false">
      <c r="A904" s="9" t="s">
        <v>956</v>
      </c>
      <c r="B904" s="0" t="e">
        <f aca="false">VLOOKUP(A904,Sheet1!A4:$A$53,1,0)</f>
        <v>#N/A</v>
      </c>
    </row>
    <row r="905" customFormat="false" ht="13.5" hidden="false" customHeight="false" outlineLevel="0" collapsed="false">
      <c r="A905" s="9" t="s">
        <v>957</v>
      </c>
      <c r="B905" s="0" t="e">
        <f aca="false">VLOOKUP(A905,Sheet1!A4:$A$53,1,0)</f>
        <v>#N/A</v>
      </c>
    </row>
    <row r="906" customFormat="false" ht="13.5" hidden="false" customHeight="false" outlineLevel="0" collapsed="false">
      <c r="A906" s="9" t="s">
        <v>958</v>
      </c>
      <c r="B906" s="0" t="e">
        <f aca="false">VLOOKUP(A906,Sheet1!A4:$A$53,1,0)</f>
        <v>#N/A</v>
      </c>
    </row>
    <row r="907" customFormat="false" ht="13.5" hidden="false" customHeight="false" outlineLevel="0" collapsed="false">
      <c r="A907" s="9" t="s">
        <v>959</v>
      </c>
      <c r="B907" s="0" t="e">
        <f aca="false">VLOOKUP(A907,Sheet1!A4:$A$53,1,0)</f>
        <v>#N/A</v>
      </c>
    </row>
    <row r="908" customFormat="false" ht="13.5" hidden="false" customHeight="false" outlineLevel="0" collapsed="false">
      <c r="A908" s="9" t="s">
        <v>960</v>
      </c>
      <c r="B908" s="0" t="e">
        <f aca="false">VLOOKUP(A908,Sheet1!A4:$A$53,1,0)</f>
        <v>#N/A</v>
      </c>
    </row>
    <row r="909" customFormat="false" ht="13.5" hidden="false" customHeight="false" outlineLevel="0" collapsed="false">
      <c r="A909" s="9" t="s">
        <v>961</v>
      </c>
      <c r="B909" s="0" t="e">
        <f aca="false">VLOOKUP(A909,Sheet1!A4:$A$53,1,0)</f>
        <v>#N/A</v>
      </c>
    </row>
    <row r="910" customFormat="false" ht="13.5" hidden="false" customHeight="false" outlineLevel="0" collapsed="false">
      <c r="A910" s="9" t="s">
        <v>962</v>
      </c>
      <c r="B910" s="0" t="e">
        <f aca="false">VLOOKUP(A910,Sheet1!A4:$A$53,1,0)</f>
        <v>#N/A</v>
      </c>
    </row>
    <row r="911" customFormat="false" ht="13.5" hidden="false" customHeight="false" outlineLevel="0" collapsed="false">
      <c r="A911" s="9" t="s">
        <v>963</v>
      </c>
      <c r="B911" s="0" t="e">
        <f aca="false">VLOOKUP(A911,Sheet1!A4:$A$53,1,0)</f>
        <v>#N/A</v>
      </c>
    </row>
    <row r="912" customFormat="false" ht="13.5" hidden="false" customHeight="false" outlineLevel="0" collapsed="false">
      <c r="A912" s="9" t="s">
        <v>964</v>
      </c>
      <c r="B912" s="0" t="e">
        <f aca="false">VLOOKUP(A912,Sheet1!A4:$A$53,1,0)</f>
        <v>#N/A</v>
      </c>
    </row>
    <row r="913" customFormat="false" ht="13.5" hidden="false" customHeight="false" outlineLevel="0" collapsed="false">
      <c r="A913" s="9" t="s">
        <v>965</v>
      </c>
      <c r="B913" s="0" t="e">
        <f aca="false">VLOOKUP(A913,Sheet1!A4:$A$53,1,0)</f>
        <v>#N/A</v>
      </c>
    </row>
    <row r="914" customFormat="false" ht="13.5" hidden="false" customHeight="false" outlineLevel="0" collapsed="false">
      <c r="A914" s="9" t="s">
        <v>966</v>
      </c>
      <c r="B914" s="0" t="e">
        <f aca="false">VLOOKUP(A914,Sheet1!A4:$A$53,1,0)</f>
        <v>#N/A</v>
      </c>
    </row>
    <row r="915" customFormat="false" ht="13.5" hidden="false" customHeight="false" outlineLevel="0" collapsed="false">
      <c r="A915" s="9" t="s">
        <v>967</v>
      </c>
      <c r="B915" s="0" t="e">
        <f aca="false">VLOOKUP(A915,Sheet1!A4:$A$53,1,0)</f>
        <v>#N/A</v>
      </c>
    </row>
    <row r="916" customFormat="false" ht="13.5" hidden="false" customHeight="false" outlineLevel="0" collapsed="false">
      <c r="A916" s="9" t="s">
        <v>968</v>
      </c>
      <c r="B916" s="0" t="e">
        <f aca="false">VLOOKUP(A916,Sheet1!A4:$A$53,1,0)</f>
        <v>#N/A</v>
      </c>
    </row>
    <row r="917" customFormat="false" ht="13.5" hidden="false" customHeight="false" outlineLevel="0" collapsed="false">
      <c r="A917" s="0" t="s">
        <v>969</v>
      </c>
      <c r="B917" s="0" t="e">
        <f aca="false">VLOOKUP(A917,Sheet1!A4:$A$53,1,0)</f>
        <v>#N/A</v>
      </c>
    </row>
    <row r="918" customFormat="false" ht="13.5" hidden="false" customHeight="false" outlineLevel="0" collapsed="false">
      <c r="A918" s="0" t="s">
        <v>970</v>
      </c>
      <c r="B918" s="0" t="e">
        <f aca="false">VLOOKUP(A918,Sheet1!A4:$A$53,1,0)</f>
        <v>#N/A</v>
      </c>
    </row>
    <row r="919" customFormat="false" ht="13.5" hidden="false" customHeight="false" outlineLevel="0" collapsed="false">
      <c r="A919" s="0" t="s">
        <v>971</v>
      </c>
      <c r="B919" s="0" t="e">
        <f aca="false">VLOOKUP(A919,Sheet1!A4:$A$53,1,0)</f>
        <v>#N/A</v>
      </c>
    </row>
    <row r="920" customFormat="false" ht="13.5" hidden="false" customHeight="false" outlineLevel="0" collapsed="false">
      <c r="A920" s="0" t="s">
        <v>972</v>
      </c>
      <c r="B920" s="0" t="e">
        <f aca="false">VLOOKUP(A920,Sheet1!A4:$A$53,1,0)</f>
        <v>#N/A</v>
      </c>
    </row>
    <row r="921" customFormat="false" ht="13.5" hidden="false" customHeight="false" outlineLevel="0" collapsed="false">
      <c r="A921" s="0" t="s">
        <v>973</v>
      </c>
      <c r="B921" s="0" t="e">
        <f aca="false">VLOOKUP(A921,Sheet1!A4:$A$53,1,0)</f>
        <v>#N/A</v>
      </c>
    </row>
    <row r="922" customFormat="false" ht="13.5" hidden="false" customHeight="false" outlineLevel="0" collapsed="false">
      <c r="A922" s="0" t="s">
        <v>974</v>
      </c>
      <c r="B922" s="0" t="e">
        <f aca="false">VLOOKUP(A922,Sheet1!A4:$A$53,1,0)</f>
        <v>#N/A</v>
      </c>
    </row>
    <row r="923" customFormat="false" ht="13.5" hidden="false" customHeight="false" outlineLevel="0" collapsed="false">
      <c r="A923" s="0" t="s">
        <v>975</v>
      </c>
      <c r="B923" s="0" t="e">
        <f aca="false">VLOOKUP(A923,Sheet1!A4:$A$53,1,0)</f>
        <v>#N/A</v>
      </c>
    </row>
    <row r="924" customFormat="false" ht="13.5" hidden="false" customHeight="false" outlineLevel="0" collapsed="false">
      <c r="A924" s="0" t="s">
        <v>976</v>
      </c>
      <c r="B924" s="0" t="e">
        <f aca="false">VLOOKUP(A924,Sheet1!A4:$A$53,1,0)</f>
        <v>#N/A</v>
      </c>
    </row>
    <row r="925" customFormat="false" ht="13.5" hidden="false" customHeight="false" outlineLevel="0" collapsed="false">
      <c r="A925" s="0" t="s">
        <v>977</v>
      </c>
      <c r="B925" s="0" t="e">
        <f aca="false">VLOOKUP(A925,Sheet1!A4:$A$53,1,0)</f>
        <v>#N/A</v>
      </c>
    </row>
    <row r="926" customFormat="false" ht="13.5" hidden="false" customHeight="false" outlineLevel="0" collapsed="false">
      <c r="A926" s="0" t="s">
        <v>978</v>
      </c>
      <c r="B926" s="0" t="e">
        <f aca="false">VLOOKUP(A926,Sheet1!A4:$A$53,1,0)</f>
        <v>#N/A</v>
      </c>
    </row>
    <row r="927" customFormat="false" ht="13.5" hidden="false" customHeight="false" outlineLevel="0" collapsed="false">
      <c r="A927" s="0" t="s">
        <v>979</v>
      </c>
      <c r="B927" s="0" t="e">
        <f aca="false">VLOOKUP(A927,Sheet1!A4:$A$53,1,0)</f>
        <v>#N/A</v>
      </c>
    </row>
    <row r="928" customFormat="false" ht="13.5" hidden="false" customHeight="false" outlineLevel="0" collapsed="false">
      <c r="A928" s="0" t="s">
        <v>980</v>
      </c>
      <c r="B928" s="0" t="e">
        <f aca="false">VLOOKUP(A928,Sheet1!A4:$A$53,1,0)</f>
        <v>#N/A</v>
      </c>
    </row>
    <row r="929" customFormat="false" ht="13.5" hidden="false" customHeight="false" outlineLevel="0" collapsed="false">
      <c r="A929" s="0" t="s">
        <v>981</v>
      </c>
      <c r="B929" s="0" t="e">
        <f aca="false">VLOOKUP(A929,Sheet1!A4:$A$53,1,0)</f>
        <v>#N/A</v>
      </c>
    </row>
    <row r="930" customFormat="false" ht="13.5" hidden="false" customHeight="false" outlineLevel="0" collapsed="false">
      <c r="A930" s="0" t="s">
        <v>982</v>
      </c>
      <c r="B930" s="0" t="e">
        <f aca="false">VLOOKUP(A930,Sheet1!A4:$A$53,1,0)</f>
        <v>#N/A</v>
      </c>
    </row>
    <row r="931" customFormat="false" ht="13.5" hidden="false" customHeight="false" outlineLevel="0" collapsed="false">
      <c r="A931" s="0" t="s">
        <v>983</v>
      </c>
      <c r="B931" s="0" t="e">
        <f aca="false">VLOOKUP(A931,Sheet1!A4:$A$53,1,0)</f>
        <v>#N/A</v>
      </c>
    </row>
    <row r="932" customFormat="false" ht="13.5" hidden="false" customHeight="false" outlineLevel="0" collapsed="false">
      <c r="A932" s="0" t="s">
        <v>984</v>
      </c>
      <c r="B932" s="0" t="e">
        <f aca="false">VLOOKUP(A932,Sheet1!A4:$A$53,1,0)</f>
        <v>#N/A</v>
      </c>
    </row>
    <row r="933" customFormat="false" ht="13.5" hidden="false" customHeight="false" outlineLevel="0" collapsed="false">
      <c r="A933" s="0" t="s">
        <v>985</v>
      </c>
      <c r="B933" s="0" t="e">
        <f aca="false">VLOOKUP(A933,Sheet1!A4:$A$53,1,0)</f>
        <v>#N/A</v>
      </c>
    </row>
    <row r="934" customFormat="false" ht="13.5" hidden="false" customHeight="false" outlineLevel="0" collapsed="false">
      <c r="A934" s="0" t="s">
        <v>986</v>
      </c>
      <c r="B934" s="0" t="e">
        <f aca="false">VLOOKUP(A934,Sheet1!A4:$A$53,1,0)</f>
        <v>#N/A</v>
      </c>
    </row>
    <row r="935" customFormat="false" ht="13.5" hidden="false" customHeight="false" outlineLevel="0" collapsed="false">
      <c r="A935" s="0" t="s">
        <v>987</v>
      </c>
      <c r="B935" s="0" t="e">
        <f aca="false">VLOOKUP(A935,Sheet1!A4:$A$53,1,0)</f>
        <v>#N/A</v>
      </c>
    </row>
    <row r="936" customFormat="false" ht="13.5" hidden="false" customHeight="false" outlineLevel="0" collapsed="false">
      <c r="A936" s="0" t="s">
        <v>988</v>
      </c>
      <c r="B936" s="0" t="e">
        <f aca="false">VLOOKUP(A936,Sheet1!A4:$A$53,1,0)</f>
        <v>#N/A</v>
      </c>
    </row>
    <row r="937" customFormat="false" ht="13.5" hidden="false" customHeight="false" outlineLevel="0" collapsed="false">
      <c r="A937" s="0" t="s">
        <v>989</v>
      </c>
      <c r="B937" s="0" t="e">
        <f aca="false">VLOOKUP(A937,Sheet1!A4:$A$53,1,0)</f>
        <v>#N/A</v>
      </c>
    </row>
    <row r="938" customFormat="false" ht="13.5" hidden="false" customHeight="false" outlineLevel="0" collapsed="false">
      <c r="A938" s="0" t="s">
        <v>990</v>
      </c>
      <c r="B938" s="0" t="e">
        <f aca="false">VLOOKUP(A938,Sheet1!A4:$A$53,1,0)</f>
        <v>#N/A</v>
      </c>
    </row>
    <row r="939" customFormat="false" ht="13.5" hidden="false" customHeight="false" outlineLevel="0" collapsed="false">
      <c r="A939" s="0" t="s">
        <v>991</v>
      </c>
      <c r="B939" s="0" t="e">
        <f aca="false">VLOOKUP(A939,Sheet1!A4:$A$53,1,0)</f>
        <v>#N/A</v>
      </c>
    </row>
    <row r="940" customFormat="false" ht="13.5" hidden="false" customHeight="false" outlineLevel="0" collapsed="false">
      <c r="A940" s="0" t="s">
        <v>992</v>
      </c>
      <c r="B940" s="0" t="e">
        <f aca="false">VLOOKUP(A940,Sheet1!A4:$A$53,1,0)</f>
        <v>#N/A</v>
      </c>
    </row>
    <row r="941" customFormat="false" ht="13.5" hidden="false" customHeight="false" outlineLevel="0" collapsed="false">
      <c r="A941" s="0" t="s">
        <v>993</v>
      </c>
      <c r="B941" s="0" t="e">
        <f aca="false">VLOOKUP(A941,Sheet1!A4:$A$53,1,0)</f>
        <v>#N/A</v>
      </c>
    </row>
    <row r="942" customFormat="false" ht="13.5" hidden="false" customHeight="false" outlineLevel="0" collapsed="false">
      <c r="A942" s="0" t="s">
        <v>994</v>
      </c>
      <c r="B942" s="0" t="e">
        <f aca="false">VLOOKUP(A942,Sheet1!A4:$A$53,1,0)</f>
        <v>#N/A</v>
      </c>
    </row>
    <row r="943" customFormat="false" ht="13.5" hidden="false" customHeight="false" outlineLevel="0" collapsed="false">
      <c r="A943" s="0" t="s">
        <v>995</v>
      </c>
      <c r="B943" s="0" t="e">
        <f aca="false">VLOOKUP(A943,Sheet1!A4:$A$53,1,0)</f>
        <v>#N/A</v>
      </c>
    </row>
    <row r="944" customFormat="false" ht="13.5" hidden="false" customHeight="false" outlineLevel="0" collapsed="false">
      <c r="A944" s="0" t="s">
        <v>996</v>
      </c>
      <c r="B944" s="0" t="e">
        <f aca="false">VLOOKUP(A944,Sheet1!A4:$A$53,1,0)</f>
        <v>#N/A</v>
      </c>
    </row>
    <row r="945" customFormat="false" ht="13.5" hidden="false" customHeight="false" outlineLevel="0" collapsed="false">
      <c r="A945" s="0" t="s">
        <v>997</v>
      </c>
      <c r="B945" s="0" t="e">
        <f aca="false">VLOOKUP(A945,Sheet1!A4:$A$53,1,0)</f>
        <v>#N/A</v>
      </c>
    </row>
    <row r="946" customFormat="false" ht="13.5" hidden="false" customHeight="false" outlineLevel="0" collapsed="false">
      <c r="A946" s="0" t="s">
        <v>998</v>
      </c>
      <c r="B946" s="0" t="e">
        <f aca="false">VLOOKUP(A946,Sheet1!A4:$A$53,1,0)</f>
        <v>#N/A</v>
      </c>
    </row>
    <row r="947" customFormat="false" ht="13.5" hidden="false" customHeight="false" outlineLevel="0" collapsed="false">
      <c r="A947" s="0" t="s">
        <v>999</v>
      </c>
      <c r="B947" s="0" t="e">
        <f aca="false">VLOOKUP(A947,Sheet1!A4:$A$53,1,0)</f>
        <v>#N/A</v>
      </c>
    </row>
    <row r="948" customFormat="false" ht="13.5" hidden="false" customHeight="false" outlineLevel="0" collapsed="false">
      <c r="A948" s="0" t="s">
        <v>1000</v>
      </c>
      <c r="B948" s="0" t="e">
        <f aca="false">VLOOKUP(A948,Sheet1!A4:$A$53,1,0)</f>
        <v>#N/A</v>
      </c>
    </row>
    <row r="949" customFormat="false" ht="13.5" hidden="false" customHeight="false" outlineLevel="0" collapsed="false">
      <c r="A949" s="0" t="s">
        <v>1001</v>
      </c>
      <c r="B949" s="0" t="e">
        <f aca="false">VLOOKUP(A949,Sheet1!A4:$A$53,1,0)</f>
        <v>#N/A</v>
      </c>
    </row>
    <row r="950" customFormat="false" ht="13.5" hidden="false" customHeight="false" outlineLevel="0" collapsed="false">
      <c r="A950" s="0" t="s">
        <v>1002</v>
      </c>
      <c r="B950" s="0" t="e">
        <f aca="false">VLOOKUP(A950,Sheet1!A4:$A$53,1,0)</f>
        <v>#N/A</v>
      </c>
    </row>
    <row r="951" customFormat="false" ht="13.5" hidden="false" customHeight="false" outlineLevel="0" collapsed="false">
      <c r="A951" s="0" t="s">
        <v>1003</v>
      </c>
      <c r="B951" s="0" t="e">
        <f aca="false">VLOOKUP(A951,Sheet1!A4:$A$53,1,0)</f>
        <v>#N/A</v>
      </c>
    </row>
    <row r="952" customFormat="false" ht="13.5" hidden="false" customHeight="false" outlineLevel="0" collapsed="false">
      <c r="A952" s="0" t="s">
        <v>1004</v>
      </c>
      <c r="B952" s="0" t="e">
        <f aca="false">VLOOKUP(A952,Sheet1!A4:$A$53,1,0)</f>
        <v>#N/A</v>
      </c>
    </row>
    <row r="953" customFormat="false" ht="13.5" hidden="false" customHeight="false" outlineLevel="0" collapsed="false">
      <c r="A953" s="0" t="s">
        <v>1005</v>
      </c>
      <c r="B953" s="0" t="e">
        <f aca="false">VLOOKUP(A953,Sheet1!A4:$A$53,1,0)</f>
        <v>#N/A</v>
      </c>
    </row>
    <row r="954" customFormat="false" ht="13.5" hidden="false" customHeight="false" outlineLevel="0" collapsed="false">
      <c r="A954" s="0" t="s">
        <v>1006</v>
      </c>
      <c r="B954" s="0" t="e">
        <f aca="false">VLOOKUP(A954,Sheet1!A4:$A$53,1,0)</f>
        <v>#N/A</v>
      </c>
    </row>
    <row r="955" customFormat="false" ht="13.5" hidden="false" customHeight="false" outlineLevel="0" collapsed="false">
      <c r="A955" s="0" t="s">
        <v>1007</v>
      </c>
      <c r="B955" s="0" t="e">
        <f aca="false">VLOOKUP(A955,Sheet1!A4:$A$53,1,0)</f>
        <v>#N/A</v>
      </c>
    </row>
    <row r="956" customFormat="false" ht="13.5" hidden="false" customHeight="false" outlineLevel="0" collapsed="false">
      <c r="A956" s="0" t="s">
        <v>1008</v>
      </c>
      <c r="B956" s="0" t="e">
        <f aca="false">VLOOKUP(A956,Sheet1!A4:$A$53,1,0)</f>
        <v>#N/A</v>
      </c>
    </row>
    <row r="957" customFormat="false" ht="13.5" hidden="false" customHeight="false" outlineLevel="0" collapsed="false">
      <c r="A957" s="0" t="s">
        <v>1009</v>
      </c>
      <c r="B957" s="0" t="e">
        <f aca="false">VLOOKUP(A957,Sheet1!A4:$A$53,1,0)</f>
        <v>#N/A</v>
      </c>
    </row>
    <row r="958" customFormat="false" ht="13.5" hidden="false" customHeight="false" outlineLevel="0" collapsed="false">
      <c r="A958" s="0" t="s">
        <v>1010</v>
      </c>
      <c r="B958" s="0" t="e">
        <f aca="false">VLOOKUP(A958,Sheet1!A4:$A$53,1,0)</f>
        <v>#N/A</v>
      </c>
    </row>
    <row r="959" customFormat="false" ht="13.5" hidden="false" customHeight="false" outlineLevel="0" collapsed="false">
      <c r="A959" s="0" t="s">
        <v>1011</v>
      </c>
      <c r="B959" s="0" t="e">
        <f aca="false">VLOOKUP(A959,Sheet1!A4:$A$53,1,0)</f>
        <v>#N/A</v>
      </c>
    </row>
    <row r="960" customFormat="false" ht="13.5" hidden="false" customHeight="false" outlineLevel="0" collapsed="false">
      <c r="A960" s="0" t="s">
        <v>1012</v>
      </c>
      <c r="B960" s="0" t="e">
        <f aca="false">VLOOKUP(A960,Sheet1!A4:$A$53,1,0)</f>
        <v>#N/A</v>
      </c>
    </row>
    <row r="961" customFormat="false" ht="13.5" hidden="false" customHeight="false" outlineLevel="0" collapsed="false">
      <c r="A961" s="0" t="s">
        <v>1013</v>
      </c>
      <c r="B961" s="0" t="e">
        <f aca="false">VLOOKUP(A961,Sheet1!A4:$A$53,1,0)</f>
        <v>#N/A</v>
      </c>
    </row>
    <row r="962" customFormat="false" ht="13.5" hidden="false" customHeight="false" outlineLevel="0" collapsed="false">
      <c r="A962" s="0" t="s">
        <v>1014</v>
      </c>
      <c r="B962" s="0" t="e">
        <f aca="false">VLOOKUP(A962,Sheet1!A4:$A$53,1,0)</f>
        <v>#N/A</v>
      </c>
    </row>
    <row r="963" customFormat="false" ht="13.5" hidden="false" customHeight="false" outlineLevel="0" collapsed="false">
      <c r="A963" s="0" t="s">
        <v>1015</v>
      </c>
      <c r="B963" s="0" t="e">
        <f aca="false">VLOOKUP(A963,Sheet1!A4:$A$53,1,0)</f>
        <v>#N/A</v>
      </c>
    </row>
    <row r="964" customFormat="false" ht="13.5" hidden="false" customHeight="false" outlineLevel="0" collapsed="false">
      <c r="A964" s="0" t="s">
        <v>1016</v>
      </c>
      <c r="B964" s="0" t="e">
        <f aca="false">VLOOKUP(A964,Sheet1!A4:$A$53,1,0)</f>
        <v>#N/A</v>
      </c>
    </row>
    <row r="965" customFormat="false" ht="13.5" hidden="false" customHeight="false" outlineLevel="0" collapsed="false">
      <c r="A965" s="0" t="s">
        <v>1017</v>
      </c>
      <c r="B965" s="0" t="e">
        <f aca="false">VLOOKUP(A965,Sheet1!A4:$A$53,1,0)</f>
        <v>#N/A</v>
      </c>
    </row>
    <row r="966" customFormat="false" ht="13.5" hidden="false" customHeight="false" outlineLevel="0" collapsed="false">
      <c r="A966" s="0" t="s">
        <v>1018</v>
      </c>
      <c r="B966" s="0" t="e">
        <f aca="false">VLOOKUP(A966,Sheet1!A4:$A$53,1,0)</f>
        <v>#N/A</v>
      </c>
    </row>
    <row r="967" customFormat="false" ht="13.5" hidden="false" customHeight="false" outlineLevel="0" collapsed="false">
      <c r="A967" s="0" t="s">
        <v>1019</v>
      </c>
      <c r="B967" s="0" t="e">
        <f aca="false">VLOOKUP(A967,Sheet1!A4:$A$53,1,0)</f>
        <v>#N/A</v>
      </c>
    </row>
    <row r="968" customFormat="false" ht="13.5" hidden="false" customHeight="false" outlineLevel="0" collapsed="false">
      <c r="A968" s="0" t="s">
        <v>1020</v>
      </c>
      <c r="B968" s="0" t="e">
        <f aca="false">VLOOKUP(A968,Sheet1!A4:$A$53,1,0)</f>
        <v>#N/A</v>
      </c>
    </row>
    <row r="969" customFormat="false" ht="13.5" hidden="false" customHeight="false" outlineLevel="0" collapsed="false">
      <c r="A969" s="0" t="s">
        <v>1021</v>
      </c>
      <c r="B969" s="0" t="e">
        <f aca="false">VLOOKUP(A969,Sheet1!A4:$A$53,1,0)</f>
        <v>#N/A</v>
      </c>
    </row>
    <row r="970" customFormat="false" ht="13.5" hidden="false" customHeight="false" outlineLevel="0" collapsed="false">
      <c r="A970" s="0" t="s">
        <v>1022</v>
      </c>
      <c r="B970" s="0" t="e">
        <f aca="false">VLOOKUP(A970,Sheet1!A4:$A$53,1,0)</f>
        <v>#N/A</v>
      </c>
    </row>
    <row r="971" customFormat="false" ht="13.5" hidden="false" customHeight="false" outlineLevel="0" collapsed="false">
      <c r="A971" s="0" t="s">
        <v>1023</v>
      </c>
      <c r="B971" s="0" t="e">
        <f aca="false">VLOOKUP(A971,Sheet1!A4:$A$53,1,0)</f>
        <v>#N/A</v>
      </c>
    </row>
    <row r="972" customFormat="false" ht="13.5" hidden="false" customHeight="false" outlineLevel="0" collapsed="false">
      <c r="A972" s="0" t="s">
        <v>1024</v>
      </c>
      <c r="B972" s="0" t="e">
        <f aca="false">VLOOKUP(A972,Sheet1!A4:$A$53,1,0)</f>
        <v>#N/A</v>
      </c>
    </row>
    <row r="973" customFormat="false" ht="13.5" hidden="false" customHeight="false" outlineLevel="0" collapsed="false">
      <c r="A973" s="0" t="s">
        <v>1025</v>
      </c>
      <c r="B973" s="0" t="e">
        <f aca="false">VLOOKUP(A973,Sheet1!A4:$A$53,1,0)</f>
        <v>#N/A</v>
      </c>
    </row>
    <row r="974" customFormat="false" ht="13.5" hidden="false" customHeight="false" outlineLevel="0" collapsed="false">
      <c r="A974" s="0" t="s">
        <v>1026</v>
      </c>
      <c r="B974" s="0" t="e">
        <f aca="false">VLOOKUP(A974,Sheet1!A4:$A$53,1,0)</f>
        <v>#N/A</v>
      </c>
    </row>
    <row r="975" customFormat="false" ht="13.5" hidden="false" customHeight="false" outlineLevel="0" collapsed="false">
      <c r="A975" s="0" t="s">
        <v>1027</v>
      </c>
      <c r="B975" s="0" t="e">
        <f aca="false">VLOOKUP(A975,Sheet1!A4:$A$53,1,0)</f>
        <v>#N/A</v>
      </c>
    </row>
    <row r="976" customFormat="false" ht="13.5" hidden="false" customHeight="false" outlineLevel="0" collapsed="false">
      <c r="A976" s="0" t="s">
        <v>1028</v>
      </c>
      <c r="B976" s="0" t="e">
        <f aca="false">VLOOKUP(A976,Sheet1!A4:$A$53,1,0)</f>
        <v>#N/A</v>
      </c>
    </row>
    <row r="977" customFormat="false" ht="13.5" hidden="false" customHeight="false" outlineLevel="0" collapsed="false">
      <c r="A977" s="0" t="s">
        <v>1029</v>
      </c>
      <c r="B977" s="0" t="e">
        <f aca="false">VLOOKUP(A977,Sheet1!A4:$A$53,1,0)</f>
        <v>#N/A</v>
      </c>
    </row>
    <row r="978" customFormat="false" ht="13.5" hidden="false" customHeight="false" outlineLevel="0" collapsed="false">
      <c r="A978" s="0" t="s">
        <v>1030</v>
      </c>
      <c r="B978" s="0" t="e">
        <f aca="false">VLOOKUP(A978,Sheet1!A4:$A$53,1,0)</f>
        <v>#N/A</v>
      </c>
    </row>
    <row r="979" customFormat="false" ht="13.5" hidden="false" customHeight="false" outlineLevel="0" collapsed="false">
      <c r="A979" s="0" t="s">
        <v>1031</v>
      </c>
      <c r="B979" s="0" t="e">
        <f aca="false">VLOOKUP(A979,Sheet1!A4:$A$53,1,0)</f>
        <v>#N/A</v>
      </c>
    </row>
    <row r="980" customFormat="false" ht="13.5" hidden="false" customHeight="false" outlineLevel="0" collapsed="false">
      <c r="A980" s="0" t="s">
        <v>1032</v>
      </c>
      <c r="B980" s="0" t="e">
        <f aca="false">VLOOKUP(A980,Sheet1!A4:$A$53,1,0)</f>
        <v>#N/A</v>
      </c>
    </row>
    <row r="981" customFormat="false" ht="13.5" hidden="false" customHeight="false" outlineLevel="0" collapsed="false">
      <c r="A981" s="0" t="s">
        <v>1033</v>
      </c>
      <c r="B981" s="0" t="e">
        <f aca="false">VLOOKUP(A981,Sheet1!A4:$A$53,1,0)</f>
        <v>#N/A</v>
      </c>
    </row>
    <row r="982" customFormat="false" ht="13.5" hidden="false" customHeight="false" outlineLevel="0" collapsed="false">
      <c r="A982" s="0" t="s">
        <v>1034</v>
      </c>
      <c r="B982" s="0" t="e">
        <f aca="false">VLOOKUP(A982,Sheet1!A4:$A$53,1,0)</f>
        <v>#N/A</v>
      </c>
    </row>
    <row r="983" customFormat="false" ht="13.5" hidden="false" customHeight="false" outlineLevel="0" collapsed="false">
      <c r="A983" s="0" t="s">
        <v>1035</v>
      </c>
      <c r="B983" s="0" t="e">
        <f aca="false">VLOOKUP(A983,Sheet1!A4:$A$53,1,0)</f>
        <v>#N/A</v>
      </c>
    </row>
    <row r="984" customFormat="false" ht="13.5" hidden="false" customHeight="false" outlineLevel="0" collapsed="false">
      <c r="A984" s="0" t="s">
        <v>1036</v>
      </c>
      <c r="B984" s="0" t="e">
        <f aca="false">VLOOKUP(A984,Sheet1!A4:$A$53,1,0)</f>
        <v>#N/A</v>
      </c>
    </row>
    <row r="985" customFormat="false" ht="13.5" hidden="false" customHeight="false" outlineLevel="0" collapsed="false">
      <c r="A985" s="0" t="s">
        <v>1037</v>
      </c>
      <c r="B985" s="0" t="e">
        <f aca="false">VLOOKUP(A985,Sheet1!A4:$A$53,1,0)</f>
        <v>#N/A</v>
      </c>
    </row>
    <row r="986" customFormat="false" ht="13.5" hidden="false" customHeight="false" outlineLevel="0" collapsed="false">
      <c r="A986" s="0" t="s">
        <v>1038</v>
      </c>
      <c r="B986" s="0" t="e">
        <f aca="false">VLOOKUP(A986,Sheet1!A4:$A$53,1,0)</f>
        <v>#N/A</v>
      </c>
    </row>
    <row r="987" customFormat="false" ht="13.5" hidden="false" customHeight="false" outlineLevel="0" collapsed="false">
      <c r="A987" s="0" t="s">
        <v>1039</v>
      </c>
      <c r="B987" s="0" t="e">
        <f aca="false">VLOOKUP(A987,Sheet1!A4:$A$53,1,0)</f>
        <v>#N/A</v>
      </c>
    </row>
    <row r="988" customFormat="false" ht="13.5" hidden="false" customHeight="false" outlineLevel="0" collapsed="false">
      <c r="A988" s="0" t="s">
        <v>1040</v>
      </c>
      <c r="B988" s="0" t="e">
        <f aca="false">VLOOKUP(A988,Sheet1!A4:$A$53,1,0)</f>
        <v>#N/A</v>
      </c>
    </row>
    <row r="989" customFormat="false" ht="13.5" hidden="false" customHeight="false" outlineLevel="0" collapsed="false">
      <c r="A989" s="0" t="s">
        <v>1041</v>
      </c>
      <c r="B989" s="0" t="e">
        <f aca="false">VLOOKUP(A989,Sheet1!A4:$A$53,1,0)</f>
        <v>#N/A</v>
      </c>
    </row>
    <row r="990" customFormat="false" ht="13.5" hidden="false" customHeight="false" outlineLevel="0" collapsed="false">
      <c r="A990" s="0" t="s">
        <v>1042</v>
      </c>
      <c r="B990" s="0" t="e">
        <f aca="false">VLOOKUP(A990,Sheet1!A4:$A$53,1,0)</f>
        <v>#N/A</v>
      </c>
    </row>
    <row r="991" customFormat="false" ht="13.5" hidden="false" customHeight="false" outlineLevel="0" collapsed="false">
      <c r="A991" s="0" t="s">
        <v>1043</v>
      </c>
      <c r="B991" s="0" t="e">
        <f aca="false">VLOOKUP(A991,Sheet1!A4:$A$53,1,0)</f>
        <v>#N/A</v>
      </c>
    </row>
    <row r="992" customFormat="false" ht="13.5" hidden="false" customHeight="false" outlineLevel="0" collapsed="false">
      <c r="A992" s="0" t="s">
        <v>1044</v>
      </c>
      <c r="B992" s="0" t="e">
        <f aca="false">VLOOKUP(A992,Sheet1!A4:$A$53,1,0)</f>
        <v>#N/A</v>
      </c>
    </row>
    <row r="993" customFormat="false" ht="13.5" hidden="false" customHeight="false" outlineLevel="0" collapsed="false">
      <c r="A993" s="0" t="s">
        <v>1045</v>
      </c>
      <c r="B993" s="0" t="e">
        <f aca="false">VLOOKUP(A993,Sheet1!A4:$A$53,1,0)</f>
        <v>#N/A</v>
      </c>
    </row>
    <row r="994" customFormat="false" ht="13.5" hidden="false" customHeight="false" outlineLevel="0" collapsed="false">
      <c r="A994" s="0" t="s">
        <v>1046</v>
      </c>
      <c r="B994" s="0" t="e">
        <f aca="false">VLOOKUP(A994,Sheet1!A4:$A$53,1,0)</f>
        <v>#N/A</v>
      </c>
    </row>
    <row r="995" customFormat="false" ht="13.5" hidden="false" customHeight="false" outlineLevel="0" collapsed="false">
      <c r="A995" s="0" t="s">
        <v>1047</v>
      </c>
      <c r="B995" s="0" t="e">
        <f aca="false">VLOOKUP(A995,Sheet1!A4:$A$53,1,0)</f>
        <v>#N/A</v>
      </c>
    </row>
    <row r="996" customFormat="false" ht="13.5" hidden="false" customHeight="false" outlineLevel="0" collapsed="false">
      <c r="A996" s="0" t="s">
        <v>1048</v>
      </c>
      <c r="B996" s="0" t="e">
        <f aca="false">VLOOKUP(A996,Sheet1!A4:$A$53,1,0)</f>
        <v>#N/A</v>
      </c>
    </row>
    <row r="997" customFormat="false" ht="13.5" hidden="false" customHeight="false" outlineLevel="0" collapsed="false">
      <c r="A997" s="0" t="s">
        <v>1049</v>
      </c>
      <c r="B997" s="0" t="e">
        <f aca="false">VLOOKUP(A997,Sheet1!A4:$A$53,1,0)</f>
        <v>#N/A</v>
      </c>
    </row>
    <row r="998" customFormat="false" ht="13.5" hidden="false" customHeight="false" outlineLevel="0" collapsed="false">
      <c r="A998" s="0" t="s">
        <v>1050</v>
      </c>
      <c r="B998" s="0" t="e">
        <f aca="false">VLOOKUP(A998,Sheet1!A4:$A$53,1,0)</f>
        <v>#N/A</v>
      </c>
    </row>
    <row r="999" customFormat="false" ht="13.5" hidden="false" customHeight="false" outlineLevel="0" collapsed="false">
      <c r="A999" s="0" t="s">
        <v>1051</v>
      </c>
      <c r="B999" s="0" t="e">
        <f aca="false">VLOOKUP(A999,Sheet1!A4:$A$53,1,0)</f>
        <v>#N/A</v>
      </c>
    </row>
    <row r="1000" customFormat="false" ht="13.5" hidden="false" customHeight="false" outlineLevel="0" collapsed="false">
      <c r="A1000" s="0" t="s">
        <v>1052</v>
      </c>
      <c r="B1000" s="0" t="e">
        <f aca="false">VLOOKUP(A1000,Sheet1!A4:$A$53,1,0)</f>
        <v>#N/A</v>
      </c>
    </row>
    <row r="1001" customFormat="false" ht="13.5" hidden="false" customHeight="false" outlineLevel="0" collapsed="false">
      <c r="A1001" s="0" t="s">
        <v>1053</v>
      </c>
      <c r="B1001" s="0" t="e">
        <f aca="false">VLOOKUP(A1001,Sheet1!A4:$A$53,1,0)</f>
        <v>#N/A</v>
      </c>
    </row>
    <row r="1002" customFormat="false" ht="13.5" hidden="false" customHeight="false" outlineLevel="0" collapsed="false">
      <c r="A1002" s="0" t="s">
        <v>1054</v>
      </c>
      <c r="B1002" s="0" t="e">
        <f aca="false">VLOOKUP(A1002,Sheet1!A4:$A$53,1,0)</f>
        <v>#N/A</v>
      </c>
    </row>
    <row r="1003" customFormat="false" ht="13.5" hidden="false" customHeight="false" outlineLevel="0" collapsed="false">
      <c r="A1003" s="0" t="s">
        <v>1055</v>
      </c>
      <c r="B1003" s="0" t="e">
        <f aca="false">VLOOKUP(A1003,Sheet1!A4:$A$53,1,0)</f>
        <v>#N/A</v>
      </c>
    </row>
    <row r="1004" customFormat="false" ht="13.5" hidden="false" customHeight="false" outlineLevel="0" collapsed="false">
      <c r="A1004" s="0" t="s">
        <v>1056</v>
      </c>
      <c r="B1004" s="0" t="e">
        <f aca="false">VLOOKUP(A1004,Sheet1!A4:$A$53,1,0)</f>
        <v>#N/A</v>
      </c>
    </row>
    <row r="1005" customFormat="false" ht="13.5" hidden="false" customHeight="false" outlineLevel="0" collapsed="false">
      <c r="A1005" s="0" t="s">
        <v>1057</v>
      </c>
      <c r="B1005" s="0" t="e">
        <f aca="false">VLOOKUP(A1005,Sheet1!A4:$A$53,1,0)</f>
        <v>#N/A</v>
      </c>
    </row>
    <row r="1006" customFormat="false" ht="13.5" hidden="false" customHeight="false" outlineLevel="0" collapsed="false">
      <c r="A1006" s="0" t="s">
        <v>1058</v>
      </c>
      <c r="B1006" s="0" t="e">
        <f aca="false">VLOOKUP(A1006,Sheet1!A4:$A$53,1,0)</f>
        <v>#N/A</v>
      </c>
    </row>
    <row r="1007" customFormat="false" ht="13.5" hidden="false" customHeight="false" outlineLevel="0" collapsed="false">
      <c r="A1007" s="0" t="s">
        <v>1059</v>
      </c>
      <c r="B1007" s="0" t="e">
        <f aca="false">VLOOKUP(A1007,Sheet1!A4:$A$53,1,0)</f>
        <v>#N/A</v>
      </c>
    </row>
    <row r="1008" customFormat="false" ht="13.5" hidden="false" customHeight="false" outlineLevel="0" collapsed="false">
      <c r="A1008" s="0" t="s">
        <v>1060</v>
      </c>
      <c r="B1008" s="0" t="e">
        <f aca="false">VLOOKUP(A1008,Sheet1!A4:$A$53,1,0)</f>
        <v>#N/A</v>
      </c>
    </row>
    <row r="1009" customFormat="false" ht="13.5" hidden="false" customHeight="false" outlineLevel="0" collapsed="false">
      <c r="A1009" s="0" t="s">
        <v>1061</v>
      </c>
      <c r="B1009" s="0" t="e">
        <f aca="false">VLOOKUP(A1009,Sheet1!A4:$A$53,1,0)</f>
        <v>#N/A</v>
      </c>
    </row>
    <row r="1010" customFormat="false" ht="13.5" hidden="false" customHeight="false" outlineLevel="0" collapsed="false">
      <c r="A1010" s="0" t="s">
        <v>1062</v>
      </c>
      <c r="B1010" s="0" t="e">
        <f aca="false">VLOOKUP(A1010,Sheet1!A4:$A$53,1,0)</f>
        <v>#N/A</v>
      </c>
    </row>
    <row r="1011" customFormat="false" ht="13.5" hidden="false" customHeight="false" outlineLevel="0" collapsed="false">
      <c r="A1011" s="0" t="s">
        <v>1063</v>
      </c>
      <c r="B1011" s="0" t="e">
        <f aca="false">VLOOKUP(A1011,Sheet1!A4:$A$53,1,0)</f>
        <v>#N/A</v>
      </c>
    </row>
    <row r="1012" customFormat="false" ht="13.5" hidden="false" customHeight="false" outlineLevel="0" collapsed="false">
      <c r="A1012" s="0" t="s">
        <v>1064</v>
      </c>
      <c r="B1012" s="0" t="e">
        <f aca="false">VLOOKUP(A1012,Sheet1!A4:$A$53,1,0)</f>
        <v>#N/A</v>
      </c>
    </row>
    <row r="1013" customFormat="false" ht="13.5" hidden="false" customHeight="false" outlineLevel="0" collapsed="false">
      <c r="A1013" s="0" t="s">
        <v>1065</v>
      </c>
      <c r="B1013" s="0" t="e">
        <f aca="false">VLOOKUP(A1013,Sheet1!A4:$A$53,1,0)</f>
        <v>#N/A</v>
      </c>
    </row>
    <row r="1014" customFormat="false" ht="13.5" hidden="false" customHeight="false" outlineLevel="0" collapsed="false">
      <c r="A1014" s="0" t="s">
        <v>1066</v>
      </c>
      <c r="B1014" s="0" t="e">
        <f aca="false">VLOOKUP(A1014,Sheet1!A4:$A$53,1,0)</f>
        <v>#N/A</v>
      </c>
    </row>
    <row r="1015" customFormat="false" ht="13.5" hidden="false" customHeight="false" outlineLevel="0" collapsed="false">
      <c r="A1015" s="0" t="s">
        <v>1067</v>
      </c>
      <c r="B1015" s="0" t="e">
        <f aca="false">VLOOKUP(A1015,Sheet1!A4:$A$53,1,0)</f>
        <v>#N/A</v>
      </c>
    </row>
    <row r="1016" customFormat="false" ht="13.5" hidden="false" customHeight="false" outlineLevel="0" collapsed="false">
      <c r="A1016" s="0" t="s">
        <v>1068</v>
      </c>
      <c r="B1016" s="0" t="e">
        <f aca="false">VLOOKUP(A1016,Sheet1!A4:$A$53,1,0)</f>
        <v>#N/A</v>
      </c>
    </row>
    <row r="1017" customFormat="false" ht="13.5" hidden="false" customHeight="false" outlineLevel="0" collapsed="false">
      <c r="A1017" s="0" t="s">
        <v>1069</v>
      </c>
      <c r="B1017" s="0" t="e">
        <f aca="false">VLOOKUP(A1017,Sheet1!A4:$A$53,1,0)</f>
        <v>#N/A</v>
      </c>
    </row>
    <row r="1018" customFormat="false" ht="13.5" hidden="false" customHeight="false" outlineLevel="0" collapsed="false">
      <c r="A1018" s="0" t="s">
        <v>1070</v>
      </c>
      <c r="B1018" s="0" t="e">
        <f aca="false">VLOOKUP(A1018,Sheet1!A4:$A$53,1,0)</f>
        <v>#N/A</v>
      </c>
    </row>
    <row r="1019" customFormat="false" ht="13.5" hidden="false" customHeight="false" outlineLevel="0" collapsed="false">
      <c r="A1019" s="0" t="s">
        <v>1071</v>
      </c>
      <c r="B1019" s="0" t="e">
        <f aca="false">VLOOKUP(A1019,Sheet1!A4:$A$53,1,0)</f>
        <v>#N/A</v>
      </c>
    </row>
    <row r="1020" customFormat="false" ht="13.5" hidden="false" customHeight="false" outlineLevel="0" collapsed="false">
      <c r="A1020" s="0" t="s">
        <v>1072</v>
      </c>
      <c r="B1020" s="0" t="e">
        <f aca="false">VLOOKUP(A1020,Sheet1!A4:$A$53,1,0)</f>
        <v>#N/A</v>
      </c>
    </row>
    <row r="1021" customFormat="false" ht="13.5" hidden="false" customHeight="false" outlineLevel="0" collapsed="false">
      <c r="A1021" s="0" t="s">
        <v>1073</v>
      </c>
      <c r="B1021" s="0" t="e">
        <f aca="false">VLOOKUP(A1021,Sheet1!A4:$A$53,1,0)</f>
        <v>#N/A</v>
      </c>
    </row>
    <row r="1022" customFormat="false" ht="13.5" hidden="false" customHeight="false" outlineLevel="0" collapsed="false">
      <c r="A1022" s="0" t="s">
        <v>1074</v>
      </c>
      <c r="B1022" s="0" t="e">
        <f aca="false">VLOOKUP(A1022,Sheet1!A4:$A$53,1,0)</f>
        <v>#N/A</v>
      </c>
    </row>
    <row r="1023" customFormat="false" ht="13.5" hidden="false" customHeight="false" outlineLevel="0" collapsed="false">
      <c r="A1023" s="0" t="s">
        <v>1075</v>
      </c>
      <c r="B1023" s="0" t="e">
        <f aca="false">VLOOKUP(A1023,Sheet1!A4:$A$53,1,0)</f>
        <v>#N/A</v>
      </c>
    </row>
    <row r="1024" customFormat="false" ht="13.5" hidden="false" customHeight="false" outlineLevel="0" collapsed="false">
      <c r="A1024" s="0" t="s">
        <v>1076</v>
      </c>
      <c r="B1024" s="0" t="e">
        <f aca="false">VLOOKUP(A1024,Sheet1!A4:$A$53,1,0)</f>
        <v>#N/A</v>
      </c>
    </row>
    <row r="1025" customFormat="false" ht="13.5" hidden="false" customHeight="false" outlineLevel="0" collapsed="false">
      <c r="A1025" s="0" t="s">
        <v>1077</v>
      </c>
      <c r="B1025" s="0" t="e">
        <f aca="false">VLOOKUP(A1025,Sheet1!A4:$A$53,1,0)</f>
        <v>#N/A</v>
      </c>
    </row>
    <row r="1026" customFormat="false" ht="13.5" hidden="false" customHeight="false" outlineLevel="0" collapsed="false">
      <c r="A1026" s="0" t="s">
        <v>1078</v>
      </c>
      <c r="B1026" s="0" t="e">
        <f aca="false">VLOOKUP(A1026,Sheet1!A4:$A$53,1,0)</f>
        <v>#N/A</v>
      </c>
    </row>
    <row r="1027" customFormat="false" ht="13.5" hidden="false" customHeight="false" outlineLevel="0" collapsed="false">
      <c r="A1027" s="0" t="s">
        <v>1079</v>
      </c>
      <c r="B1027" s="0" t="e">
        <f aca="false">VLOOKUP(A1027,Sheet1!A4:$A$53,1,0)</f>
        <v>#N/A</v>
      </c>
    </row>
    <row r="1028" customFormat="false" ht="13.5" hidden="false" customHeight="false" outlineLevel="0" collapsed="false">
      <c r="A1028" s="0" t="s">
        <v>1080</v>
      </c>
      <c r="B1028" s="0" t="e">
        <f aca="false">VLOOKUP(A1028,Sheet1!A4:$A$53,1,0)</f>
        <v>#N/A</v>
      </c>
    </row>
    <row r="1029" customFormat="false" ht="13.5" hidden="false" customHeight="false" outlineLevel="0" collapsed="false">
      <c r="A1029" s="0" t="s">
        <v>1081</v>
      </c>
      <c r="B1029" s="0" t="e">
        <f aca="false">VLOOKUP(A1029,Sheet1!A4:$A$53,1,0)</f>
        <v>#N/A</v>
      </c>
    </row>
    <row r="1030" customFormat="false" ht="13.5" hidden="false" customHeight="false" outlineLevel="0" collapsed="false">
      <c r="A1030" s="0" t="s">
        <v>1082</v>
      </c>
      <c r="B1030" s="0" t="e">
        <f aca="false">VLOOKUP(A1030,Sheet1!A4:$A$53,1,0)</f>
        <v>#N/A</v>
      </c>
    </row>
    <row r="1031" customFormat="false" ht="13.5" hidden="false" customHeight="false" outlineLevel="0" collapsed="false">
      <c r="A1031" s="0" t="s">
        <v>1083</v>
      </c>
      <c r="B1031" s="0" t="e">
        <f aca="false">VLOOKUP(A1031,Sheet1!A4:$A$53,1,0)</f>
        <v>#N/A</v>
      </c>
    </row>
    <row r="1032" customFormat="false" ht="13.5" hidden="false" customHeight="false" outlineLevel="0" collapsed="false">
      <c r="A1032" s="0" t="s">
        <v>1084</v>
      </c>
      <c r="B1032" s="0" t="e">
        <f aca="false">VLOOKUP(A1032,Sheet1!A4:$A$53,1,0)</f>
        <v>#N/A</v>
      </c>
    </row>
    <row r="1033" customFormat="false" ht="13.5" hidden="false" customHeight="false" outlineLevel="0" collapsed="false">
      <c r="A1033" s="0" t="s">
        <v>1085</v>
      </c>
      <c r="B1033" s="0" t="e">
        <f aca="false">VLOOKUP(A1033,Sheet1!A4:$A$53,1,0)</f>
        <v>#N/A</v>
      </c>
    </row>
    <row r="1034" customFormat="false" ht="13.5" hidden="false" customHeight="false" outlineLevel="0" collapsed="false">
      <c r="A1034" s="0" t="s">
        <v>1086</v>
      </c>
      <c r="B1034" s="0" t="e">
        <f aca="false">VLOOKUP(A1034,Sheet1!A4:$A$53,1,0)</f>
        <v>#N/A</v>
      </c>
    </row>
    <row r="1035" customFormat="false" ht="13.5" hidden="false" customHeight="false" outlineLevel="0" collapsed="false">
      <c r="A1035" s="0" t="s">
        <v>1087</v>
      </c>
      <c r="B1035" s="0" t="e">
        <f aca="false">VLOOKUP(A1035,Sheet1!A4:$A$53,1,0)</f>
        <v>#N/A</v>
      </c>
    </row>
    <row r="1036" customFormat="false" ht="13.5" hidden="false" customHeight="false" outlineLevel="0" collapsed="false">
      <c r="A1036" s="0" t="s">
        <v>1088</v>
      </c>
      <c r="B1036" s="0" t="e">
        <f aca="false">VLOOKUP(A1036,Sheet1!A4:$A$53,1,0)</f>
        <v>#N/A</v>
      </c>
    </row>
    <row r="1037" customFormat="false" ht="13.5" hidden="false" customHeight="false" outlineLevel="0" collapsed="false">
      <c r="A1037" s="0" t="s">
        <v>1089</v>
      </c>
      <c r="B1037" s="0" t="e">
        <f aca="false">VLOOKUP(A1037,Sheet1!A4:$A$53,1,0)</f>
        <v>#N/A</v>
      </c>
    </row>
    <row r="1038" customFormat="false" ht="13.5" hidden="false" customHeight="false" outlineLevel="0" collapsed="false">
      <c r="A1038" s="0" t="s">
        <v>1090</v>
      </c>
      <c r="B1038" s="0" t="e">
        <f aca="false">VLOOKUP(A1038,Sheet1!A4:$A$53,1,0)</f>
        <v>#N/A</v>
      </c>
    </row>
    <row r="1039" customFormat="false" ht="13.5" hidden="false" customHeight="false" outlineLevel="0" collapsed="false">
      <c r="A1039" s="0" t="s">
        <v>1091</v>
      </c>
      <c r="B1039" s="0" t="e">
        <f aca="false">VLOOKUP(A1039,Sheet1!A4:$A$53,1,0)</f>
        <v>#N/A</v>
      </c>
    </row>
    <row r="1040" customFormat="false" ht="13.5" hidden="false" customHeight="false" outlineLevel="0" collapsed="false">
      <c r="A1040" s="0" t="s">
        <v>1092</v>
      </c>
      <c r="B1040" s="0" t="e">
        <f aca="false">VLOOKUP(A1040,Sheet1!A4:$A$53,1,0)</f>
        <v>#N/A</v>
      </c>
    </row>
    <row r="1041" customFormat="false" ht="13.5" hidden="false" customHeight="false" outlineLevel="0" collapsed="false">
      <c r="A1041" s="0" t="s">
        <v>1093</v>
      </c>
      <c r="B1041" s="0" t="e">
        <f aca="false">VLOOKUP(A1041,Sheet1!A4:$A$53,1,0)</f>
        <v>#N/A</v>
      </c>
    </row>
    <row r="1042" customFormat="false" ht="13.5" hidden="false" customHeight="false" outlineLevel="0" collapsed="false">
      <c r="A1042" s="0" t="s">
        <v>1094</v>
      </c>
      <c r="B1042" s="0" t="e">
        <f aca="false">VLOOKUP(A1042,Sheet1!A4:$A$53,1,0)</f>
        <v>#N/A</v>
      </c>
    </row>
    <row r="1043" customFormat="false" ht="13.5" hidden="false" customHeight="false" outlineLevel="0" collapsed="false">
      <c r="A1043" s="0" t="s">
        <v>1095</v>
      </c>
      <c r="B1043" s="0" t="e">
        <f aca="false">VLOOKUP(A1043,Sheet1!A4:$A$53,1,0)</f>
        <v>#N/A</v>
      </c>
    </row>
    <row r="1044" customFormat="false" ht="13.5" hidden="false" customHeight="false" outlineLevel="0" collapsed="false">
      <c r="A1044" s="0" t="s">
        <v>1096</v>
      </c>
      <c r="B1044" s="0" t="e">
        <f aca="false">VLOOKUP(A1044,Sheet1!A4:$A$53,1,0)</f>
        <v>#N/A</v>
      </c>
    </row>
    <row r="1045" customFormat="false" ht="13.5" hidden="false" customHeight="false" outlineLevel="0" collapsed="false">
      <c r="A1045" s="0" t="s">
        <v>1097</v>
      </c>
      <c r="B1045" s="0" t="e">
        <f aca="false">VLOOKUP(A1045,Sheet1!A4:$A$53,1,0)</f>
        <v>#N/A</v>
      </c>
    </row>
    <row r="1046" customFormat="false" ht="13.5" hidden="false" customHeight="false" outlineLevel="0" collapsed="false">
      <c r="A1046" s="0" t="s">
        <v>1098</v>
      </c>
      <c r="B1046" s="0" t="e">
        <f aca="false">VLOOKUP(A1046,Sheet1!A4:$A$53,1,0)</f>
        <v>#N/A</v>
      </c>
    </row>
    <row r="1047" customFormat="false" ht="13.5" hidden="false" customHeight="false" outlineLevel="0" collapsed="false">
      <c r="A1047" s="0" t="s">
        <v>1099</v>
      </c>
      <c r="B1047" s="0" t="e">
        <f aca="false">VLOOKUP(A1047,Sheet1!A4:$A$53,1,0)</f>
        <v>#N/A</v>
      </c>
    </row>
    <row r="1048" customFormat="false" ht="13.5" hidden="false" customHeight="false" outlineLevel="0" collapsed="false">
      <c r="A1048" s="0" t="s">
        <v>1100</v>
      </c>
      <c r="B1048" s="0" t="e">
        <f aca="false">VLOOKUP(A1048,Sheet1!A4:$A$53,1,0)</f>
        <v>#N/A</v>
      </c>
    </row>
    <row r="1049" customFormat="false" ht="13.5" hidden="false" customHeight="false" outlineLevel="0" collapsed="false">
      <c r="A1049" s="0" t="s">
        <v>1101</v>
      </c>
      <c r="B1049" s="0" t="e">
        <f aca="false">VLOOKUP(A1049,Sheet1!A4:$A$53,1,0)</f>
        <v>#N/A</v>
      </c>
    </row>
    <row r="1050" customFormat="false" ht="13.5" hidden="false" customHeight="false" outlineLevel="0" collapsed="false">
      <c r="A1050" s="0" t="s">
        <v>1102</v>
      </c>
      <c r="B1050" s="0" t="e">
        <f aca="false">VLOOKUP(A1050,Sheet1!A4:$A$53,1,0)</f>
        <v>#N/A</v>
      </c>
    </row>
    <row r="1051" customFormat="false" ht="13.5" hidden="false" customHeight="false" outlineLevel="0" collapsed="false">
      <c r="A1051" s="0" t="s">
        <v>1103</v>
      </c>
      <c r="B1051" s="0" t="e">
        <f aca="false">VLOOKUP(A1051,Sheet1!A4:$A$53,1,0)</f>
        <v>#N/A</v>
      </c>
    </row>
    <row r="1052" customFormat="false" ht="13.5" hidden="false" customHeight="false" outlineLevel="0" collapsed="false">
      <c r="A1052" s="0" t="s">
        <v>1104</v>
      </c>
      <c r="B1052" s="0" t="e">
        <f aca="false">VLOOKUP(A1052,Sheet1!A4:$A$53,1,0)</f>
        <v>#N/A</v>
      </c>
    </row>
    <row r="1053" customFormat="false" ht="13.5" hidden="false" customHeight="false" outlineLevel="0" collapsed="false">
      <c r="A1053" s="0" t="s">
        <v>1105</v>
      </c>
      <c r="B1053" s="0" t="e">
        <f aca="false">VLOOKUP(A1053,Sheet1!A4:$A$53,1,0)</f>
        <v>#N/A</v>
      </c>
    </row>
    <row r="1054" customFormat="false" ht="13.5" hidden="false" customHeight="false" outlineLevel="0" collapsed="false">
      <c r="A1054" s="0" t="s">
        <v>1106</v>
      </c>
      <c r="B1054" s="0" t="e">
        <f aca="false">VLOOKUP(A1054,Sheet1!A4:$A$53,1,0)</f>
        <v>#N/A</v>
      </c>
    </row>
    <row r="1055" customFormat="false" ht="13.5" hidden="false" customHeight="false" outlineLevel="0" collapsed="false">
      <c r="A1055" s="0" t="s">
        <v>1107</v>
      </c>
      <c r="B1055" s="0" t="e">
        <f aca="false">VLOOKUP(A1055,Sheet1!A4:$A$53,1,0)</f>
        <v>#N/A</v>
      </c>
    </row>
    <row r="1056" customFormat="false" ht="13.5" hidden="false" customHeight="false" outlineLevel="0" collapsed="false">
      <c r="A1056" s="0" t="s">
        <v>1108</v>
      </c>
      <c r="B1056" s="0" t="e">
        <f aca="false">VLOOKUP(A1056,Sheet1!A4:$A$53,1,0)</f>
        <v>#N/A</v>
      </c>
    </row>
    <row r="1057" customFormat="false" ht="13.5" hidden="false" customHeight="false" outlineLevel="0" collapsed="false">
      <c r="A1057" s="0" t="s">
        <v>1109</v>
      </c>
      <c r="B1057" s="0" t="e">
        <f aca="false">VLOOKUP(A1057,Sheet1!A4:$A$53,1,0)</f>
        <v>#N/A</v>
      </c>
    </row>
    <row r="1058" customFormat="false" ht="13.5" hidden="false" customHeight="false" outlineLevel="0" collapsed="false">
      <c r="A1058" s="0" t="s">
        <v>1110</v>
      </c>
      <c r="B1058" s="0" t="e">
        <f aca="false">VLOOKUP(A1058,Sheet1!A4:$A$53,1,0)</f>
        <v>#N/A</v>
      </c>
    </row>
    <row r="1059" customFormat="false" ht="13.5" hidden="false" customHeight="false" outlineLevel="0" collapsed="false">
      <c r="A1059" s="0" t="s">
        <v>1111</v>
      </c>
      <c r="B1059" s="0" t="e">
        <f aca="false">VLOOKUP(A1059,Sheet1!A4:$A$53,1,0)</f>
        <v>#N/A</v>
      </c>
    </row>
    <row r="1060" customFormat="false" ht="13.5" hidden="false" customHeight="false" outlineLevel="0" collapsed="false">
      <c r="A1060" s="0" t="s">
        <v>1112</v>
      </c>
      <c r="B1060" s="0" t="e">
        <f aca="false">VLOOKUP(A1060,Sheet1!A4:$A$53,1,0)</f>
        <v>#N/A</v>
      </c>
    </row>
    <row r="1061" customFormat="false" ht="13.5" hidden="false" customHeight="false" outlineLevel="0" collapsed="false">
      <c r="A1061" s="0" t="s">
        <v>1113</v>
      </c>
      <c r="B1061" s="0" t="e">
        <f aca="false">VLOOKUP(A1061,Sheet1!A4:$A$53,1,0)</f>
        <v>#N/A</v>
      </c>
    </row>
    <row r="1062" customFormat="false" ht="13.5" hidden="false" customHeight="false" outlineLevel="0" collapsed="false">
      <c r="A1062" s="0" t="s">
        <v>1114</v>
      </c>
      <c r="B1062" s="0" t="e">
        <f aca="false">VLOOKUP(A1062,Sheet1!A4:$A$53,1,0)</f>
        <v>#N/A</v>
      </c>
    </row>
    <row r="1063" customFormat="false" ht="13.5" hidden="false" customHeight="false" outlineLevel="0" collapsed="false">
      <c r="A1063" s="0" t="s">
        <v>1115</v>
      </c>
      <c r="B1063" s="0" t="e">
        <f aca="false">VLOOKUP(A1063,Sheet1!A4:$A$53,1,0)</f>
        <v>#N/A</v>
      </c>
    </row>
    <row r="1064" customFormat="false" ht="13.5" hidden="false" customHeight="false" outlineLevel="0" collapsed="false">
      <c r="A1064" s="0" t="s">
        <v>1116</v>
      </c>
      <c r="B1064" s="0" t="e">
        <f aca="false">VLOOKUP(A1064,Sheet1!A4:$A$53,1,0)</f>
        <v>#N/A</v>
      </c>
    </row>
    <row r="1065" customFormat="false" ht="13.5" hidden="false" customHeight="false" outlineLevel="0" collapsed="false">
      <c r="A1065" s="0" t="s">
        <v>1117</v>
      </c>
      <c r="B1065" s="0" t="e">
        <f aca="false">VLOOKUP(A1065,Sheet1!A4:$A$53,1,0)</f>
        <v>#N/A</v>
      </c>
    </row>
    <row r="1066" customFormat="false" ht="13.5" hidden="false" customHeight="false" outlineLevel="0" collapsed="false">
      <c r="A1066" s="0" t="s">
        <v>1118</v>
      </c>
      <c r="B1066" s="0" t="e">
        <f aca="false">VLOOKUP(A1066,Sheet1!A4:$A$53,1,0)</f>
        <v>#N/A</v>
      </c>
    </row>
    <row r="1067" customFormat="false" ht="13.5" hidden="false" customHeight="false" outlineLevel="0" collapsed="false">
      <c r="A1067" s="0" t="s">
        <v>1119</v>
      </c>
      <c r="B1067" s="0" t="e">
        <f aca="false">VLOOKUP(A1067,Sheet1!A4:$A$53,1,0)</f>
        <v>#N/A</v>
      </c>
    </row>
    <row r="1068" customFormat="false" ht="13.5" hidden="false" customHeight="false" outlineLevel="0" collapsed="false">
      <c r="A1068" s="0" t="s">
        <v>1120</v>
      </c>
      <c r="B1068" s="0" t="e">
        <f aca="false">VLOOKUP(A1068,Sheet1!A4:$A$53,1,0)</f>
        <v>#N/A</v>
      </c>
    </row>
    <row r="1069" customFormat="false" ht="13.5" hidden="false" customHeight="false" outlineLevel="0" collapsed="false">
      <c r="A1069" s="0" t="s">
        <v>1121</v>
      </c>
      <c r="B1069" s="0" t="e">
        <f aca="false">VLOOKUP(A1069,Sheet1!A4:$A$53,1,0)</f>
        <v>#N/A</v>
      </c>
    </row>
    <row r="1070" customFormat="false" ht="13.5" hidden="false" customHeight="false" outlineLevel="0" collapsed="false">
      <c r="A1070" s="0" t="s">
        <v>1122</v>
      </c>
      <c r="B1070" s="0" t="e">
        <f aca="false">VLOOKUP(A1070,Sheet1!A4:$A$53,1,0)</f>
        <v>#N/A</v>
      </c>
    </row>
    <row r="1071" customFormat="false" ht="13.5" hidden="false" customHeight="false" outlineLevel="0" collapsed="false">
      <c r="A1071" s="0" t="s">
        <v>1123</v>
      </c>
      <c r="B1071" s="0" t="e">
        <f aca="false">VLOOKUP(A1071,Sheet1!A4:$A$53,1,0)</f>
        <v>#N/A</v>
      </c>
    </row>
    <row r="1072" customFormat="false" ht="13.5" hidden="false" customHeight="false" outlineLevel="0" collapsed="false">
      <c r="A1072" s="0" t="s">
        <v>1124</v>
      </c>
      <c r="B1072" s="0" t="e">
        <f aca="false">VLOOKUP(A1072,Sheet1!A4:$A$53,1,0)</f>
        <v>#N/A</v>
      </c>
    </row>
    <row r="1073" customFormat="false" ht="13.5" hidden="false" customHeight="false" outlineLevel="0" collapsed="false">
      <c r="A1073" s="0" t="s">
        <v>1125</v>
      </c>
      <c r="B1073" s="0" t="e">
        <f aca="false">VLOOKUP(A1073,Sheet1!A4:$A$53,1,0)</f>
        <v>#N/A</v>
      </c>
    </row>
    <row r="1074" customFormat="false" ht="13.5" hidden="false" customHeight="false" outlineLevel="0" collapsed="false">
      <c r="A1074" s="0" t="s">
        <v>1126</v>
      </c>
      <c r="B1074" s="0" t="e">
        <f aca="false">VLOOKUP(A1074,Sheet1!A4:$A$53,1,0)</f>
        <v>#N/A</v>
      </c>
    </row>
    <row r="1075" customFormat="false" ht="13.5" hidden="false" customHeight="false" outlineLevel="0" collapsed="false">
      <c r="A1075" s="0" t="s">
        <v>1127</v>
      </c>
      <c r="B1075" s="0" t="e">
        <f aca="false">VLOOKUP(A1075,Sheet1!A4:$A$53,1,0)</f>
        <v>#N/A</v>
      </c>
    </row>
    <row r="1076" customFormat="false" ht="13.5" hidden="false" customHeight="false" outlineLevel="0" collapsed="false">
      <c r="A1076" s="0" t="s">
        <v>1128</v>
      </c>
      <c r="B1076" s="0" t="e">
        <f aca="false">VLOOKUP(A1076,Sheet1!A4:$A$53,1,0)</f>
        <v>#N/A</v>
      </c>
    </row>
    <row r="1077" customFormat="false" ht="13.5" hidden="false" customHeight="false" outlineLevel="0" collapsed="false">
      <c r="A1077" s="0" t="s">
        <v>1129</v>
      </c>
      <c r="B1077" s="0" t="e">
        <f aca="false">VLOOKUP(A1077,Sheet1!A4:$A$53,1,0)</f>
        <v>#N/A</v>
      </c>
    </row>
    <row r="1078" customFormat="false" ht="13.5" hidden="false" customHeight="false" outlineLevel="0" collapsed="false">
      <c r="A1078" s="0" t="s">
        <v>1130</v>
      </c>
      <c r="B1078" s="0" t="e">
        <f aca="false">VLOOKUP(A1078,Sheet1!A4:$A$53,1,0)</f>
        <v>#N/A</v>
      </c>
    </row>
    <row r="1079" customFormat="false" ht="13.5" hidden="false" customHeight="false" outlineLevel="0" collapsed="false">
      <c r="A1079" s="0" t="s">
        <v>1131</v>
      </c>
      <c r="B1079" s="0" t="e">
        <f aca="false">VLOOKUP(A1079,Sheet1!A4:$A$53,1,0)</f>
        <v>#N/A</v>
      </c>
    </row>
    <row r="1080" customFormat="false" ht="13.5" hidden="false" customHeight="false" outlineLevel="0" collapsed="false">
      <c r="A1080" s="0" t="s">
        <v>1132</v>
      </c>
      <c r="B1080" s="0" t="e">
        <f aca="false">VLOOKUP(A1080,Sheet1!A4:$A$53,1,0)</f>
        <v>#N/A</v>
      </c>
    </row>
    <row r="1081" customFormat="false" ht="13.5" hidden="false" customHeight="false" outlineLevel="0" collapsed="false">
      <c r="A1081" s="0" t="s">
        <v>1133</v>
      </c>
      <c r="B1081" s="0" t="e">
        <f aca="false">VLOOKUP(A1081,Sheet1!A4:$A$53,1,0)</f>
        <v>#N/A</v>
      </c>
    </row>
    <row r="1082" customFormat="false" ht="13.5" hidden="false" customHeight="false" outlineLevel="0" collapsed="false">
      <c r="A1082" s="0" t="s">
        <v>1134</v>
      </c>
      <c r="B1082" s="0" t="e">
        <f aca="false">VLOOKUP(A1082,Sheet1!A4:$A$53,1,0)</f>
        <v>#N/A</v>
      </c>
    </row>
    <row r="1083" customFormat="false" ht="13.5" hidden="false" customHeight="false" outlineLevel="0" collapsed="false">
      <c r="A1083" s="0" t="s">
        <v>1135</v>
      </c>
      <c r="B1083" s="0" t="e">
        <f aca="false">VLOOKUP(A1083,Sheet1!A4:$A$53,1,0)</f>
        <v>#N/A</v>
      </c>
    </row>
    <row r="1084" customFormat="false" ht="13.5" hidden="false" customHeight="false" outlineLevel="0" collapsed="false">
      <c r="A1084" s="0" t="s">
        <v>1136</v>
      </c>
      <c r="B1084" s="0" t="e">
        <f aca="false">VLOOKUP(A1084,Sheet1!A4:$A$53,1,0)</f>
        <v>#N/A</v>
      </c>
    </row>
    <row r="1085" customFormat="false" ht="13.5" hidden="false" customHeight="false" outlineLevel="0" collapsed="false">
      <c r="A1085" s="0" t="s">
        <v>1137</v>
      </c>
      <c r="B1085" s="0" t="e">
        <f aca="false">VLOOKUP(A1085,Sheet1!A4:$A$53,1,0)</f>
        <v>#N/A</v>
      </c>
    </row>
    <row r="1086" customFormat="false" ht="13.5" hidden="false" customHeight="false" outlineLevel="0" collapsed="false">
      <c r="A1086" s="0" t="s">
        <v>1138</v>
      </c>
      <c r="B1086" s="0" t="e">
        <f aca="false">VLOOKUP(A1086,Sheet1!A4:$A$53,1,0)</f>
        <v>#N/A</v>
      </c>
    </row>
    <row r="1087" customFormat="false" ht="13.5" hidden="false" customHeight="false" outlineLevel="0" collapsed="false">
      <c r="A1087" s="0" t="s">
        <v>1139</v>
      </c>
      <c r="B1087" s="0" t="e">
        <f aca="false">VLOOKUP(A1087,Sheet1!A4:$A$53,1,0)</f>
        <v>#N/A</v>
      </c>
    </row>
    <row r="1088" customFormat="false" ht="13.5" hidden="false" customHeight="false" outlineLevel="0" collapsed="false">
      <c r="A1088" s="0" t="s">
        <v>1140</v>
      </c>
      <c r="B1088" s="0" t="e">
        <f aca="false">VLOOKUP(A1088,Sheet1!A4:$A$53,1,0)</f>
        <v>#N/A</v>
      </c>
    </row>
    <row r="1089" customFormat="false" ht="13.5" hidden="false" customHeight="false" outlineLevel="0" collapsed="false">
      <c r="A1089" s="0" t="s">
        <v>1141</v>
      </c>
      <c r="B1089" s="0" t="e">
        <f aca="false">VLOOKUP(A1089,Sheet1!A4:$A$53,1,0)</f>
        <v>#N/A</v>
      </c>
    </row>
    <row r="1090" customFormat="false" ht="13.5" hidden="false" customHeight="false" outlineLevel="0" collapsed="false">
      <c r="A1090" s="0" t="s">
        <v>1142</v>
      </c>
      <c r="B1090" s="0" t="e">
        <f aca="false">VLOOKUP(A1090,Sheet1!A4:$A$53,1,0)</f>
        <v>#N/A</v>
      </c>
    </row>
    <row r="1091" customFormat="false" ht="13.5" hidden="false" customHeight="false" outlineLevel="0" collapsed="false">
      <c r="A1091" s="0" t="s">
        <v>1143</v>
      </c>
      <c r="B1091" s="0" t="e">
        <f aca="false">VLOOKUP(A1091,Sheet1!A4:$A$53,1,0)</f>
        <v>#N/A</v>
      </c>
    </row>
    <row r="1092" customFormat="false" ht="13.5" hidden="false" customHeight="false" outlineLevel="0" collapsed="false">
      <c r="A1092" s="0" t="s">
        <v>1144</v>
      </c>
      <c r="B1092" s="0" t="e">
        <f aca="false">VLOOKUP(A1092,Sheet1!A4:$A$53,1,0)</f>
        <v>#N/A</v>
      </c>
    </row>
    <row r="1093" customFormat="false" ht="13.5" hidden="false" customHeight="false" outlineLevel="0" collapsed="false">
      <c r="A1093" s="0" t="s">
        <v>1145</v>
      </c>
      <c r="B1093" s="0" t="e">
        <f aca="false">VLOOKUP(A1093,Sheet1!A4:$A$53,1,0)</f>
        <v>#N/A</v>
      </c>
    </row>
    <row r="1094" customFormat="false" ht="13.5" hidden="false" customHeight="false" outlineLevel="0" collapsed="false">
      <c r="A1094" s="0" t="s">
        <v>1146</v>
      </c>
      <c r="B1094" s="0" t="e">
        <f aca="false">VLOOKUP(A1094,Sheet1!A4:$A$53,1,0)</f>
        <v>#N/A</v>
      </c>
    </row>
    <row r="1095" customFormat="false" ht="13.5" hidden="false" customHeight="false" outlineLevel="0" collapsed="false">
      <c r="A1095" s="0" t="s">
        <v>1147</v>
      </c>
      <c r="B1095" s="0" t="e">
        <f aca="false">VLOOKUP(A1095,Sheet1!A4:$A$53,1,0)</f>
        <v>#N/A</v>
      </c>
    </row>
    <row r="1096" customFormat="false" ht="13.5" hidden="false" customHeight="false" outlineLevel="0" collapsed="false">
      <c r="A1096" s="0" t="s">
        <v>1148</v>
      </c>
      <c r="B1096" s="0" t="e">
        <f aca="false">VLOOKUP(A1096,Sheet1!A4:$A$53,1,0)</f>
        <v>#N/A</v>
      </c>
    </row>
    <row r="1097" customFormat="false" ht="13.5" hidden="false" customHeight="false" outlineLevel="0" collapsed="false">
      <c r="A1097" s="0" t="s">
        <v>1149</v>
      </c>
      <c r="B1097" s="0" t="e">
        <f aca="false">VLOOKUP(A1097,Sheet1!A4:$A$53,1,0)</f>
        <v>#N/A</v>
      </c>
    </row>
    <row r="1098" customFormat="false" ht="13.5" hidden="false" customHeight="false" outlineLevel="0" collapsed="false">
      <c r="A1098" s="0" t="s">
        <v>1150</v>
      </c>
      <c r="B1098" s="0" t="e">
        <f aca="false">VLOOKUP(A1098,Sheet1!A4:$A$53,1,0)</f>
        <v>#N/A</v>
      </c>
    </row>
    <row r="1099" customFormat="false" ht="13.5" hidden="false" customHeight="false" outlineLevel="0" collapsed="false">
      <c r="A1099" s="0" t="s">
        <v>1151</v>
      </c>
      <c r="B1099" s="0" t="e">
        <f aca="false">VLOOKUP(A1099,Sheet1!A4:$A$53,1,0)</f>
        <v>#N/A</v>
      </c>
    </row>
    <row r="1100" customFormat="false" ht="13.5" hidden="false" customHeight="false" outlineLevel="0" collapsed="false">
      <c r="A1100" s="0" t="s">
        <v>1152</v>
      </c>
      <c r="B1100" s="0" t="e">
        <f aca="false">VLOOKUP(A1100,Sheet1!A4:$A$53,1,0)</f>
        <v>#N/A</v>
      </c>
    </row>
    <row r="1101" customFormat="false" ht="13.5" hidden="false" customHeight="false" outlineLevel="0" collapsed="false">
      <c r="A1101" s="0" t="s">
        <v>1153</v>
      </c>
      <c r="B1101" s="0" t="e">
        <f aca="false">VLOOKUP(A1101,Sheet1!A4:$A$53,1,0)</f>
        <v>#N/A</v>
      </c>
    </row>
    <row r="1102" customFormat="false" ht="13.5" hidden="false" customHeight="false" outlineLevel="0" collapsed="false">
      <c r="A1102" s="0" t="s">
        <v>1154</v>
      </c>
      <c r="B1102" s="0" t="e">
        <f aca="false">VLOOKUP(A1102,Sheet1!A4:$A$53,1,0)</f>
        <v>#N/A</v>
      </c>
    </row>
    <row r="1103" customFormat="false" ht="13.5" hidden="false" customHeight="false" outlineLevel="0" collapsed="false">
      <c r="A1103" s="0" t="s">
        <v>1155</v>
      </c>
      <c r="B1103" s="0" t="e">
        <f aca="false">VLOOKUP(A1103,Sheet1!A4:$A$53,1,0)</f>
        <v>#N/A</v>
      </c>
    </row>
    <row r="1104" customFormat="false" ht="13.5" hidden="false" customHeight="false" outlineLevel="0" collapsed="false">
      <c r="A1104" s="0" t="s">
        <v>1156</v>
      </c>
      <c r="B1104" s="0" t="e">
        <f aca="false">VLOOKUP(A1104,Sheet1!A4:$A$53,1,0)</f>
        <v>#N/A</v>
      </c>
    </row>
    <row r="1105" customFormat="false" ht="13.5" hidden="false" customHeight="false" outlineLevel="0" collapsed="false">
      <c r="A1105" s="0" t="s">
        <v>1157</v>
      </c>
      <c r="B1105" s="0" t="e">
        <f aca="false">VLOOKUP(A1105,Sheet1!A4:$A$53,1,0)</f>
        <v>#N/A</v>
      </c>
    </row>
    <row r="1106" customFormat="false" ht="13.5" hidden="false" customHeight="false" outlineLevel="0" collapsed="false">
      <c r="A1106" s="0" t="s">
        <v>1158</v>
      </c>
      <c r="B1106" s="0" t="e">
        <f aca="false">VLOOKUP(A1106,Sheet1!A4:$A$53,1,0)</f>
        <v>#N/A</v>
      </c>
    </row>
    <row r="1107" customFormat="false" ht="13.5" hidden="false" customHeight="false" outlineLevel="0" collapsed="false">
      <c r="A1107" s="0" t="s">
        <v>1159</v>
      </c>
      <c r="B1107" s="0" t="e">
        <f aca="false">VLOOKUP(A1107,Sheet1!A4:$A$53,1,0)</f>
        <v>#N/A</v>
      </c>
    </row>
    <row r="1108" customFormat="false" ht="13.5" hidden="false" customHeight="false" outlineLevel="0" collapsed="false">
      <c r="A1108" s="0" t="s">
        <v>1160</v>
      </c>
      <c r="B1108" s="0" t="e">
        <f aca="false">VLOOKUP(A1108,Sheet1!A4:$A$53,1,0)</f>
        <v>#N/A</v>
      </c>
    </row>
    <row r="1109" customFormat="false" ht="13.5" hidden="false" customHeight="false" outlineLevel="0" collapsed="false">
      <c r="A1109" s="0" t="s">
        <v>1161</v>
      </c>
      <c r="B1109" s="0" t="e">
        <f aca="false">VLOOKUP(A1109,Sheet1!A4:$A$53,1,0)</f>
        <v>#N/A</v>
      </c>
    </row>
    <row r="1110" customFormat="false" ht="13.5" hidden="false" customHeight="false" outlineLevel="0" collapsed="false">
      <c r="A1110" s="0" t="s">
        <v>1162</v>
      </c>
      <c r="B1110" s="0" t="e">
        <f aca="false">VLOOKUP(A1110,Sheet1!A4:$A$53,1,0)</f>
        <v>#N/A</v>
      </c>
    </row>
    <row r="1111" customFormat="false" ht="13.5" hidden="false" customHeight="false" outlineLevel="0" collapsed="false">
      <c r="A1111" s="0" t="s">
        <v>1163</v>
      </c>
      <c r="B1111" s="0" t="e">
        <f aca="false">VLOOKUP(A1111,Sheet1!A4:$A$53,1,0)</f>
        <v>#N/A</v>
      </c>
    </row>
    <row r="1112" customFormat="false" ht="13.5" hidden="false" customHeight="false" outlineLevel="0" collapsed="false">
      <c r="A1112" s="0" t="s">
        <v>1164</v>
      </c>
      <c r="B1112" s="0" t="e">
        <f aca="false">VLOOKUP(A1112,Sheet1!A4:$A$53,1,0)</f>
        <v>#N/A</v>
      </c>
    </row>
    <row r="1113" customFormat="false" ht="13.5" hidden="false" customHeight="false" outlineLevel="0" collapsed="false">
      <c r="A1113" s="0" t="s">
        <v>1165</v>
      </c>
      <c r="B1113" s="0" t="e">
        <f aca="false">VLOOKUP(A1113,Sheet1!A4:$A$53,1,0)</f>
        <v>#N/A</v>
      </c>
    </row>
    <row r="1114" customFormat="false" ht="13.5" hidden="false" customHeight="false" outlineLevel="0" collapsed="false">
      <c r="A1114" s="0" t="s">
        <v>1166</v>
      </c>
      <c r="B1114" s="0" t="e">
        <f aca="false">VLOOKUP(A1114,Sheet1!A4:$A$53,1,0)</f>
        <v>#N/A</v>
      </c>
    </row>
    <row r="1115" customFormat="false" ht="13.5" hidden="false" customHeight="false" outlineLevel="0" collapsed="false">
      <c r="A1115" s="0" t="s">
        <v>1167</v>
      </c>
      <c r="B1115" s="0" t="e">
        <f aca="false">VLOOKUP(A1115,Sheet1!A4:$A$53,1,0)</f>
        <v>#N/A</v>
      </c>
    </row>
    <row r="1116" customFormat="false" ht="13.5" hidden="false" customHeight="false" outlineLevel="0" collapsed="false">
      <c r="A1116" s="0" t="s">
        <v>1168</v>
      </c>
      <c r="B1116" s="0" t="e">
        <f aca="false">VLOOKUP(A1116,Sheet1!A4:$A$53,1,0)</f>
        <v>#N/A</v>
      </c>
    </row>
    <row r="1117" customFormat="false" ht="13.5" hidden="false" customHeight="false" outlineLevel="0" collapsed="false">
      <c r="A1117" s="0" t="s">
        <v>1169</v>
      </c>
      <c r="B1117" s="0" t="e">
        <f aca="false">VLOOKUP(A1117,Sheet1!A4:$A$53,1,0)</f>
        <v>#N/A</v>
      </c>
    </row>
    <row r="1118" customFormat="false" ht="13.5" hidden="false" customHeight="false" outlineLevel="0" collapsed="false">
      <c r="A1118" s="0" t="s">
        <v>1170</v>
      </c>
      <c r="B1118" s="0" t="e">
        <f aca="false">VLOOKUP(A1118,Sheet1!A4:$A$53,1,0)</f>
        <v>#N/A</v>
      </c>
    </row>
    <row r="1119" customFormat="false" ht="13.5" hidden="false" customHeight="false" outlineLevel="0" collapsed="false">
      <c r="A1119" s="0" t="s">
        <v>1171</v>
      </c>
      <c r="B1119" s="0" t="e">
        <f aca="false">VLOOKUP(A1119,Sheet1!A4:$A$53,1,0)</f>
        <v>#N/A</v>
      </c>
    </row>
    <row r="1120" customFormat="false" ht="13.5" hidden="false" customHeight="false" outlineLevel="0" collapsed="false">
      <c r="A1120" s="0" t="s">
        <v>1172</v>
      </c>
      <c r="B1120" s="0" t="e">
        <f aca="false">VLOOKUP(A1120,Sheet1!A4:$A$53,1,0)</f>
        <v>#N/A</v>
      </c>
    </row>
    <row r="1121" customFormat="false" ht="13.5" hidden="false" customHeight="false" outlineLevel="0" collapsed="false">
      <c r="A1121" s="0" t="s">
        <v>1173</v>
      </c>
      <c r="B1121" s="0" t="e">
        <f aca="false">VLOOKUP(A1121,Sheet1!A4:$A$53,1,0)</f>
        <v>#N/A</v>
      </c>
    </row>
    <row r="1122" customFormat="false" ht="13.5" hidden="false" customHeight="false" outlineLevel="0" collapsed="false">
      <c r="A1122" s="0" t="s">
        <v>1174</v>
      </c>
      <c r="B1122" s="0" t="e">
        <f aca="false">VLOOKUP(A1122,Sheet1!A4:$A$53,1,0)</f>
        <v>#N/A</v>
      </c>
    </row>
    <row r="1123" customFormat="false" ht="13.5" hidden="false" customHeight="false" outlineLevel="0" collapsed="false">
      <c r="A1123" s="0" t="s">
        <v>1175</v>
      </c>
      <c r="B1123" s="0" t="e">
        <f aca="false">VLOOKUP(A1123,Sheet1!A4:$A$53,1,0)</f>
        <v>#N/A</v>
      </c>
    </row>
    <row r="1124" customFormat="false" ht="13.5" hidden="false" customHeight="false" outlineLevel="0" collapsed="false">
      <c r="A1124" s="0" t="s">
        <v>1176</v>
      </c>
      <c r="B1124" s="0" t="e">
        <f aca="false">VLOOKUP(A1124,Sheet1!A4:$A$53,1,0)</f>
        <v>#N/A</v>
      </c>
    </row>
    <row r="1125" customFormat="false" ht="13.5" hidden="false" customHeight="false" outlineLevel="0" collapsed="false">
      <c r="A1125" s="0" t="s">
        <v>1177</v>
      </c>
      <c r="B1125" s="0" t="e">
        <f aca="false">VLOOKUP(A1125,Sheet1!A4:$A$53,1,0)</f>
        <v>#N/A</v>
      </c>
    </row>
    <row r="1126" customFormat="false" ht="13.5" hidden="false" customHeight="false" outlineLevel="0" collapsed="false">
      <c r="A1126" s="0" t="s">
        <v>1178</v>
      </c>
      <c r="B1126" s="0" t="e">
        <f aca="false">VLOOKUP(A1126,Sheet1!A4:$A$53,1,0)</f>
        <v>#N/A</v>
      </c>
    </row>
    <row r="1127" customFormat="false" ht="13.5" hidden="false" customHeight="false" outlineLevel="0" collapsed="false">
      <c r="A1127" s="0" t="s">
        <v>1179</v>
      </c>
      <c r="B1127" s="0" t="e">
        <f aca="false">VLOOKUP(A1127,Sheet1!A4:$A$53,1,0)</f>
        <v>#N/A</v>
      </c>
    </row>
    <row r="1128" customFormat="false" ht="13.5" hidden="false" customHeight="false" outlineLevel="0" collapsed="false">
      <c r="A1128" s="0" t="s">
        <v>1180</v>
      </c>
      <c r="B1128" s="0" t="e">
        <f aca="false">VLOOKUP(A1128,Sheet1!A4:$A$53,1,0)</f>
        <v>#N/A</v>
      </c>
    </row>
    <row r="1129" customFormat="false" ht="13.5" hidden="false" customHeight="false" outlineLevel="0" collapsed="false">
      <c r="A1129" s="0" t="s">
        <v>1181</v>
      </c>
      <c r="B1129" s="0" t="e">
        <f aca="false">VLOOKUP(A1129,Sheet1!A4:$A$53,1,0)</f>
        <v>#N/A</v>
      </c>
    </row>
    <row r="1130" customFormat="false" ht="13.5" hidden="false" customHeight="false" outlineLevel="0" collapsed="false">
      <c r="A1130" s="0" t="s">
        <v>1182</v>
      </c>
      <c r="B1130" s="0" t="e">
        <f aca="false">VLOOKUP(A1130,Sheet1!A4:$A$53,1,0)</f>
        <v>#N/A</v>
      </c>
    </row>
    <row r="1131" customFormat="false" ht="13.5" hidden="false" customHeight="false" outlineLevel="0" collapsed="false">
      <c r="A1131" s="0" t="s">
        <v>1183</v>
      </c>
      <c r="B1131" s="0" t="e">
        <f aca="false">VLOOKUP(A1131,Sheet1!A4:$A$53,1,0)</f>
        <v>#N/A</v>
      </c>
    </row>
    <row r="1132" customFormat="false" ht="13.5" hidden="false" customHeight="false" outlineLevel="0" collapsed="false">
      <c r="A1132" s="0" t="s">
        <v>1184</v>
      </c>
      <c r="B1132" s="0" t="e">
        <f aca="false">VLOOKUP(A1132,Sheet1!A4:$A$53,1,0)</f>
        <v>#N/A</v>
      </c>
    </row>
    <row r="1133" customFormat="false" ht="13.5" hidden="false" customHeight="false" outlineLevel="0" collapsed="false">
      <c r="A1133" s="0" t="s">
        <v>1185</v>
      </c>
      <c r="B1133" s="0" t="e">
        <f aca="false">VLOOKUP(A1133,Sheet1!A4:$A$53,1,0)</f>
        <v>#N/A</v>
      </c>
    </row>
    <row r="1134" customFormat="false" ht="13.5" hidden="false" customHeight="false" outlineLevel="0" collapsed="false">
      <c r="A1134" s="0" t="s">
        <v>1186</v>
      </c>
      <c r="B1134" s="0" t="e">
        <f aca="false">VLOOKUP(A1134,Sheet1!A4:$A$53,1,0)</f>
        <v>#N/A</v>
      </c>
    </row>
    <row r="1135" customFormat="false" ht="13.5" hidden="false" customHeight="false" outlineLevel="0" collapsed="false">
      <c r="A1135" s="0" t="s">
        <v>1187</v>
      </c>
      <c r="B1135" s="0" t="e">
        <f aca="false">VLOOKUP(A1135,Sheet1!A4:$A$53,1,0)</f>
        <v>#N/A</v>
      </c>
    </row>
    <row r="1136" customFormat="false" ht="13.5" hidden="false" customHeight="false" outlineLevel="0" collapsed="false">
      <c r="A1136" s="0" t="s">
        <v>1188</v>
      </c>
      <c r="B1136" s="0" t="e">
        <f aca="false">VLOOKUP(A1136,Sheet1!A4:$A$53,1,0)</f>
        <v>#N/A</v>
      </c>
    </row>
    <row r="1137" customFormat="false" ht="13.5" hidden="false" customHeight="false" outlineLevel="0" collapsed="false">
      <c r="A1137" s="0" t="s">
        <v>1189</v>
      </c>
      <c r="B1137" s="0" t="e">
        <f aca="false">VLOOKUP(A1137,Sheet1!A4:$A$53,1,0)</f>
        <v>#N/A</v>
      </c>
    </row>
    <row r="1138" customFormat="false" ht="13.5" hidden="false" customHeight="false" outlineLevel="0" collapsed="false">
      <c r="A1138" s="0" t="s">
        <v>1190</v>
      </c>
      <c r="B1138" s="0" t="e">
        <f aca="false">VLOOKUP(A1138,Sheet1!A4:$A$53,1,0)</f>
        <v>#N/A</v>
      </c>
    </row>
    <row r="1139" customFormat="false" ht="13.5" hidden="false" customHeight="false" outlineLevel="0" collapsed="false">
      <c r="A1139" s="0" t="s">
        <v>1191</v>
      </c>
      <c r="B1139" s="0" t="e">
        <f aca="false">VLOOKUP(A1139,Sheet1!A4:$A$53,1,0)</f>
        <v>#N/A</v>
      </c>
    </row>
    <row r="1140" customFormat="false" ht="13.5" hidden="false" customHeight="false" outlineLevel="0" collapsed="false">
      <c r="A1140" s="0" t="s">
        <v>1192</v>
      </c>
      <c r="B1140" s="0" t="e">
        <f aca="false">VLOOKUP(A1140,Sheet1!A4:$A$53,1,0)</f>
        <v>#N/A</v>
      </c>
    </row>
    <row r="1141" customFormat="false" ht="13.5" hidden="false" customHeight="false" outlineLevel="0" collapsed="false">
      <c r="A1141" s="0" t="s">
        <v>1193</v>
      </c>
      <c r="B1141" s="0" t="e">
        <f aca="false">VLOOKUP(A1141,Sheet1!A4:$A$53,1,0)</f>
        <v>#N/A</v>
      </c>
    </row>
    <row r="1142" customFormat="false" ht="13.5" hidden="false" customHeight="false" outlineLevel="0" collapsed="false">
      <c r="A1142" s="0" t="s">
        <v>1194</v>
      </c>
      <c r="B1142" s="0" t="e">
        <f aca="false">VLOOKUP(A1142,Sheet1!A4:$A$53,1,0)</f>
        <v>#N/A</v>
      </c>
    </row>
    <row r="1143" customFormat="false" ht="13.5" hidden="false" customHeight="false" outlineLevel="0" collapsed="false">
      <c r="A1143" s="0" t="s">
        <v>1195</v>
      </c>
      <c r="B1143" s="0" t="e">
        <f aca="false">VLOOKUP(A1143,Sheet1!A4:$A$53,1,0)</f>
        <v>#N/A</v>
      </c>
    </row>
    <row r="1144" customFormat="false" ht="13.5" hidden="false" customHeight="false" outlineLevel="0" collapsed="false">
      <c r="A1144" s="0" t="s">
        <v>1196</v>
      </c>
      <c r="B1144" s="0" t="e">
        <f aca="false">VLOOKUP(A1144,Sheet1!A4:$A$53,1,0)</f>
        <v>#N/A</v>
      </c>
    </row>
    <row r="1145" customFormat="false" ht="13.5" hidden="false" customHeight="false" outlineLevel="0" collapsed="false">
      <c r="A1145" s="0" t="s">
        <v>1197</v>
      </c>
      <c r="B1145" s="0" t="e">
        <f aca="false">VLOOKUP(A1145,Sheet1!A4:$A$53,1,0)</f>
        <v>#N/A</v>
      </c>
    </row>
    <row r="1146" customFormat="false" ht="13.5" hidden="false" customHeight="false" outlineLevel="0" collapsed="false">
      <c r="A1146" s="0" t="s">
        <v>1198</v>
      </c>
      <c r="B1146" s="0" t="e">
        <f aca="false">VLOOKUP(A1146,Sheet1!A4:$A$53,1,0)</f>
        <v>#N/A</v>
      </c>
    </row>
    <row r="1147" customFormat="false" ht="13.5" hidden="false" customHeight="false" outlineLevel="0" collapsed="false">
      <c r="A1147" s="0" t="s">
        <v>1199</v>
      </c>
      <c r="B1147" s="0" t="e">
        <f aca="false">VLOOKUP(A1147,Sheet1!A4:$A$53,1,0)</f>
        <v>#N/A</v>
      </c>
    </row>
    <row r="1148" customFormat="false" ht="13.5" hidden="false" customHeight="false" outlineLevel="0" collapsed="false">
      <c r="A1148" s="0" t="s">
        <v>1200</v>
      </c>
      <c r="B1148" s="0" t="e">
        <f aca="false">VLOOKUP(A1148,Sheet1!A4:$A$53,1,0)</f>
        <v>#N/A</v>
      </c>
    </row>
    <row r="1149" customFormat="false" ht="13.5" hidden="false" customHeight="false" outlineLevel="0" collapsed="false">
      <c r="A1149" s="0" t="s">
        <v>1201</v>
      </c>
      <c r="B1149" s="0" t="e">
        <f aca="false">VLOOKUP(A1149,Sheet1!A4:$A$53,1,0)</f>
        <v>#N/A</v>
      </c>
    </row>
    <row r="1150" customFormat="false" ht="13.5" hidden="false" customHeight="false" outlineLevel="0" collapsed="false">
      <c r="A1150" s="0" t="s">
        <v>1202</v>
      </c>
      <c r="B1150" s="0" t="e">
        <f aca="false">VLOOKUP(A1150,Sheet1!A4:$A$53,1,0)</f>
        <v>#N/A</v>
      </c>
    </row>
    <row r="1151" customFormat="false" ht="13.5" hidden="false" customHeight="false" outlineLevel="0" collapsed="false">
      <c r="A1151" s="0" t="s">
        <v>1203</v>
      </c>
      <c r="B1151" s="0" t="e">
        <f aca="false">VLOOKUP(A1151,Sheet1!A4:$A$53,1,0)</f>
        <v>#N/A</v>
      </c>
    </row>
    <row r="1152" customFormat="false" ht="13.5" hidden="false" customHeight="false" outlineLevel="0" collapsed="false">
      <c r="A1152" s="0" t="s">
        <v>1204</v>
      </c>
      <c r="B1152" s="0" t="e">
        <f aca="false">VLOOKUP(A1152,Sheet1!A4:$A$53,1,0)</f>
        <v>#N/A</v>
      </c>
    </row>
    <row r="1153" customFormat="false" ht="13.5" hidden="false" customHeight="false" outlineLevel="0" collapsed="false">
      <c r="A1153" s="0" t="s">
        <v>1205</v>
      </c>
      <c r="B1153" s="0" t="e">
        <f aca="false">VLOOKUP(A1153,Sheet1!A4:$A$53,1,0)</f>
        <v>#N/A</v>
      </c>
    </row>
    <row r="1154" customFormat="false" ht="13.5" hidden="false" customHeight="false" outlineLevel="0" collapsed="false">
      <c r="A1154" s="0" t="s">
        <v>1206</v>
      </c>
      <c r="B1154" s="0" t="e">
        <f aca="false">VLOOKUP(A1154,Sheet1!A4:$A$53,1,0)</f>
        <v>#N/A</v>
      </c>
    </row>
    <row r="1155" customFormat="false" ht="13.5" hidden="false" customHeight="false" outlineLevel="0" collapsed="false">
      <c r="A1155" s="0" t="s">
        <v>1207</v>
      </c>
      <c r="B1155" s="0" t="e">
        <f aca="false">VLOOKUP(A1155,Sheet1!A4:$A$53,1,0)</f>
        <v>#N/A</v>
      </c>
    </row>
    <row r="1156" customFormat="false" ht="13.5" hidden="false" customHeight="false" outlineLevel="0" collapsed="false">
      <c r="A1156" s="0" t="s">
        <v>1208</v>
      </c>
      <c r="B1156" s="0" t="e">
        <f aca="false">VLOOKUP(A1156,Sheet1!A4:$A$53,1,0)</f>
        <v>#N/A</v>
      </c>
    </row>
    <row r="1157" customFormat="false" ht="13.5" hidden="false" customHeight="false" outlineLevel="0" collapsed="false">
      <c r="A1157" s="0" t="s">
        <v>1209</v>
      </c>
      <c r="B1157" s="0" t="e">
        <f aca="false">VLOOKUP(A1157,Sheet1!A4:$A$53,1,0)</f>
        <v>#N/A</v>
      </c>
    </row>
    <row r="1158" customFormat="false" ht="13.5" hidden="false" customHeight="false" outlineLevel="0" collapsed="false">
      <c r="A1158" s="0" t="s">
        <v>1210</v>
      </c>
      <c r="B1158" s="0" t="e">
        <f aca="false">VLOOKUP(A1158,Sheet1!A4:$A$53,1,0)</f>
        <v>#N/A</v>
      </c>
    </row>
    <row r="1159" customFormat="false" ht="13.5" hidden="false" customHeight="false" outlineLevel="0" collapsed="false">
      <c r="A1159" s="0" t="s">
        <v>1211</v>
      </c>
      <c r="B1159" s="0" t="e">
        <f aca="false">VLOOKUP(A1159,Sheet1!A4:$A$53,1,0)</f>
        <v>#N/A</v>
      </c>
    </row>
    <row r="1160" customFormat="false" ht="13.5" hidden="false" customHeight="false" outlineLevel="0" collapsed="false">
      <c r="A1160" s="0" t="s">
        <v>1212</v>
      </c>
      <c r="B1160" s="0" t="e">
        <f aca="false">VLOOKUP(A1160,Sheet1!A4:$A$53,1,0)</f>
        <v>#N/A</v>
      </c>
    </row>
    <row r="1161" customFormat="false" ht="13.5" hidden="false" customHeight="false" outlineLevel="0" collapsed="false">
      <c r="A1161" s="0" t="s">
        <v>1213</v>
      </c>
      <c r="B1161" s="0" t="e">
        <f aca="false">VLOOKUP(A1161,Sheet1!A4:$A$53,1,0)</f>
        <v>#N/A</v>
      </c>
    </row>
    <row r="1162" customFormat="false" ht="13.5" hidden="false" customHeight="false" outlineLevel="0" collapsed="false">
      <c r="A1162" s="0" t="s">
        <v>1214</v>
      </c>
      <c r="B1162" s="0" t="e">
        <f aca="false">VLOOKUP(A1162,Sheet1!A4:$A$53,1,0)</f>
        <v>#N/A</v>
      </c>
    </row>
    <row r="1163" customFormat="false" ht="13.5" hidden="false" customHeight="false" outlineLevel="0" collapsed="false">
      <c r="A1163" s="0" t="s">
        <v>1215</v>
      </c>
      <c r="B1163" s="0" t="e">
        <f aca="false">VLOOKUP(A1163,Sheet1!A4:$A$53,1,0)</f>
        <v>#N/A</v>
      </c>
    </row>
    <row r="1164" customFormat="false" ht="13.5" hidden="false" customHeight="false" outlineLevel="0" collapsed="false">
      <c r="A1164" s="0" t="s">
        <v>1216</v>
      </c>
      <c r="B1164" s="0" t="e">
        <f aca="false">VLOOKUP(A1164,Sheet1!A4:$A$53,1,0)</f>
        <v>#N/A</v>
      </c>
    </row>
    <row r="1165" customFormat="false" ht="13.5" hidden="false" customHeight="false" outlineLevel="0" collapsed="false">
      <c r="A1165" s="0" t="s">
        <v>1217</v>
      </c>
      <c r="B1165" s="0" t="e">
        <f aca="false">VLOOKUP(A1165,Sheet1!A4:$A$53,1,0)</f>
        <v>#N/A</v>
      </c>
    </row>
    <row r="1166" customFormat="false" ht="13.5" hidden="false" customHeight="false" outlineLevel="0" collapsed="false">
      <c r="A1166" s="0" t="s">
        <v>1218</v>
      </c>
      <c r="B1166" s="0" t="e">
        <f aca="false">VLOOKUP(A1166,Sheet1!A4:$A$53,1,0)</f>
        <v>#N/A</v>
      </c>
    </row>
    <row r="1167" customFormat="false" ht="13.5" hidden="false" customHeight="false" outlineLevel="0" collapsed="false">
      <c r="A1167" s="0" t="s">
        <v>1219</v>
      </c>
      <c r="B1167" s="0" t="e">
        <f aca="false">VLOOKUP(A1167,Sheet1!A4:$A$53,1,0)</f>
        <v>#N/A</v>
      </c>
    </row>
    <row r="1168" customFormat="false" ht="13.5" hidden="false" customHeight="false" outlineLevel="0" collapsed="false">
      <c r="A1168" s="0" t="s">
        <v>1220</v>
      </c>
      <c r="B1168" s="0" t="e">
        <f aca="false">VLOOKUP(A1168,Sheet1!A4:$A$53,1,0)</f>
        <v>#N/A</v>
      </c>
    </row>
    <row r="1169" customFormat="false" ht="13.5" hidden="false" customHeight="false" outlineLevel="0" collapsed="false">
      <c r="A1169" s="0" t="s">
        <v>1221</v>
      </c>
      <c r="B1169" s="0" t="e">
        <f aca="false">VLOOKUP(A1169,Sheet1!A4:$A$53,1,0)</f>
        <v>#N/A</v>
      </c>
    </row>
    <row r="1170" customFormat="false" ht="13.5" hidden="false" customHeight="false" outlineLevel="0" collapsed="false">
      <c r="A1170" s="0" t="s">
        <v>1222</v>
      </c>
      <c r="B1170" s="0" t="e">
        <f aca="false">VLOOKUP(A1170,Sheet1!A4:$A$53,1,0)</f>
        <v>#N/A</v>
      </c>
    </row>
    <row r="1171" customFormat="false" ht="13.5" hidden="false" customHeight="false" outlineLevel="0" collapsed="false">
      <c r="A1171" s="0" t="s">
        <v>1223</v>
      </c>
      <c r="B1171" s="0" t="e">
        <f aca="false">VLOOKUP(A1171,Sheet1!A4:$A$53,1,0)</f>
        <v>#N/A</v>
      </c>
    </row>
    <row r="1172" customFormat="false" ht="13.5" hidden="false" customHeight="false" outlineLevel="0" collapsed="false">
      <c r="A1172" s="0" t="s">
        <v>1224</v>
      </c>
      <c r="B1172" s="0" t="e">
        <f aca="false">VLOOKUP(A1172,Sheet1!A4:$A$53,1,0)</f>
        <v>#N/A</v>
      </c>
    </row>
    <row r="1173" customFormat="false" ht="13.5" hidden="false" customHeight="false" outlineLevel="0" collapsed="false">
      <c r="A1173" s="0" t="s">
        <v>1225</v>
      </c>
      <c r="B1173" s="0" t="e">
        <f aca="false">VLOOKUP(A1173,Sheet1!A4:$A$53,1,0)</f>
        <v>#N/A</v>
      </c>
    </row>
    <row r="1174" customFormat="false" ht="13.5" hidden="false" customHeight="false" outlineLevel="0" collapsed="false">
      <c r="A1174" s="0" t="s">
        <v>1226</v>
      </c>
      <c r="B1174" s="0" t="e">
        <f aca="false">VLOOKUP(A1174,Sheet1!A4:$A$53,1,0)</f>
        <v>#N/A</v>
      </c>
    </row>
    <row r="1175" customFormat="false" ht="13.5" hidden="false" customHeight="false" outlineLevel="0" collapsed="false">
      <c r="A1175" s="0" t="s">
        <v>1227</v>
      </c>
      <c r="B1175" s="0" t="e">
        <f aca="false">VLOOKUP(A1175,Sheet1!A4:$A$53,1,0)</f>
        <v>#N/A</v>
      </c>
    </row>
    <row r="1176" customFormat="false" ht="13.5" hidden="false" customHeight="false" outlineLevel="0" collapsed="false">
      <c r="A1176" s="0" t="s">
        <v>1228</v>
      </c>
      <c r="B1176" s="0" t="e">
        <f aca="false">VLOOKUP(A1176,Sheet1!A4:$A$53,1,0)</f>
        <v>#N/A</v>
      </c>
    </row>
    <row r="1177" customFormat="false" ht="13.5" hidden="false" customHeight="false" outlineLevel="0" collapsed="false">
      <c r="A1177" s="0" t="s">
        <v>1229</v>
      </c>
      <c r="B1177" s="0" t="e">
        <f aca="false">VLOOKUP(A1177,Sheet1!A4:$A$53,1,0)</f>
        <v>#N/A</v>
      </c>
    </row>
    <row r="1178" customFormat="false" ht="13.5" hidden="false" customHeight="false" outlineLevel="0" collapsed="false">
      <c r="A1178" s="0" t="s">
        <v>1230</v>
      </c>
      <c r="B1178" s="0" t="e">
        <f aca="false">VLOOKUP(A1178,Sheet1!A4:$A$53,1,0)</f>
        <v>#N/A</v>
      </c>
    </row>
    <row r="1179" customFormat="false" ht="13.5" hidden="false" customHeight="false" outlineLevel="0" collapsed="false">
      <c r="A1179" s="0" t="s">
        <v>1231</v>
      </c>
      <c r="B1179" s="0" t="e">
        <f aca="false">VLOOKUP(A1179,Sheet1!A4:$A$53,1,0)</f>
        <v>#N/A</v>
      </c>
    </row>
    <row r="1180" customFormat="false" ht="13.5" hidden="false" customHeight="false" outlineLevel="0" collapsed="false">
      <c r="A1180" s="0" t="s">
        <v>1232</v>
      </c>
      <c r="B1180" s="0" t="e">
        <f aca="false">VLOOKUP(A1180,Sheet1!A4:$A$53,1,0)</f>
        <v>#N/A</v>
      </c>
    </row>
    <row r="1181" customFormat="false" ht="13.5" hidden="false" customHeight="false" outlineLevel="0" collapsed="false">
      <c r="A1181" s="0" t="s">
        <v>1233</v>
      </c>
      <c r="B1181" s="0" t="e">
        <f aca="false">VLOOKUP(A1181,Sheet1!A4:$A$53,1,0)</f>
        <v>#N/A</v>
      </c>
    </row>
    <row r="1182" customFormat="false" ht="13.5" hidden="false" customHeight="false" outlineLevel="0" collapsed="false">
      <c r="A1182" s="0" t="s">
        <v>1234</v>
      </c>
      <c r="B1182" s="0" t="e">
        <f aca="false">VLOOKUP(A1182,Sheet1!A4:$A$53,1,0)</f>
        <v>#N/A</v>
      </c>
    </row>
    <row r="1183" customFormat="false" ht="13.5" hidden="false" customHeight="false" outlineLevel="0" collapsed="false">
      <c r="A1183" s="0" t="s">
        <v>1235</v>
      </c>
      <c r="B1183" s="0" t="e">
        <f aca="false">VLOOKUP(A1183,Sheet1!A4:$A$53,1,0)</f>
        <v>#N/A</v>
      </c>
    </row>
    <row r="1184" customFormat="false" ht="13.5" hidden="false" customHeight="false" outlineLevel="0" collapsed="false">
      <c r="A1184" s="0" t="s">
        <v>1236</v>
      </c>
      <c r="B1184" s="0" t="e">
        <f aca="false">VLOOKUP(A1184,Sheet1!A4:$A$53,1,0)</f>
        <v>#N/A</v>
      </c>
    </row>
    <row r="1185" customFormat="false" ht="13.5" hidden="false" customHeight="false" outlineLevel="0" collapsed="false">
      <c r="A1185" s="0" t="s">
        <v>1237</v>
      </c>
      <c r="B1185" s="0" t="e">
        <f aca="false">VLOOKUP(A1185,Sheet1!A4:$A$53,1,0)</f>
        <v>#N/A</v>
      </c>
    </row>
    <row r="1186" customFormat="false" ht="13.5" hidden="false" customHeight="false" outlineLevel="0" collapsed="false">
      <c r="A1186" s="0" t="s">
        <v>1238</v>
      </c>
      <c r="B1186" s="0" t="e">
        <f aca="false">VLOOKUP(A1186,Sheet1!A4:$A$53,1,0)</f>
        <v>#N/A</v>
      </c>
    </row>
    <row r="1187" customFormat="false" ht="13.5" hidden="false" customHeight="false" outlineLevel="0" collapsed="false">
      <c r="A1187" s="0" t="s">
        <v>1239</v>
      </c>
      <c r="B1187" s="0" t="e">
        <f aca="false">VLOOKUP(A1187,Sheet1!A4:$A$53,1,0)</f>
        <v>#N/A</v>
      </c>
    </row>
    <row r="1188" customFormat="false" ht="13.5" hidden="false" customHeight="false" outlineLevel="0" collapsed="false">
      <c r="A1188" s="0" t="s">
        <v>1240</v>
      </c>
      <c r="B1188" s="0" t="e">
        <f aca="false">VLOOKUP(A1188,Sheet1!A4:$A$53,1,0)</f>
        <v>#N/A</v>
      </c>
    </row>
    <row r="1189" customFormat="false" ht="13.5" hidden="false" customHeight="false" outlineLevel="0" collapsed="false">
      <c r="A1189" s="0" t="s">
        <v>1241</v>
      </c>
      <c r="B1189" s="0" t="e">
        <f aca="false">VLOOKUP(A1189,Sheet1!A4:$A$53,1,0)</f>
        <v>#N/A</v>
      </c>
    </row>
    <row r="1190" customFormat="false" ht="13.5" hidden="false" customHeight="false" outlineLevel="0" collapsed="false">
      <c r="A1190" s="0" t="s">
        <v>1242</v>
      </c>
      <c r="B1190" s="0" t="e">
        <f aca="false">VLOOKUP(A1190,Sheet1!A4:$A$53,1,0)</f>
        <v>#N/A</v>
      </c>
    </row>
    <row r="1191" customFormat="false" ht="13.5" hidden="false" customHeight="false" outlineLevel="0" collapsed="false">
      <c r="A1191" s="0" t="s">
        <v>1243</v>
      </c>
      <c r="B1191" s="0" t="e">
        <f aca="false">VLOOKUP(A1191,Sheet1!A4:$A$53,1,0)</f>
        <v>#N/A</v>
      </c>
    </row>
    <row r="1192" customFormat="false" ht="13.5" hidden="false" customHeight="false" outlineLevel="0" collapsed="false">
      <c r="A1192" s="0" t="s">
        <v>1244</v>
      </c>
      <c r="B1192" s="0" t="e">
        <f aca="false">VLOOKUP(A1192,Sheet1!A4:$A$53,1,0)</f>
        <v>#N/A</v>
      </c>
    </row>
    <row r="1193" customFormat="false" ht="13.5" hidden="false" customHeight="false" outlineLevel="0" collapsed="false">
      <c r="A1193" s="0" t="s">
        <v>1245</v>
      </c>
      <c r="B1193" s="0" t="e">
        <f aca="false">VLOOKUP(A1193,Sheet1!A4:$A$53,1,0)</f>
        <v>#N/A</v>
      </c>
    </row>
    <row r="1194" customFormat="false" ht="13.5" hidden="false" customHeight="false" outlineLevel="0" collapsed="false">
      <c r="A1194" s="0" t="s">
        <v>1246</v>
      </c>
      <c r="B1194" s="0" t="e">
        <f aca="false">VLOOKUP(A1194,Sheet1!A4:$A$53,1,0)</f>
        <v>#N/A</v>
      </c>
    </row>
    <row r="1195" customFormat="false" ht="13.5" hidden="false" customHeight="false" outlineLevel="0" collapsed="false">
      <c r="A1195" s="0" t="s">
        <v>1247</v>
      </c>
      <c r="B1195" s="0" t="e">
        <f aca="false">VLOOKUP(A1195,Sheet1!A4:$A$53,1,0)</f>
        <v>#N/A</v>
      </c>
    </row>
    <row r="1196" customFormat="false" ht="13.5" hidden="false" customHeight="false" outlineLevel="0" collapsed="false">
      <c r="A1196" s="0" t="s">
        <v>1248</v>
      </c>
      <c r="B1196" s="0" t="e">
        <f aca="false">VLOOKUP(A1196,Sheet1!A4:$A$53,1,0)</f>
        <v>#N/A</v>
      </c>
    </row>
    <row r="1197" customFormat="false" ht="13.5" hidden="false" customHeight="false" outlineLevel="0" collapsed="false">
      <c r="A1197" s="0" t="s">
        <v>1249</v>
      </c>
      <c r="B1197" s="0" t="e">
        <f aca="false">VLOOKUP(A1197,Sheet1!A4:$A$53,1,0)</f>
        <v>#N/A</v>
      </c>
    </row>
    <row r="1198" customFormat="false" ht="13.5" hidden="false" customHeight="false" outlineLevel="0" collapsed="false">
      <c r="A1198" s="0" t="s">
        <v>1250</v>
      </c>
      <c r="B1198" s="0" t="e">
        <f aca="false">VLOOKUP(A1198,Sheet1!A4:$A$53,1,0)</f>
        <v>#N/A</v>
      </c>
    </row>
    <row r="1199" customFormat="false" ht="13.5" hidden="false" customHeight="false" outlineLevel="0" collapsed="false">
      <c r="A1199" s="0" t="s">
        <v>1251</v>
      </c>
      <c r="B1199" s="0" t="e">
        <f aca="false">VLOOKUP(A1199,Sheet1!A4:$A$53,1,0)</f>
        <v>#N/A</v>
      </c>
    </row>
    <row r="1200" customFormat="false" ht="13.5" hidden="false" customHeight="false" outlineLevel="0" collapsed="false">
      <c r="A1200" s="0" t="s">
        <v>1252</v>
      </c>
      <c r="B1200" s="0" t="e">
        <f aca="false">VLOOKUP(A1200,Sheet1!A4:$A$53,1,0)</f>
        <v>#N/A</v>
      </c>
    </row>
    <row r="1201" customFormat="false" ht="13.5" hidden="false" customHeight="false" outlineLevel="0" collapsed="false">
      <c r="A1201" s="0" t="s">
        <v>1253</v>
      </c>
      <c r="B1201" s="0" t="e">
        <f aca="false">VLOOKUP(A1201,Sheet1!A4:$A$53,1,0)</f>
        <v>#N/A</v>
      </c>
    </row>
    <row r="1202" customFormat="false" ht="13.5" hidden="false" customHeight="false" outlineLevel="0" collapsed="false">
      <c r="A1202" s="0" t="s">
        <v>1254</v>
      </c>
      <c r="B1202" s="0" t="e">
        <f aca="false">VLOOKUP(A1202,Sheet1!A4:$A$53,1,0)</f>
        <v>#N/A</v>
      </c>
    </row>
    <row r="1203" customFormat="false" ht="13.5" hidden="false" customHeight="false" outlineLevel="0" collapsed="false">
      <c r="A1203" s="0" t="s">
        <v>1255</v>
      </c>
      <c r="B1203" s="0" t="e">
        <f aca="false">VLOOKUP(A1203,Sheet1!A4:$A$53,1,0)</f>
        <v>#N/A</v>
      </c>
    </row>
    <row r="1204" customFormat="false" ht="13.5" hidden="false" customHeight="false" outlineLevel="0" collapsed="false">
      <c r="A1204" s="0" t="s">
        <v>1256</v>
      </c>
      <c r="B1204" s="0" t="e">
        <f aca="false">VLOOKUP(A1204,Sheet1!A4:$A$53,1,0)</f>
        <v>#N/A</v>
      </c>
    </row>
    <row r="1205" customFormat="false" ht="13.5" hidden="false" customHeight="false" outlineLevel="0" collapsed="false">
      <c r="A1205" s="0" t="s">
        <v>1257</v>
      </c>
      <c r="B1205" s="0" t="e">
        <f aca="false">VLOOKUP(A1205,Sheet1!A4:$A$53,1,0)</f>
        <v>#N/A</v>
      </c>
    </row>
    <row r="1206" customFormat="false" ht="13.5" hidden="false" customHeight="false" outlineLevel="0" collapsed="false">
      <c r="A1206" s="0" t="s">
        <v>1258</v>
      </c>
      <c r="B1206" s="0" t="e">
        <f aca="false">VLOOKUP(A1206,Sheet1!A4:$A$53,1,0)</f>
        <v>#N/A</v>
      </c>
    </row>
    <row r="1207" customFormat="false" ht="13.5" hidden="false" customHeight="false" outlineLevel="0" collapsed="false">
      <c r="A1207" s="0" t="s">
        <v>1259</v>
      </c>
      <c r="B1207" s="0" t="e">
        <f aca="false">VLOOKUP(A1207,Sheet1!A4:$A$53,1,0)</f>
        <v>#N/A</v>
      </c>
    </row>
    <row r="1208" customFormat="false" ht="13.5" hidden="false" customHeight="false" outlineLevel="0" collapsed="false">
      <c r="A1208" s="0" t="s">
        <v>1260</v>
      </c>
      <c r="B1208" s="0" t="e">
        <f aca="false">VLOOKUP(A1208,Sheet1!A4:$A$53,1,0)</f>
        <v>#N/A</v>
      </c>
    </row>
    <row r="1209" customFormat="false" ht="13.5" hidden="false" customHeight="false" outlineLevel="0" collapsed="false">
      <c r="A1209" s="0" t="s">
        <v>1261</v>
      </c>
      <c r="B1209" s="0" t="e">
        <f aca="false">VLOOKUP(A1209,Sheet1!A4:$A$53,1,0)</f>
        <v>#N/A</v>
      </c>
    </row>
    <row r="1210" customFormat="false" ht="13.5" hidden="false" customHeight="false" outlineLevel="0" collapsed="false">
      <c r="A1210" s="0" t="s">
        <v>1262</v>
      </c>
      <c r="B1210" s="0" t="e">
        <f aca="false">VLOOKUP(A1210,Sheet1!A4:$A$53,1,0)</f>
        <v>#N/A</v>
      </c>
    </row>
    <row r="1211" customFormat="false" ht="13.5" hidden="false" customHeight="false" outlineLevel="0" collapsed="false">
      <c r="A1211" s="0" t="s">
        <v>1263</v>
      </c>
      <c r="B1211" s="0" t="e">
        <f aca="false">VLOOKUP(A1211,Sheet1!A4:$A$53,1,0)</f>
        <v>#N/A</v>
      </c>
    </row>
    <row r="1212" customFormat="false" ht="13.5" hidden="false" customHeight="false" outlineLevel="0" collapsed="false">
      <c r="A1212" s="0" t="s">
        <v>1264</v>
      </c>
      <c r="B1212" s="0" t="e">
        <f aca="false">VLOOKUP(A1212,Sheet1!A4:$A$53,1,0)</f>
        <v>#N/A</v>
      </c>
    </row>
    <row r="1213" customFormat="false" ht="13.5" hidden="false" customHeight="false" outlineLevel="0" collapsed="false">
      <c r="A1213" s="0" t="s">
        <v>1265</v>
      </c>
      <c r="B1213" s="0" t="e">
        <f aca="false">VLOOKUP(A1213,Sheet1!A4:$A$53,1,0)</f>
        <v>#N/A</v>
      </c>
    </row>
    <row r="1214" customFormat="false" ht="13.5" hidden="false" customHeight="false" outlineLevel="0" collapsed="false">
      <c r="A1214" s="0" t="s">
        <v>1266</v>
      </c>
      <c r="B1214" s="0" t="e">
        <f aca="false">VLOOKUP(A1214,Sheet1!A4:$A$53,1,0)</f>
        <v>#N/A</v>
      </c>
    </row>
    <row r="1215" customFormat="false" ht="13.5" hidden="false" customHeight="false" outlineLevel="0" collapsed="false">
      <c r="A1215" s="0" t="s">
        <v>1267</v>
      </c>
      <c r="B1215" s="0" t="e">
        <f aca="false">VLOOKUP(A1215,Sheet1!A4:$A$53,1,0)</f>
        <v>#N/A</v>
      </c>
    </row>
    <row r="1216" customFormat="false" ht="13.5" hidden="false" customHeight="false" outlineLevel="0" collapsed="false">
      <c r="A1216" s="0" t="s">
        <v>1268</v>
      </c>
      <c r="B1216" s="0" t="e">
        <f aca="false">VLOOKUP(A1216,Sheet1!A4:$A$53,1,0)</f>
        <v>#N/A</v>
      </c>
    </row>
    <row r="1217" customFormat="false" ht="13.5" hidden="false" customHeight="false" outlineLevel="0" collapsed="false">
      <c r="A1217" s="0" t="s">
        <v>1269</v>
      </c>
      <c r="B1217" s="0" t="e">
        <f aca="false">VLOOKUP(A1217,Sheet1!A4:$A$53,1,0)</f>
        <v>#N/A</v>
      </c>
    </row>
    <row r="1218" customFormat="false" ht="13.5" hidden="false" customHeight="false" outlineLevel="0" collapsed="false">
      <c r="A1218" s="0" t="s">
        <v>1270</v>
      </c>
      <c r="B1218" s="0" t="e">
        <f aca="false">VLOOKUP(A1218,Sheet1!A4:$A$53,1,0)</f>
        <v>#N/A</v>
      </c>
    </row>
    <row r="1219" customFormat="false" ht="13.5" hidden="false" customHeight="false" outlineLevel="0" collapsed="false">
      <c r="A1219" s="0" t="s">
        <v>1271</v>
      </c>
      <c r="B1219" s="0" t="e">
        <f aca="false">VLOOKUP(A1219,Sheet1!A4:$A$53,1,0)</f>
        <v>#N/A</v>
      </c>
    </row>
    <row r="1220" customFormat="false" ht="13.5" hidden="false" customHeight="false" outlineLevel="0" collapsed="false">
      <c r="A1220" s="0" t="s">
        <v>1272</v>
      </c>
      <c r="B1220" s="0" t="e">
        <f aca="false">VLOOKUP(A1220,Sheet1!A4:$A$53,1,0)</f>
        <v>#N/A</v>
      </c>
    </row>
    <row r="1221" customFormat="false" ht="13.5" hidden="false" customHeight="false" outlineLevel="0" collapsed="false">
      <c r="A1221" s="0" t="s">
        <v>1273</v>
      </c>
      <c r="B1221" s="0" t="e">
        <f aca="false">VLOOKUP(A1221,Sheet1!A4:$A$53,1,0)</f>
        <v>#N/A</v>
      </c>
    </row>
    <row r="1222" customFormat="false" ht="13.5" hidden="false" customHeight="false" outlineLevel="0" collapsed="false">
      <c r="A1222" s="0" t="s">
        <v>1274</v>
      </c>
      <c r="B1222" s="0" t="e">
        <f aca="false">VLOOKUP(A1222,Sheet1!A4:$A$53,1,0)</f>
        <v>#N/A</v>
      </c>
    </row>
    <row r="1223" customFormat="false" ht="13.5" hidden="false" customHeight="false" outlineLevel="0" collapsed="false">
      <c r="A1223" s="0" t="s">
        <v>1275</v>
      </c>
      <c r="B1223" s="0" t="e">
        <f aca="false">VLOOKUP(A1223,Sheet1!A4:$A$53,1,0)</f>
        <v>#N/A</v>
      </c>
    </row>
    <row r="1224" customFormat="false" ht="13.5" hidden="false" customHeight="false" outlineLevel="0" collapsed="false">
      <c r="A1224" s="0" t="s">
        <v>1276</v>
      </c>
      <c r="B1224" s="0" t="e">
        <f aca="false">VLOOKUP(A1224,Sheet1!A4:$A$53,1,0)</f>
        <v>#N/A</v>
      </c>
    </row>
    <row r="1225" customFormat="false" ht="13.5" hidden="false" customHeight="false" outlineLevel="0" collapsed="false">
      <c r="A1225" s="0" t="s">
        <v>1277</v>
      </c>
      <c r="B1225" s="0" t="e">
        <f aca="false">VLOOKUP(A1225,Sheet1!A4:$A$53,1,0)</f>
        <v>#N/A</v>
      </c>
    </row>
    <row r="1226" customFormat="false" ht="13.5" hidden="false" customHeight="false" outlineLevel="0" collapsed="false">
      <c r="A1226" s="0" t="s">
        <v>1278</v>
      </c>
      <c r="B1226" s="0" t="e">
        <f aca="false">VLOOKUP(A1226,Sheet1!A4:$A$53,1,0)</f>
        <v>#N/A</v>
      </c>
    </row>
    <row r="1227" customFormat="false" ht="13.5" hidden="false" customHeight="false" outlineLevel="0" collapsed="false">
      <c r="A1227" s="0" t="s">
        <v>1279</v>
      </c>
      <c r="B1227" s="0" t="e">
        <f aca="false">VLOOKUP(A1227,Sheet1!A4:$A$53,1,0)</f>
        <v>#N/A</v>
      </c>
    </row>
    <row r="1228" customFormat="false" ht="13.5" hidden="false" customHeight="false" outlineLevel="0" collapsed="false">
      <c r="A1228" s="0" t="s">
        <v>1280</v>
      </c>
      <c r="B1228" s="0" t="e">
        <f aca="false">VLOOKUP(A1228,Sheet1!A4:$A$53,1,0)</f>
        <v>#N/A</v>
      </c>
    </row>
    <row r="1229" customFormat="false" ht="13.5" hidden="false" customHeight="false" outlineLevel="0" collapsed="false">
      <c r="A1229" s="0" t="s">
        <v>1281</v>
      </c>
      <c r="B1229" s="0" t="e">
        <f aca="false">VLOOKUP(A1229,Sheet1!A4:$A$53,1,0)</f>
        <v>#N/A</v>
      </c>
    </row>
    <row r="1230" customFormat="false" ht="13.5" hidden="false" customHeight="false" outlineLevel="0" collapsed="false">
      <c r="A1230" s="0" t="s">
        <v>1282</v>
      </c>
      <c r="B1230" s="0" t="e">
        <f aca="false">VLOOKUP(A1230,Sheet1!A4:$A$53,1,0)</f>
        <v>#N/A</v>
      </c>
    </row>
    <row r="1231" customFormat="false" ht="13.5" hidden="false" customHeight="false" outlineLevel="0" collapsed="false">
      <c r="A1231" s="0" t="s">
        <v>1283</v>
      </c>
      <c r="B1231" s="0" t="e">
        <f aca="false">VLOOKUP(A1231,Sheet1!A4:$A$53,1,0)</f>
        <v>#N/A</v>
      </c>
    </row>
    <row r="1232" customFormat="false" ht="13.5" hidden="false" customHeight="false" outlineLevel="0" collapsed="false">
      <c r="A1232" s="0" t="s">
        <v>1284</v>
      </c>
      <c r="B1232" s="0" t="e">
        <f aca="false">VLOOKUP(A1232,Sheet1!A4:$A$53,1,0)</f>
        <v>#N/A</v>
      </c>
    </row>
    <row r="1233" customFormat="false" ht="13.5" hidden="false" customHeight="false" outlineLevel="0" collapsed="false">
      <c r="A1233" s="0" t="s">
        <v>1285</v>
      </c>
      <c r="B1233" s="0" t="e">
        <f aca="false">VLOOKUP(A1233,Sheet1!A4:$A$53,1,0)</f>
        <v>#N/A</v>
      </c>
    </row>
    <row r="1234" customFormat="false" ht="13.5" hidden="false" customHeight="false" outlineLevel="0" collapsed="false">
      <c r="A1234" s="0" t="s">
        <v>1286</v>
      </c>
      <c r="B1234" s="0" t="e">
        <f aca="false">VLOOKUP(A1234,Sheet1!A4:$A$53,1,0)</f>
        <v>#N/A</v>
      </c>
    </row>
    <row r="1235" customFormat="false" ht="13.5" hidden="false" customHeight="false" outlineLevel="0" collapsed="false">
      <c r="A1235" s="0" t="s">
        <v>1287</v>
      </c>
      <c r="B1235" s="0" t="e">
        <f aca="false">VLOOKUP(A1235,Sheet1!A4:$A$53,1,0)</f>
        <v>#N/A</v>
      </c>
    </row>
    <row r="1236" customFormat="false" ht="13.5" hidden="false" customHeight="false" outlineLevel="0" collapsed="false">
      <c r="A1236" s="0" t="s">
        <v>1288</v>
      </c>
      <c r="B1236" s="0" t="e">
        <f aca="false">VLOOKUP(A1236,Sheet1!A4:$A$53,1,0)</f>
        <v>#N/A</v>
      </c>
    </row>
    <row r="1237" customFormat="false" ht="13.5" hidden="false" customHeight="false" outlineLevel="0" collapsed="false">
      <c r="A1237" s="0" t="s">
        <v>1289</v>
      </c>
      <c r="B1237" s="0" t="e">
        <f aca="false">VLOOKUP(A1237,Sheet1!A4:$A$53,1,0)</f>
        <v>#N/A</v>
      </c>
    </row>
    <row r="1238" customFormat="false" ht="13.5" hidden="false" customHeight="false" outlineLevel="0" collapsed="false">
      <c r="A1238" s="0" t="s">
        <v>1290</v>
      </c>
      <c r="B1238" s="0" t="e">
        <f aca="false">VLOOKUP(A1238,Sheet1!A4:$A$53,1,0)</f>
        <v>#N/A</v>
      </c>
    </row>
    <row r="1239" customFormat="false" ht="13.5" hidden="false" customHeight="false" outlineLevel="0" collapsed="false">
      <c r="A1239" s="0" t="s">
        <v>1291</v>
      </c>
      <c r="B1239" s="0" t="e">
        <f aca="false">VLOOKUP(A1239,Sheet1!A4:$A$53,1,0)</f>
        <v>#N/A</v>
      </c>
    </row>
    <row r="1240" customFormat="false" ht="13.5" hidden="false" customHeight="false" outlineLevel="0" collapsed="false">
      <c r="A1240" s="0" t="s">
        <v>1292</v>
      </c>
      <c r="B1240" s="0" t="e">
        <f aca="false">VLOOKUP(A1240,Sheet1!A4:$A$53,1,0)</f>
        <v>#N/A</v>
      </c>
    </row>
    <row r="1241" customFormat="false" ht="13.5" hidden="false" customHeight="false" outlineLevel="0" collapsed="false">
      <c r="A1241" s="0" t="s">
        <v>1293</v>
      </c>
      <c r="B1241" s="0" t="e">
        <f aca="false">VLOOKUP(A1241,Sheet1!A4:$A$53,1,0)</f>
        <v>#N/A</v>
      </c>
    </row>
    <row r="1242" customFormat="false" ht="13.5" hidden="false" customHeight="false" outlineLevel="0" collapsed="false">
      <c r="A1242" s="0" t="s">
        <v>1294</v>
      </c>
      <c r="B1242" s="0" t="e">
        <f aca="false">VLOOKUP(A1242,Sheet1!A4:$A$53,1,0)</f>
        <v>#N/A</v>
      </c>
    </row>
    <row r="1243" customFormat="false" ht="13.5" hidden="false" customHeight="false" outlineLevel="0" collapsed="false">
      <c r="A1243" s="0" t="s">
        <v>1295</v>
      </c>
      <c r="B1243" s="0" t="e">
        <f aca="false">VLOOKUP(A1243,Sheet1!A4:$A$53,1,0)</f>
        <v>#N/A</v>
      </c>
    </row>
    <row r="1244" customFormat="false" ht="13.5" hidden="false" customHeight="false" outlineLevel="0" collapsed="false">
      <c r="A1244" s="0" t="s">
        <v>1296</v>
      </c>
      <c r="B1244" s="0" t="e">
        <f aca="false">VLOOKUP(A1244,Sheet1!A4:$A$53,1,0)</f>
        <v>#N/A</v>
      </c>
    </row>
    <row r="1245" customFormat="false" ht="13.5" hidden="false" customHeight="false" outlineLevel="0" collapsed="false">
      <c r="A1245" s="0" t="s">
        <v>1297</v>
      </c>
      <c r="B1245" s="0" t="e">
        <f aca="false">VLOOKUP(A1245,Sheet1!A4:$A$53,1,0)</f>
        <v>#N/A</v>
      </c>
    </row>
    <row r="1246" customFormat="false" ht="13.5" hidden="false" customHeight="false" outlineLevel="0" collapsed="false">
      <c r="A1246" s="0" t="s">
        <v>1298</v>
      </c>
      <c r="B1246" s="0" t="e">
        <f aca="false">VLOOKUP(A1246,Sheet1!A4:$A$53,1,0)</f>
        <v>#N/A</v>
      </c>
    </row>
    <row r="1247" customFormat="false" ht="13.5" hidden="false" customHeight="false" outlineLevel="0" collapsed="false">
      <c r="A1247" s="0" t="s">
        <v>1299</v>
      </c>
      <c r="B1247" s="0" t="e">
        <f aca="false">VLOOKUP(A1247,Sheet1!A4:$A$53,1,0)</f>
        <v>#N/A</v>
      </c>
    </row>
    <row r="1248" customFormat="false" ht="13.5" hidden="false" customHeight="false" outlineLevel="0" collapsed="false">
      <c r="A1248" s="0" t="s">
        <v>1300</v>
      </c>
      <c r="B1248" s="0" t="e">
        <f aca="false">VLOOKUP(A1248,Sheet1!A4:$A$53,1,0)</f>
        <v>#N/A</v>
      </c>
    </row>
    <row r="1249" customFormat="false" ht="13.5" hidden="false" customHeight="false" outlineLevel="0" collapsed="false">
      <c r="A1249" s="0" t="s">
        <v>1301</v>
      </c>
      <c r="B1249" s="0" t="e">
        <f aca="false">VLOOKUP(A1249,Sheet1!A4:$A$53,1,0)</f>
        <v>#N/A</v>
      </c>
    </row>
    <row r="1250" customFormat="false" ht="13.5" hidden="false" customHeight="false" outlineLevel="0" collapsed="false">
      <c r="A1250" s="0" t="s">
        <v>1302</v>
      </c>
      <c r="B1250" s="0" t="e">
        <f aca="false">VLOOKUP(A1250,Sheet1!A4:$A$53,1,0)</f>
        <v>#N/A</v>
      </c>
    </row>
    <row r="1251" customFormat="false" ht="13.5" hidden="false" customHeight="false" outlineLevel="0" collapsed="false">
      <c r="A1251" s="0" t="s">
        <v>1303</v>
      </c>
      <c r="B1251" s="0" t="e">
        <f aca="false">VLOOKUP(A1251,Sheet1!A4:$A$53,1,0)</f>
        <v>#N/A</v>
      </c>
    </row>
    <row r="1252" customFormat="false" ht="13.5" hidden="false" customHeight="false" outlineLevel="0" collapsed="false">
      <c r="A1252" s="0" t="s">
        <v>1304</v>
      </c>
      <c r="B1252" s="0" t="e">
        <f aca="false">VLOOKUP(A1252,Sheet1!A4:$A$53,1,0)</f>
        <v>#N/A</v>
      </c>
    </row>
    <row r="1253" customFormat="false" ht="13.5" hidden="false" customHeight="false" outlineLevel="0" collapsed="false">
      <c r="A1253" s="0" t="s">
        <v>1305</v>
      </c>
      <c r="B1253" s="0" t="e">
        <f aca="false">VLOOKUP(A1253,Sheet1!A4:$A$53,1,0)</f>
        <v>#N/A</v>
      </c>
    </row>
    <row r="1254" customFormat="false" ht="13.5" hidden="false" customHeight="false" outlineLevel="0" collapsed="false">
      <c r="A1254" s="0" t="s">
        <v>1306</v>
      </c>
      <c r="B1254" s="0" t="e">
        <f aca="false">VLOOKUP(A1254,Sheet1!A4:$A$53,1,0)</f>
        <v>#N/A</v>
      </c>
    </row>
    <row r="1255" customFormat="false" ht="13.5" hidden="false" customHeight="false" outlineLevel="0" collapsed="false">
      <c r="A1255" s="0" t="s">
        <v>1307</v>
      </c>
      <c r="B1255" s="0" t="e">
        <f aca="false">VLOOKUP(A1255,Sheet1!A4:$A$53,1,0)</f>
        <v>#N/A</v>
      </c>
    </row>
    <row r="1256" customFormat="false" ht="13.5" hidden="false" customHeight="false" outlineLevel="0" collapsed="false">
      <c r="A1256" s="0" t="s">
        <v>1308</v>
      </c>
      <c r="B1256" s="0" t="e">
        <f aca="false">VLOOKUP(A1256,Sheet1!A4:$A$53,1,0)</f>
        <v>#N/A</v>
      </c>
    </row>
    <row r="1257" customFormat="false" ht="13.5" hidden="false" customHeight="false" outlineLevel="0" collapsed="false">
      <c r="A1257" s="0" t="s">
        <v>1309</v>
      </c>
      <c r="B1257" s="0" t="e">
        <f aca="false">VLOOKUP(A1257,Sheet1!A4:$A$53,1,0)</f>
        <v>#N/A</v>
      </c>
    </row>
    <row r="1258" customFormat="false" ht="13.5" hidden="false" customHeight="false" outlineLevel="0" collapsed="false">
      <c r="A1258" s="0" t="s">
        <v>1310</v>
      </c>
      <c r="B1258" s="0" t="e">
        <f aca="false">VLOOKUP(A1258,Sheet1!A4:$A$53,1,0)</f>
        <v>#N/A</v>
      </c>
    </row>
    <row r="1259" customFormat="false" ht="13.5" hidden="false" customHeight="false" outlineLevel="0" collapsed="false">
      <c r="A1259" s="0" t="s">
        <v>1311</v>
      </c>
      <c r="B1259" s="0" t="e">
        <f aca="false">VLOOKUP(A1259,Sheet1!A4:$A$53,1,0)</f>
        <v>#N/A</v>
      </c>
    </row>
    <row r="1260" customFormat="false" ht="13.5" hidden="false" customHeight="false" outlineLevel="0" collapsed="false">
      <c r="A1260" s="0" t="s">
        <v>1312</v>
      </c>
      <c r="B1260" s="0" t="e">
        <f aca="false">VLOOKUP(A1260,Sheet1!A4:$A$53,1,0)</f>
        <v>#N/A</v>
      </c>
    </row>
    <row r="1261" customFormat="false" ht="13.5" hidden="false" customHeight="false" outlineLevel="0" collapsed="false">
      <c r="A1261" s="0" t="s">
        <v>1313</v>
      </c>
      <c r="B1261" s="0" t="e">
        <f aca="false">VLOOKUP(A1261,Sheet1!A4:$A$53,1,0)</f>
        <v>#N/A</v>
      </c>
    </row>
    <row r="1262" customFormat="false" ht="13.5" hidden="false" customHeight="false" outlineLevel="0" collapsed="false">
      <c r="A1262" s="0" t="s">
        <v>1314</v>
      </c>
      <c r="B1262" s="0" t="e">
        <f aca="false">VLOOKUP(A1262,Sheet1!A4:$A$53,1,0)</f>
        <v>#N/A</v>
      </c>
    </row>
    <row r="1263" customFormat="false" ht="13.5" hidden="false" customHeight="false" outlineLevel="0" collapsed="false">
      <c r="A1263" s="0" t="s">
        <v>1315</v>
      </c>
      <c r="B1263" s="0" t="e">
        <f aca="false">VLOOKUP(A1263,Sheet1!A4:$A$53,1,0)</f>
        <v>#N/A</v>
      </c>
    </row>
    <row r="1264" customFormat="false" ht="13.5" hidden="false" customHeight="false" outlineLevel="0" collapsed="false">
      <c r="A1264" s="0" t="s">
        <v>1316</v>
      </c>
      <c r="B1264" s="0" t="e">
        <f aca="false">VLOOKUP(A1264,Sheet1!A4:$A$53,1,0)</f>
        <v>#N/A</v>
      </c>
    </row>
    <row r="1265" customFormat="false" ht="13.5" hidden="false" customHeight="false" outlineLevel="0" collapsed="false">
      <c r="A1265" s="0" t="s">
        <v>1317</v>
      </c>
      <c r="B1265" s="0" t="e">
        <f aca="false">VLOOKUP(A1265,Sheet1!A4:$A$53,1,0)</f>
        <v>#N/A</v>
      </c>
    </row>
    <row r="1266" customFormat="false" ht="13.5" hidden="false" customHeight="false" outlineLevel="0" collapsed="false">
      <c r="A1266" s="0" t="s">
        <v>1318</v>
      </c>
      <c r="B1266" s="0" t="e">
        <f aca="false">VLOOKUP(A1266,Sheet1!A4:$A$53,1,0)</f>
        <v>#N/A</v>
      </c>
    </row>
    <row r="1267" customFormat="false" ht="13.5" hidden="false" customHeight="false" outlineLevel="0" collapsed="false">
      <c r="A1267" s="0" t="s">
        <v>1319</v>
      </c>
      <c r="B1267" s="0" t="e">
        <f aca="false">VLOOKUP(A1267,Sheet1!A4:$A$53,1,0)</f>
        <v>#N/A</v>
      </c>
    </row>
    <row r="1268" customFormat="false" ht="13.5" hidden="false" customHeight="false" outlineLevel="0" collapsed="false">
      <c r="A1268" s="0" t="s">
        <v>1320</v>
      </c>
      <c r="B1268" s="0" t="e">
        <f aca="false">VLOOKUP(A1268,Sheet1!A4:$A$53,1,0)</f>
        <v>#N/A</v>
      </c>
    </row>
    <row r="1269" customFormat="false" ht="13.5" hidden="false" customHeight="false" outlineLevel="0" collapsed="false">
      <c r="A1269" s="0" t="s">
        <v>1321</v>
      </c>
      <c r="B1269" s="0" t="e">
        <f aca="false">VLOOKUP(A1269,Sheet1!A4:$A$53,1,0)</f>
        <v>#N/A</v>
      </c>
    </row>
    <row r="1270" customFormat="false" ht="13.5" hidden="false" customHeight="false" outlineLevel="0" collapsed="false">
      <c r="A1270" s="0" t="s">
        <v>1322</v>
      </c>
      <c r="B1270" s="0" t="e">
        <f aca="false">VLOOKUP(A1270,Sheet1!A4:$A$53,1,0)</f>
        <v>#N/A</v>
      </c>
    </row>
    <row r="1271" customFormat="false" ht="13.5" hidden="false" customHeight="false" outlineLevel="0" collapsed="false">
      <c r="A1271" s="0" t="s">
        <v>1323</v>
      </c>
      <c r="B1271" s="0" t="e">
        <f aca="false">VLOOKUP(A1271,Sheet1!A4:$A$53,1,0)</f>
        <v>#N/A</v>
      </c>
    </row>
    <row r="1272" customFormat="false" ht="13.5" hidden="false" customHeight="false" outlineLevel="0" collapsed="false">
      <c r="A1272" s="0" t="s">
        <v>1324</v>
      </c>
      <c r="B1272" s="0" t="e">
        <f aca="false">VLOOKUP(A1272,Sheet1!A4:$A$53,1,0)</f>
        <v>#N/A</v>
      </c>
    </row>
    <row r="1273" customFormat="false" ht="13.5" hidden="false" customHeight="false" outlineLevel="0" collapsed="false">
      <c r="A1273" s="0" t="s">
        <v>1325</v>
      </c>
      <c r="B1273" s="0" t="e">
        <f aca="false">VLOOKUP(A1273,Sheet1!A4:$A$53,1,0)</f>
        <v>#N/A</v>
      </c>
    </row>
    <row r="1274" customFormat="false" ht="13.5" hidden="false" customHeight="false" outlineLevel="0" collapsed="false">
      <c r="A1274" s="0" t="s">
        <v>1326</v>
      </c>
      <c r="B1274" s="0" t="e">
        <f aca="false">VLOOKUP(A1274,Sheet1!A4:$A$53,1,0)</f>
        <v>#N/A</v>
      </c>
    </row>
    <row r="1275" customFormat="false" ht="13.5" hidden="false" customHeight="false" outlineLevel="0" collapsed="false">
      <c r="A1275" s="0" t="s">
        <v>1327</v>
      </c>
      <c r="B1275" s="0" t="e">
        <f aca="false">VLOOKUP(A1275,Sheet1!A4:$A$53,1,0)</f>
        <v>#N/A</v>
      </c>
    </row>
    <row r="1276" customFormat="false" ht="13.5" hidden="false" customHeight="false" outlineLevel="0" collapsed="false">
      <c r="A1276" s="0" t="s">
        <v>1328</v>
      </c>
      <c r="B1276" s="0" t="e">
        <f aca="false">VLOOKUP(A1276,Sheet1!A4:$A$53,1,0)</f>
        <v>#N/A</v>
      </c>
    </row>
    <row r="1277" customFormat="false" ht="13.5" hidden="false" customHeight="false" outlineLevel="0" collapsed="false">
      <c r="A1277" s="0" t="s">
        <v>1329</v>
      </c>
      <c r="B1277" s="0" t="e">
        <f aca="false">VLOOKUP(A1277,Sheet1!A4:$A$53,1,0)</f>
        <v>#N/A</v>
      </c>
    </row>
    <row r="1278" customFormat="false" ht="13.5" hidden="false" customHeight="false" outlineLevel="0" collapsed="false">
      <c r="A1278" s="0" t="s">
        <v>1330</v>
      </c>
      <c r="B1278" s="0" t="e">
        <f aca="false">VLOOKUP(A1278,Sheet1!A4:$A$53,1,0)</f>
        <v>#N/A</v>
      </c>
    </row>
    <row r="1279" customFormat="false" ht="13.5" hidden="false" customHeight="false" outlineLevel="0" collapsed="false">
      <c r="A1279" s="0" t="s">
        <v>1331</v>
      </c>
      <c r="B1279" s="0" t="e">
        <f aca="false">VLOOKUP(A1279,Sheet1!A4:$A$53,1,0)</f>
        <v>#N/A</v>
      </c>
    </row>
    <row r="1280" customFormat="false" ht="13.5" hidden="false" customHeight="false" outlineLevel="0" collapsed="false">
      <c r="A1280" s="0" t="s">
        <v>1332</v>
      </c>
      <c r="B1280" s="0" t="e">
        <f aca="false">VLOOKUP(A1280,Sheet1!A4:$A$53,1,0)</f>
        <v>#N/A</v>
      </c>
    </row>
    <row r="1281" customFormat="false" ht="13.5" hidden="false" customHeight="false" outlineLevel="0" collapsed="false">
      <c r="A1281" s="0" t="s">
        <v>1333</v>
      </c>
      <c r="B1281" s="0" t="e">
        <f aca="false">VLOOKUP(A1281,Sheet1!A4:$A$53,1,0)</f>
        <v>#N/A</v>
      </c>
    </row>
    <row r="1282" customFormat="false" ht="13.5" hidden="false" customHeight="false" outlineLevel="0" collapsed="false">
      <c r="A1282" s="0" t="s">
        <v>1334</v>
      </c>
      <c r="B1282" s="0" t="e">
        <f aca="false">VLOOKUP(A1282,Sheet1!A4:$A$53,1,0)</f>
        <v>#N/A</v>
      </c>
    </row>
    <row r="1283" customFormat="false" ht="13.5" hidden="false" customHeight="false" outlineLevel="0" collapsed="false">
      <c r="A1283" s="0" t="s">
        <v>1335</v>
      </c>
      <c r="B1283" s="0" t="e">
        <f aca="false">VLOOKUP(A1283,Sheet1!A4:$A$53,1,0)</f>
        <v>#N/A</v>
      </c>
    </row>
    <row r="1284" customFormat="false" ht="13.5" hidden="false" customHeight="false" outlineLevel="0" collapsed="false">
      <c r="A1284" s="0" t="s">
        <v>1336</v>
      </c>
      <c r="B1284" s="0" t="e">
        <f aca="false">VLOOKUP(A1284,Sheet1!A4:$A$53,1,0)</f>
        <v>#N/A</v>
      </c>
    </row>
    <row r="1285" customFormat="false" ht="13.5" hidden="false" customHeight="false" outlineLevel="0" collapsed="false">
      <c r="A1285" s="0" t="s">
        <v>1337</v>
      </c>
      <c r="B1285" s="0" t="e">
        <f aca="false">VLOOKUP(A1285,Sheet1!A4:$A$53,1,0)</f>
        <v>#N/A</v>
      </c>
    </row>
    <row r="1286" customFormat="false" ht="13.5" hidden="false" customHeight="false" outlineLevel="0" collapsed="false">
      <c r="A1286" s="0" t="s">
        <v>1338</v>
      </c>
      <c r="B1286" s="0" t="e">
        <f aca="false">VLOOKUP(A1286,Sheet1!A4:$A$53,1,0)</f>
        <v>#N/A</v>
      </c>
    </row>
    <row r="1287" customFormat="false" ht="13.5" hidden="false" customHeight="false" outlineLevel="0" collapsed="false">
      <c r="A1287" s="0" t="s">
        <v>1339</v>
      </c>
      <c r="B1287" s="0" t="e">
        <f aca="false">VLOOKUP(A1287,Sheet1!A4:$A$53,1,0)</f>
        <v>#N/A</v>
      </c>
    </row>
    <row r="1288" customFormat="false" ht="13.5" hidden="false" customHeight="false" outlineLevel="0" collapsed="false">
      <c r="A1288" s="0" t="s">
        <v>1340</v>
      </c>
      <c r="B1288" s="0" t="e">
        <f aca="false">VLOOKUP(A1288,Sheet1!A4:$A$53,1,0)</f>
        <v>#N/A</v>
      </c>
    </row>
    <row r="1289" customFormat="false" ht="13.5" hidden="false" customHeight="false" outlineLevel="0" collapsed="false">
      <c r="A1289" s="0" t="s">
        <v>1341</v>
      </c>
      <c r="B1289" s="0" t="e">
        <f aca="false">VLOOKUP(A1289,Sheet1!A4:$A$53,1,0)</f>
        <v>#N/A</v>
      </c>
    </row>
    <row r="1290" customFormat="false" ht="13.5" hidden="false" customHeight="false" outlineLevel="0" collapsed="false">
      <c r="A1290" s="0" t="s">
        <v>1342</v>
      </c>
      <c r="B1290" s="0" t="e">
        <f aca="false">VLOOKUP(A1290,Sheet1!A4:$A$53,1,0)</f>
        <v>#N/A</v>
      </c>
    </row>
    <row r="1291" customFormat="false" ht="13.5" hidden="false" customHeight="false" outlineLevel="0" collapsed="false">
      <c r="A1291" s="0" t="s">
        <v>1343</v>
      </c>
      <c r="B1291" s="0" t="e">
        <f aca="false">VLOOKUP(A1291,Sheet1!A4:$A$53,1,0)</f>
        <v>#N/A</v>
      </c>
    </row>
    <row r="1292" customFormat="false" ht="13.5" hidden="false" customHeight="false" outlineLevel="0" collapsed="false">
      <c r="A1292" s="0" t="s">
        <v>1344</v>
      </c>
      <c r="B1292" s="0" t="e">
        <f aca="false">VLOOKUP(A1292,Sheet1!A4:$A$53,1,0)</f>
        <v>#N/A</v>
      </c>
    </row>
    <row r="1293" customFormat="false" ht="13.5" hidden="false" customHeight="false" outlineLevel="0" collapsed="false">
      <c r="A1293" s="0" t="s">
        <v>1345</v>
      </c>
      <c r="B1293" s="0" t="e">
        <f aca="false">VLOOKUP(A1293,Sheet1!A4:$A$53,1,0)</f>
        <v>#N/A</v>
      </c>
    </row>
    <row r="1294" customFormat="false" ht="13.5" hidden="false" customHeight="false" outlineLevel="0" collapsed="false">
      <c r="A1294" s="0" t="s">
        <v>1346</v>
      </c>
      <c r="B1294" s="0" t="e">
        <f aca="false">VLOOKUP(A1294,Sheet1!A4:$A$53,1,0)</f>
        <v>#N/A</v>
      </c>
    </row>
    <row r="1295" customFormat="false" ht="13.5" hidden="false" customHeight="false" outlineLevel="0" collapsed="false">
      <c r="A1295" s="0" t="s">
        <v>1347</v>
      </c>
      <c r="B1295" s="0" t="e">
        <f aca="false">VLOOKUP(A1295,Sheet1!A4:$A$53,1,0)</f>
        <v>#N/A</v>
      </c>
    </row>
    <row r="1296" customFormat="false" ht="13.5" hidden="false" customHeight="false" outlineLevel="0" collapsed="false">
      <c r="A1296" s="0" t="s">
        <v>1348</v>
      </c>
      <c r="B1296" s="0" t="e">
        <f aca="false">VLOOKUP(A1296,Sheet1!A4:$A$53,1,0)</f>
        <v>#N/A</v>
      </c>
    </row>
    <row r="1297" customFormat="false" ht="13.5" hidden="false" customHeight="false" outlineLevel="0" collapsed="false">
      <c r="A1297" s="0" t="s">
        <v>1349</v>
      </c>
      <c r="B1297" s="0" t="e">
        <f aca="false">VLOOKUP(A1297,Sheet1!A4:$A$53,1,0)</f>
        <v>#N/A</v>
      </c>
    </row>
    <row r="1298" customFormat="false" ht="13.5" hidden="false" customHeight="false" outlineLevel="0" collapsed="false">
      <c r="A1298" s="0" t="s">
        <v>1350</v>
      </c>
      <c r="B1298" s="0" t="e">
        <f aca="false">VLOOKUP(A1298,Sheet1!A4:$A$53,1,0)</f>
        <v>#N/A</v>
      </c>
    </row>
    <row r="1299" customFormat="false" ht="13.5" hidden="false" customHeight="false" outlineLevel="0" collapsed="false">
      <c r="A1299" s="0" t="s">
        <v>1351</v>
      </c>
      <c r="B1299" s="0" t="e">
        <f aca="false">VLOOKUP(A1299,Sheet1!A4:$A$53,1,0)</f>
        <v>#N/A</v>
      </c>
    </row>
    <row r="1300" customFormat="false" ht="13.5" hidden="false" customHeight="false" outlineLevel="0" collapsed="false">
      <c r="A1300" s="0" t="s">
        <v>1352</v>
      </c>
      <c r="B1300" s="0" t="e">
        <f aca="false">VLOOKUP(A1300,Sheet1!A4:$A$53,1,0)</f>
        <v>#N/A</v>
      </c>
    </row>
    <row r="1301" customFormat="false" ht="13.5" hidden="false" customHeight="false" outlineLevel="0" collapsed="false">
      <c r="A1301" s="0" t="s">
        <v>1353</v>
      </c>
      <c r="B1301" s="0" t="e">
        <f aca="false">VLOOKUP(A1301,Sheet1!A4:$A$53,1,0)</f>
        <v>#N/A</v>
      </c>
    </row>
    <row r="1302" customFormat="false" ht="13.5" hidden="false" customHeight="false" outlineLevel="0" collapsed="false">
      <c r="A1302" s="0" t="s">
        <v>1354</v>
      </c>
      <c r="B1302" s="0" t="e">
        <f aca="false">VLOOKUP(A1302,Sheet1!A4:$A$53,1,0)</f>
        <v>#N/A</v>
      </c>
    </row>
    <row r="1303" customFormat="false" ht="13.5" hidden="false" customHeight="false" outlineLevel="0" collapsed="false">
      <c r="A1303" s="0" t="s">
        <v>1355</v>
      </c>
      <c r="B1303" s="0" t="e">
        <f aca="false">VLOOKUP(A1303,Sheet1!A4:$A$53,1,0)</f>
        <v>#N/A</v>
      </c>
    </row>
    <row r="1304" customFormat="false" ht="13.5" hidden="false" customHeight="false" outlineLevel="0" collapsed="false">
      <c r="A1304" s="0" t="s">
        <v>1356</v>
      </c>
      <c r="B1304" s="0" t="e">
        <f aca="false">VLOOKUP(A1304,Sheet1!A4:$A$53,1,0)</f>
        <v>#N/A</v>
      </c>
    </row>
    <row r="1305" customFormat="false" ht="13.5" hidden="false" customHeight="false" outlineLevel="0" collapsed="false">
      <c r="A1305" s="0" t="s">
        <v>1357</v>
      </c>
      <c r="B1305" s="0" t="e">
        <f aca="false">VLOOKUP(A1305,Sheet1!A4:$A$53,1,0)</f>
        <v>#N/A</v>
      </c>
    </row>
    <row r="1306" customFormat="false" ht="13.5" hidden="false" customHeight="false" outlineLevel="0" collapsed="false">
      <c r="A1306" s="0" t="s">
        <v>1358</v>
      </c>
      <c r="B1306" s="0" t="e">
        <f aca="false">VLOOKUP(A1306,Sheet1!A4:$A$53,1,0)</f>
        <v>#N/A</v>
      </c>
    </row>
    <row r="1307" customFormat="false" ht="13.5" hidden="false" customHeight="false" outlineLevel="0" collapsed="false">
      <c r="A1307" s="0" t="s">
        <v>1359</v>
      </c>
      <c r="B1307" s="0" t="e">
        <f aca="false">VLOOKUP(A1307,Sheet1!A4:$A$53,1,0)</f>
        <v>#N/A</v>
      </c>
    </row>
    <row r="1308" customFormat="false" ht="13.5" hidden="false" customHeight="false" outlineLevel="0" collapsed="false">
      <c r="A1308" s="0" t="s">
        <v>1360</v>
      </c>
      <c r="B1308" s="0" t="e">
        <f aca="false">VLOOKUP(A1308,Sheet1!A4:$A$53,1,0)</f>
        <v>#N/A</v>
      </c>
    </row>
    <row r="1309" customFormat="false" ht="13.5" hidden="false" customHeight="false" outlineLevel="0" collapsed="false">
      <c r="A1309" s="0" t="s">
        <v>1361</v>
      </c>
      <c r="B1309" s="0" t="e">
        <f aca="false">VLOOKUP(A1309,Sheet1!A4:$A$53,1,0)</f>
        <v>#N/A</v>
      </c>
    </row>
    <row r="1310" customFormat="false" ht="13.5" hidden="false" customHeight="false" outlineLevel="0" collapsed="false">
      <c r="A1310" s="0" t="s">
        <v>1362</v>
      </c>
      <c r="B1310" s="0" t="e">
        <f aca="false">VLOOKUP(A1310,Sheet1!A4:$A$53,1,0)</f>
        <v>#N/A</v>
      </c>
    </row>
    <row r="1311" customFormat="false" ht="13.5" hidden="false" customHeight="false" outlineLevel="0" collapsed="false">
      <c r="A1311" s="0" t="s">
        <v>1363</v>
      </c>
      <c r="B1311" s="0" t="e">
        <f aca="false">VLOOKUP(A1311,Sheet1!A4:$A$53,1,0)</f>
        <v>#N/A</v>
      </c>
    </row>
    <row r="1312" customFormat="false" ht="13.5" hidden="false" customHeight="false" outlineLevel="0" collapsed="false">
      <c r="A1312" s="0" t="s">
        <v>1364</v>
      </c>
      <c r="B1312" s="0" t="e">
        <f aca="false">VLOOKUP(A1312,Sheet1!A4:$A$53,1,0)</f>
        <v>#N/A</v>
      </c>
    </row>
    <row r="1313" customFormat="false" ht="13.5" hidden="false" customHeight="false" outlineLevel="0" collapsed="false">
      <c r="A1313" s="0" t="s">
        <v>1365</v>
      </c>
      <c r="B1313" s="0" t="e">
        <f aca="false">VLOOKUP(A1313,Sheet1!A4:$A$53,1,0)</f>
        <v>#N/A</v>
      </c>
    </row>
    <row r="1314" customFormat="false" ht="13.5" hidden="false" customHeight="false" outlineLevel="0" collapsed="false">
      <c r="A1314" s="0" t="s">
        <v>1366</v>
      </c>
      <c r="B1314" s="0" t="e">
        <f aca="false">VLOOKUP(A1314,Sheet1!A4:$A$53,1,0)</f>
        <v>#N/A</v>
      </c>
    </row>
    <row r="1315" customFormat="false" ht="13.5" hidden="false" customHeight="false" outlineLevel="0" collapsed="false">
      <c r="A1315" s="0" t="s">
        <v>1367</v>
      </c>
      <c r="B1315" s="0" t="e">
        <f aca="false">VLOOKUP(A1315,Sheet1!A4:$A$53,1,0)</f>
        <v>#N/A</v>
      </c>
    </row>
    <row r="1316" customFormat="false" ht="13.5" hidden="false" customHeight="false" outlineLevel="0" collapsed="false">
      <c r="A1316" s="0" t="s">
        <v>1368</v>
      </c>
      <c r="B1316" s="0" t="e">
        <f aca="false">VLOOKUP(A1316,Sheet1!A4:$A$53,1,0)</f>
        <v>#N/A</v>
      </c>
    </row>
    <row r="1317" customFormat="false" ht="13.5" hidden="false" customHeight="false" outlineLevel="0" collapsed="false">
      <c r="A1317" s="0" t="s">
        <v>1369</v>
      </c>
      <c r="B1317" s="0" t="e">
        <f aca="false">VLOOKUP(A1317,Sheet1!A4:$A$53,1,0)</f>
        <v>#N/A</v>
      </c>
    </row>
    <row r="1318" customFormat="false" ht="13.5" hidden="false" customHeight="false" outlineLevel="0" collapsed="false">
      <c r="A1318" s="0" t="s">
        <v>1370</v>
      </c>
      <c r="B1318" s="0" t="e">
        <f aca="false">VLOOKUP(A1318,Sheet1!A4:$A$53,1,0)</f>
        <v>#N/A</v>
      </c>
    </row>
    <row r="1319" customFormat="false" ht="13.5" hidden="false" customHeight="false" outlineLevel="0" collapsed="false">
      <c r="A1319" s="0" t="s">
        <v>1371</v>
      </c>
      <c r="B1319" s="0" t="e">
        <f aca="false">VLOOKUP(A1319,Sheet1!A4:$A$53,1,0)</f>
        <v>#N/A</v>
      </c>
    </row>
    <row r="1320" customFormat="false" ht="13.5" hidden="false" customHeight="false" outlineLevel="0" collapsed="false">
      <c r="A1320" s="0" t="s">
        <v>1372</v>
      </c>
      <c r="B1320" s="0" t="e">
        <f aca="false">VLOOKUP(A1320,Sheet1!A4:$A$53,1,0)</f>
        <v>#N/A</v>
      </c>
    </row>
    <row r="1321" customFormat="false" ht="13.5" hidden="false" customHeight="false" outlineLevel="0" collapsed="false">
      <c r="A1321" s="0" t="s">
        <v>1373</v>
      </c>
      <c r="B1321" s="0" t="e">
        <f aca="false">VLOOKUP(A1321,Sheet1!A4:$A$53,1,0)</f>
        <v>#N/A</v>
      </c>
    </row>
    <row r="1322" customFormat="false" ht="13.5" hidden="false" customHeight="false" outlineLevel="0" collapsed="false">
      <c r="A1322" s="0" t="s">
        <v>1374</v>
      </c>
      <c r="B1322" s="0" t="e">
        <f aca="false">VLOOKUP(A1322,Sheet1!A4:$A$53,1,0)</f>
        <v>#N/A</v>
      </c>
    </row>
    <row r="1323" customFormat="false" ht="13.5" hidden="false" customHeight="false" outlineLevel="0" collapsed="false">
      <c r="A1323" s="0" t="s">
        <v>1375</v>
      </c>
      <c r="B1323" s="0" t="e">
        <f aca="false">VLOOKUP(A1323,Sheet1!A4:$A$53,1,0)</f>
        <v>#N/A</v>
      </c>
    </row>
    <row r="1324" customFormat="false" ht="13.5" hidden="false" customHeight="false" outlineLevel="0" collapsed="false">
      <c r="A1324" s="0" t="s">
        <v>1376</v>
      </c>
      <c r="B1324" s="0" t="e">
        <f aca="false">VLOOKUP(A1324,Sheet1!A4:$A$53,1,0)</f>
        <v>#N/A</v>
      </c>
    </row>
    <row r="1325" customFormat="false" ht="13.5" hidden="false" customHeight="false" outlineLevel="0" collapsed="false">
      <c r="A1325" s="0" t="s">
        <v>1377</v>
      </c>
      <c r="B1325" s="0" t="e">
        <f aca="false">VLOOKUP(A1325,Sheet1!A4:$A$53,1,0)</f>
        <v>#N/A</v>
      </c>
    </row>
    <row r="1326" customFormat="false" ht="13.5" hidden="false" customHeight="false" outlineLevel="0" collapsed="false">
      <c r="A1326" s="0" t="s">
        <v>1378</v>
      </c>
      <c r="B1326" s="0" t="e">
        <f aca="false">VLOOKUP(A1326,Sheet1!A4:$A$53,1,0)</f>
        <v>#N/A</v>
      </c>
    </row>
    <row r="1327" customFormat="false" ht="13.5" hidden="false" customHeight="false" outlineLevel="0" collapsed="false">
      <c r="A1327" s="0" t="s">
        <v>1379</v>
      </c>
      <c r="B1327" s="0" t="e">
        <f aca="false">VLOOKUP(A1327,Sheet1!A4:$A$53,1,0)</f>
        <v>#N/A</v>
      </c>
    </row>
    <row r="1328" customFormat="false" ht="13.5" hidden="false" customHeight="false" outlineLevel="0" collapsed="false">
      <c r="A1328" s="0" t="s">
        <v>1380</v>
      </c>
      <c r="B1328" s="0" t="e">
        <f aca="false">VLOOKUP(A1328,Sheet1!A4:$A$53,1,0)</f>
        <v>#N/A</v>
      </c>
    </row>
    <row r="1329" customFormat="false" ht="13.5" hidden="false" customHeight="false" outlineLevel="0" collapsed="false">
      <c r="A1329" s="0" t="s">
        <v>1381</v>
      </c>
      <c r="B1329" s="0" t="e">
        <f aca="false">VLOOKUP(A1329,Sheet1!A4:$A$53,1,0)</f>
        <v>#N/A</v>
      </c>
    </row>
    <row r="1330" customFormat="false" ht="13.5" hidden="false" customHeight="false" outlineLevel="0" collapsed="false">
      <c r="A1330" s="0" t="s">
        <v>1382</v>
      </c>
      <c r="B1330" s="0" t="e">
        <f aca="false">VLOOKUP(A1330,Sheet1!A4:$A$53,1,0)</f>
        <v>#N/A</v>
      </c>
    </row>
    <row r="1331" customFormat="false" ht="13.5" hidden="false" customHeight="false" outlineLevel="0" collapsed="false">
      <c r="A1331" s="0" t="s">
        <v>1383</v>
      </c>
      <c r="B1331" s="0" t="e">
        <f aca="false">VLOOKUP(A1331,Sheet1!A4:$A$53,1,0)</f>
        <v>#N/A</v>
      </c>
    </row>
    <row r="1332" customFormat="false" ht="13.5" hidden="false" customHeight="false" outlineLevel="0" collapsed="false">
      <c r="A1332" s="0" t="s">
        <v>1384</v>
      </c>
      <c r="B1332" s="0" t="e">
        <f aca="false">VLOOKUP(A1332,Sheet1!A4:$A$53,1,0)</f>
        <v>#N/A</v>
      </c>
    </row>
    <row r="1333" customFormat="false" ht="13.5" hidden="false" customHeight="false" outlineLevel="0" collapsed="false">
      <c r="A1333" s="0" t="s">
        <v>1385</v>
      </c>
      <c r="B1333" s="0" t="e">
        <f aca="false">VLOOKUP(A1333,Sheet1!A4:$A$53,1,0)</f>
        <v>#N/A</v>
      </c>
    </row>
    <row r="1334" customFormat="false" ht="13.5" hidden="false" customHeight="false" outlineLevel="0" collapsed="false">
      <c r="A1334" s="0" t="s">
        <v>1386</v>
      </c>
      <c r="B1334" s="0" t="e">
        <f aca="false">VLOOKUP(A1334,Sheet1!A4:$A$53,1,0)</f>
        <v>#N/A</v>
      </c>
    </row>
    <row r="1335" customFormat="false" ht="13.5" hidden="false" customHeight="false" outlineLevel="0" collapsed="false">
      <c r="A1335" s="0" t="s">
        <v>1387</v>
      </c>
      <c r="B1335" s="0" t="e">
        <f aca="false">VLOOKUP(A1335,Sheet1!A4:$A$53,1,0)</f>
        <v>#N/A</v>
      </c>
    </row>
    <row r="1336" customFormat="false" ht="13.5" hidden="false" customHeight="false" outlineLevel="0" collapsed="false">
      <c r="A1336" s="0" t="s">
        <v>1388</v>
      </c>
      <c r="B1336" s="0" t="e">
        <f aca="false">VLOOKUP(A1336,Sheet1!A4:$A$53,1,0)</f>
        <v>#N/A</v>
      </c>
    </row>
    <row r="1337" customFormat="false" ht="13.5" hidden="false" customHeight="false" outlineLevel="0" collapsed="false">
      <c r="A1337" s="0" t="s">
        <v>1389</v>
      </c>
      <c r="B1337" s="0" t="e">
        <f aca="false">VLOOKUP(A1337,Sheet1!A4:$A$53,1,0)</f>
        <v>#N/A</v>
      </c>
    </row>
    <row r="1338" customFormat="false" ht="13.5" hidden="false" customHeight="false" outlineLevel="0" collapsed="false">
      <c r="A1338" s="0" t="s">
        <v>1390</v>
      </c>
      <c r="B1338" s="0" t="e">
        <f aca="false">VLOOKUP(A1338,Sheet1!A4:$A$53,1,0)</f>
        <v>#N/A</v>
      </c>
    </row>
    <row r="1339" customFormat="false" ht="13.5" hidden="false" customHeight="false" outlineLevel="0" collapsed="false">
      <c r="A1339" s="0" t="s">
        <v>1391</v>
      </c>
      <c r="B1339" s="0" t="e">
        <f aca="false">VLOOKUP(A1339,Sheet1!A4:$A$53,1,0)</f>
        <v>#N/A</v>
      </c>
    </row>
    <row r="1340" customFormat="false" ht="13.5" hidden="false" customHeight="false" outlineLevel="0" collapsed="false">
      <c r="A1340" s="0" t="s">
        <v>1392</v>
      </c>
      <c r="B1340" s="0" t="e">
        <f aca="false">VLOOKUP(A1340,Sheet1!A4:$A$53,1,0)</f>
        <v>#N/A</v>
      </c>
    </row>
    <row r="1341" customFormat="false" ht="13.5" hidden="false" customHeight="false" outlineLevel="0" collapsed="false">
      <c r="A1341" s="0" t="s">
        <v>1393</v>
      </c>
      <c r="B1341" s="0" t="e">
        <f aca="false">VLOOKUP(A1341,Sheet1!A4:$A$53,1,0)</f>
        <v>#N/A</v>
      </c>
    </row>
    <row r="1342" customFormat="false" ht="13.5" hidden="false" customHeight="false" outlineLevel="0" collapsed="false">
      <c r="A1342" s="0" t="s">
        <v>1394</v>
      </c>
      <c r="B1342" s="0" t="e">
        <f aca="false">VLOOKUP(A1342,Sheet1!A4:$A$53,1,0)</f>
        <v>#N/A</v>
      </c>
    </row>
    <row r="1343" customFormat="false" ht="13.5" hidden="false" customHeight="false" outlineLevel="0" collapsed="false">
      <c r="A1343" s="0" t="s">
        <v>1395</v>
      </c>
      <c r="B1343" s="0" t="e">
        <f aca="false">VLOOKUP(A1343,Sheet1!A4:$A$53,1,0)</f>
        <v>#N/A</v>
      </c>
    </row>
    <row r="1344" customFormat="false" ht="13.5" hidden="false" customHeight="false" outlineLevel="0" collapsed="false">
      <c r="A1344" s="0" t="s">
        <v>1396</v>
      </c>
      <c r="B1344" s="0" t="e">
        <f aca="false">VLOOKUP(A1344,Sheet1!A4:$A$53,1,0)</f>
        <v>#N/A</v>
      </c>
    </row>
    <row r="1345" customFormat="false" ht="13.5" hidden="false" customHeight="false" outlineLevel="0" collapsed="false">
      <c r="A1345" s="0" t="s">
        <v>1397</v>
      </c>
      <c r="B1345" s="0" t="e">
        <f aca="false">VLOOKUP(A1345,Sheet1!A4:$A$53,1,0)</f>
        <v>#N/A</v>
      </c>
    </row>
    <row r="1346" customFormat="false" ht="13.5" hidden="false" customHeight="false" outlineLevel="0" collapsed="false">
      <c r="A1346" s="0" t="s">
        <v>1398</v>
      </c>
      <c r="B1346" s="0" t="e">
        <f aca="false">VLOOKUP(A1346,Sheet1!A4:$A$53,1,0)</f>
        <v>#N/A</v>
      </c>
    </row>
    <row r="1347" customFormat="false" ht="13.5" hidden="false" customHeight="false" outlineLevel="0" collapsed="false">
      <c r="A1347" s="0" t="s">
        <v>1399</v>
      </c>
      <c r="B1347" s="0" t="e">
        <f aca="false">VLOOKUP(A1347,Sheet1!A4:$A$53,1,0)</f>
        <v>#N/A</v>
      </c>
    </row>
    <row r="1348" customFormat="false" ht="13.5" hidden="false" customHeight="false" outlineLevel="0" collapsed="false">
      <c r="A1348" s="0" t="s">
        <v>1400</v>
      </c>
      <c r="B1348" s="0" t="e">
        <f aca="false">VLOOKUP(A1348,Sheet1!A4:$A$53,1,0)</f>
        <v>#N/A</v>
      </c>
    </row>
    <row r="1349" customFormat="false" ht="13.5" hidden="false" customHeight="false" outlineLevel="0" collapsed="false">
      <c r="A1349" s="0" t="s">
        <v>1401</v>
      </c>
      <c r="B1349" s="0" t="e">
        <f aca="false">VLOOKUP(A1349,Sheet1!A4:$A$53,1,0)</f>
        <v>#N/A</v>
      </c>
    </row>
    <row r="1350" customFormat="false" ht="13.5" hidden="false" customHeight="false" outlineLevel="0" collapsed="false">
      <c r="A1350" s="0" t="s">
        <v>1402</v>
      </c>
      <c r="B1350" s="0" t="e">
        <f aca="false">VLOOKUP(A1350,Sheet1!A4:$A$53,1,0)</f>
        <v>#N/A</v>
      </c>
    </row>
    <row r="1351" customFormat="false" ht="13.5" hidden="false" customHeight="false" outlineLevel="0" collapsed="false">
      <c r="A1351" s="0" t="s">
        <v>1403</v>
      </c>
      <c r="B1351" s="0" t="e">
        <f aca="false">VLOOKUP(A1351,Sheet1!A4:$A$53,1,0)</f>
        <v>#N/A</v>
      </c>
    </row>
    <row r="1352" customFormat="false" ht="13.5" hidden="false" customHeight="false" outlineLevel="0" collapsed="false">
      <c r="A1352" s="0" t="s">
        <v>1404</v>
      </c>
      <c r="B1352" s="0" t="e">
        <f aca="false">VLOOKUP(A1352,Sheet1!A4:$A$53,1,0)</f>
        <v>#N/A</v>
      </c>
    </row>
    <row r="1353" customFormat="false" ht="13.5" hidden="false" customHeight="false" outlineLevel="0" collapsed="false">
      <c r="A1353" s="0" t="s">
        <v>1405</v>
      </c>
      <c r="B1353" s="0" t="e">
        <f aca="false">VLOOKUP(A1353,Sheet1!A4:$A$53,1,0)</f>
        <v>#N/A</v>
      </c>
    </row>
    <row r="1354" customFormat="false" ht="13.5" hidden="false" customHeight="false" outlineLevel="0" collapsed="false">
      <c r="A1354" s="0" t="s">
        <v>1406</v>
      </c>
      <c r="B1354" s="0" t="e">
        <f aca="false">VLOOKUP(A1354,Sheet1!A4:$A$53,1,0)</f>
        <v>#N/A</v>
      </c>
    </row>
    <row r="1355" customFormat="false" ht="13.5" hidden="false" customHeight="false" outlineLevel="0" collapsed="false">
      <c r="A1355" s="0" t="s">
        <v>1407</v>
      </c>
      <c r="B1355" s="0" t="e">
        <f aca="false">VLOOKUP(A1355,Sheet1!A4:$A$53,1,0)</f>
        <v>#N/A</v>
      </c>
    </row>
    <row r="1356" customFormat="false" ht="13.5" hidden="false" customHeight="false" outlineLevel="0" collapsed="false">
      <c r="A1356" s="0" t="s">
        <v>1408</v>
      </c>
      <c r="B1356" s="0" t="e">
        <f aca="false">VLOOKUP(A1356,Sheet1!A4:$A$53,1,0)</f>
        <v>#N/A</v>
      </c>
    </row>
    <row r="1357" customFormat="false" ht="13.5" hidden="false" customHeight="false" outlineLevel="0" collapsed="false">
      <c r="A1357" s="0" t="s">
        <v>1409</v>
      </c>
      <c r="B1357" s="0" t="e">
        <f aca="false">VLOOKUP(A1357,Sheet1!A4:$A$53,1,0)</f>
        <v>#N/A</v>
      </c>
    </row>
    <row r="1358" customFormat="false" ht="13.5" hidden="false" customHeight="false" outlineLevel="0" collapsed="false">
      <c r="A1358" s="0" t="s">
        <v>1410</v>
      </c>
      <c r="B1358" s="0" t="e">
        <f aca="false">VLOOKUP(A1358,Sheet1!A4:$A$53,1,0)</f>
        <v>#N/A</v>
      </c>
    </row>
    <row r="1359" customFormat="false" ht="13.5" hidden="false" customHeight="false" outlineLevel="0" collapsed="false">
      <c r="A1359" s="0" t="s">
        <v>1411</v>
      </c>
      <c r="B1359" s="0" t="e">
        <f aca="false">VLOOKUP(A1359,Sheet1!A4:$A$53,1,0)</f>
        <v>#N/A</v>
      </c>
    </row>
    <row r="1360" customFormat="false" ht="13.5" hidden="false" customHeight="false" outlineLevel="0" collapsed="false">
      <c r="A1360" s="0" t="s">
        <v>1412</v>
      </c>
      <c r="B1360" s="0" t="e">
        <f aca="false">VLOOKUP(A1360,Sheet1!A4:$A$53,1,0)</f>
        <v>#N/A</v>
      </c>
    </row>
    <row r="1361" customFormat="false" ht="13.5" hidden="false" customHeight="false" outlineLevel="0" collapsed="false">
      <c r="A1361" s="0" t="s">
        <v>1413</v>
      </c>
      <c r="B1361" s="0" t="e">
        <f aca="false">VLOOKUP(A1361,Sheet1!A4:$A$53,1,0)</f>
        <v>#N/A</v>
      </c>
    </row>
    <row r="1362" customFormat="false" ht="13.5" hidden="false" customHeight="false" outlineLevel="0" collapsed="false">
      <c r="A1362" s="0" t="s">
        <v>1414</v>
      </c>
      <c r="B1362" s="0" t="e">
        <f aca="false">VLOOKUP(A1362,Sheet1!A4:$A$53,1,0)</f>
        <v>#N/A</v>
      </c>
    </row>
    <row r="1363" customFormat="false" ht="13.5" hidden="false" customHeight="false" outlineLevel="0" collapsed="false">
      <c r="A1363" s="0" t="s">
        <v>1415</v>
      </c>
      <c r="B1363" s="0" t="e">
        <f aca="false">VLOOKUP(A1363,Sheet1!A4:$A$53,1,0)</f>
        <v>#N/A</v>
      </c>
    </row>
    <row r="1364" customFormat="false" ht="13.5" hidden="false" customHeight="false" outlineLevel="0" collapsed="false">
      <c r="A1364" s="0" t="s">
        <v>1416</v>
      </c>
      <c r="B1364" s="0" t="e">
        <f aca="false">VLOOKUP(A1364,Sheet1!A4:$A$53,1,0)</f>
        <v>#N/A</v>
      </c>
    </row>
    <row r="1365" customFormat="false" ht="13.5" hidden="false" customHeight="false" outlineLevel="0" collapsed="false">
      <c r="A1365" s="0" t="s">
        <v>1417</v>
      </c>
      <c r="B1365" s="0" t="e">
        <f aca="false">VLOOKUP(A1365,Sheet1!A4:$A$53,1,0)</f>
        <v>#N/A</v>
      </c>
    </row>
    <row r="1366" customFormat="false" ht="13.5" hidden="false" customHeight="false" outlineLevel="0" collapsed="false">
      <c r="A1366" s="0" t="s">
        <v>1418</v>
      </c>
      <c r="B1366" s="0" t="e">
        <f aca="false">VLOOKUP(A1366,Sheet1!A4:$A$53,1,0)</f>
        <v>#N/A</v>
      </c>
    </row>
    <row r="1367" customFormat="false" ht="13.5" hidden="false" customHeight="false" outlineLevel="0" collapsed="false">
      <c r="A1367" s="0" t="s">
        <v>1419</v>
      </c>
      <c r="B1367" s="0" t="e">
        <f aca="false">VLOOKUP(A1367,Sheet1!A4:$A$53,1,0)</f>
        <v>#N/A</v>
      </c>
    </row>
    <row r="1368" customFormat="false" ht="13.5" hidden="false" customHeight="false" outlineLevel="0" collapsed="false">
      <c r="A1368" s="0" t="s">
        <v>1420</v>
      </c>
      <c r="B1368" s="0" t="e">
        <f aca="false">VLOOKUP(A1368,Sheet1!A4:$A$53,1,0)</f>
        <v>#N/A</v>
      </c>
    </row>
    <row r="1369" customFormat="false" ht="13.5" hidden="false" customHeight="false" outlineLevel="0" collapsed="false">
      <c r="A1369" s="0" t="s">
        <v>1421</v>
      </c>
      <c r="B1369" s="0" t="e">
        <f aca="false">VLOOKUP(A1369,Sheet1!A4:$A$53,1,0)</f>
        <v>#N/A</v>
      </c>
    </row>
    <row r="1370" customFormat="false" ht="13.5" hidden="false" customHeight="false" outlineLevel="0" collapsed="false">
      <c r="A1370" s="0" t="s">
        <v>1422</v>
      </c>
      <c r="B1370" s="0" t="e">
        <f aca="false">VLOOKUP(A1370,Sheet1!A4:$A$53,1,0)</f>
        <v>#N/A</v>
      </c>
    </row>
    <row r="1371" customFormat="false" ht="13.5" hidden="false" customHeight="false" outlineLevel="0" collapsed="false">
      <c r="A1371" s="0" t="s">
        <v>1423</v>
      </c>
      <c r="B1371" s="0" t="e">
        <f aca="false">VLOOKUP(A1371,Sheet1!A4:$A$53,1,0)</f>
        <v>#N/A</v>
      </c>
    </row>
    <row r="1372" customFormat="false" ht="13.5" hidden="false" customHeight="false" outlineLevel="0" collapsed="false">
      <c r="A1372" s="0" t="s">
        <v>1424</v>
      </c>
      <c r="B1372" s="0" t="e">
        <f aca="false">VLOOKUP(A1372,Sheet1!A4:$A$53,1,0)</f>
        <v>#N/A</v>
      </c>
    </row>
    <row r="1373" customFormat="false" ht="13.5" hidden="false" customHeight="false" outlineLevel="0" collapsed="false">
      <c r="A1373" s="0" t="s">
        <v>1425</v>
      </c>
      <c r="B1373" s="0" t="e">
        <f aca="false">VLOOKUP(A1373,Sheet1!A4:$A$53,1,0)</f>
        <v>#N/A</v>
      </c>
    </row>
    <row r="1374" customFormat="false" ht="13.5" hidden="false" customHeight="false" outlineLevel="0" collapsed="false">
      <c r="A1374" s="0" t="s">
        <v>1426</v>
      </c>
      <c r="B1374" s="0" t="e">
        <f aca="false">VLOOKUP(A1374,Sheet1!A4:$A$53,1,0)</f>
        <v>#N/A</v>
      </c>
    </row>
    <row r="1375" customFormat="false" ht="13.5" hidden="false" customHeight="false" outlineLevel="0" collapsed="false">
      <c r="A1375" s="0" t="s">
        <v>1427</v>
      </c>
      <c r="B1375" s="0" t="e">
        <f aca="false">VLOOKUP(A1375,Sheet1!A4:$A$53,1,0)</f>
        <v>#N/A</v>
      </c>
    </row>
    <row r="1376" customFormat="false" ht="13.5" hidden="false" customHeight="false" outlineLevel="0" collapsed="false">
      <c r="A1376" s="0" t="s">
        <v>1428</v>
      </c>
      <c r="B1376" s="0" t="e">
        <f aca="false">VLOOKUP(A1376,Sheet1!A4:$A$53,1,0)</f>
        <v>#N/A</v>
      </c>
    </row>
    <row r="1377" customFormat="false" ht="13.5" hidden="false" customHeight="false" outlineLevel="0" collapsed="false">
      <c r="A1377" s="0" t="s">
        <v>1429</v>
      </c>
      <c r="B1377" s="0" t="e">
        <f aca="false">VLOOKUP(A1377,Sheet1!A4:$A$53,1,0)</f>
        <v>#N/A</v>
      </c>
    </row>
    <row r="1378" customFormat="false" ht="13.5" hidden="false" customHeight="false" outlineLevel="0" collapsed="false">
      <c r="A1378" s="0" t="s">
        <v>1430</v>
      </c>
      <c r="B1378" s="0" t="e">
        <f aca="false">VLOOKUP(A1378,Sheet1!A4:$A$53,1,0)</f>
        <v>#N/A</v>
      </c>
    </row>
    <row r="1379" customFormat="false" ht="13.5" hidden="false" customHeight="false" outlineLevel="0" collapsed="false">
      <c r="A1379" s="0" t="s">
        <v>1431</v>
      </c>
      <c r="B1379" s="0" t="e">
        <f aca="false">VLOOKUP(A1379,Sheet1!A4:$A$53,1,0)</f>
        <v>#N/A</v>
      </c>
    </row>
    <row r="1380" customFormat="false" ht="13.5" hidden="false" customHeight="false" outlineLevel="0" collapsed="false">
      <c r="A1380" s="0" t="s">
        <v>1432</v>
      </c>
      <c r="B1380" s="0" t="e">
        <f aca="false">VLOOKUP(A1380,Sheet1!A4:$A$53,1,0)</f>
        <v>#N/A</v>
      </c>
    </row>
    <row r="1381" customFormat="false" ht="13.5" hidden="false" customHeight="false" outlineLevel="0" collapsed="false">
      <c r="A1381" s="0" t="s">
        <v>1433</v>
      </c>
      <c r="B1381" s="0" t="e">
        <f aca="false">VLOOKUP(A1381,Sheet1!A4:$A$53,1,0)</f>
        <v>#N/A</v>
      </c>
    </row>
    <row r="1382" customFormat="false" ht="13.5" hidden="false" customHeight="false" outlineLevel="0" collapsed="false">
      <c r="A1382" s="0" t="s">
        <v>1434</v>
      </c>
      <c r="B1382" s="0" t="e">
        <f aca="false">VLOOKUP(A1382,Sheet1!A4:$A$53,1,0)</f>
        <v>#N/A</v>
      </c>
    </row>
    <row r="1383" customFormat="false" ht="13.5" hidden="false" customHeight="false" outlineLevel="0" collapsed="false">
      <c r="A1383" s="0" t="s">
        <v>1435</v>
      </c>
      <c r="B1383" s="0" t="e">
        <f aca="false">VLOOKUP(A1383,Sheet1!A4:$A$53,1,0)</f>
        <v>#N/A</v>
      </c>
    </row>
    <row r="1384" customFormat="false" ht="13.5" hidden="false" customHeight="false" outlineLevel="0" collapsed="false">
      <c r="A1384" s="0" t="s">
        <v>1436</v>
      </c>
      <c r="B1384" s="0" t="e">
        <f aca="false">VLOOKUP(A1384,Sheet1!A4:$A$53,1,0)</f>
        <v>#N/A</v>
      </c>
    </row>
    <row r="1385" customFormat="false" ht="13.5" hidden="false" customHeight="false" outlineLevel="0" collapsed="false">
      <c r="A1385" s="0" t="s">
        <v>1437</v>
      </c>
      <c r="B1385" s="0" t="e">
        <f aca="false">VLOOKUP(A1385,Sheet1!A4:$A$53,1,0)</f>
        <v>#N/A</v>
      </c>
    </row>
    <row r="1386" customFormat="false" ht="13.5" hidden="false" customHeight="false" outlineLevel="0" collapsed="false">
      <c r="A1386" s="0" t="s">
        <v>1438</v>
      </c>
      <c r="B1386" s="0" t="e">
        <f aca="false">VLOOKUP(A1386,Sheet1!A4:$A$53,1,0)</f>
        <v>#N/A</v>
      </c>
    </row>
    <row r="1387" customFormat="false" ht="13.5" hidden="false" customHeight="false" outlineLevel="0" collapsed="false">
      <c r="A1387" s="0" t="s">
        <v>1439</v>
      </c>
      <c r="B1387" s="0" t="e">
        <f aca="false">VLOOKUP(A1387,Sheet1!A4:$A$53,1,0)</f>
        <v>#N/A</v>
      </c>
    </row>
    <row r="1388" customFormat="false" ht="13.5" hidden="false" customHeight="false" outlineLevel="0" collapsed="false">
      <c r="A1388" s="0" t="s">
        <v>1440</v>
      </c>
      <c r="B1388" s="0" t="e">
        <f aca="false">VLOOKUP(A1388,Sheet1!A4:$A$53,1,0)</f>
        <v>#N/A</v>
      </c>
    </row>
    <row r="1389" customFormat="false" ht="13.5" hidden="false" customHeight="false" outlineLevel="0" collapsed="false">
      <c r="A1389" s="0" t="s">
        <v>1441</v>
      </c>
      <c r="B1389" s="0" t="e">
        <f aca="false">VLOOKUP(A1389,Sheet1!A4:$A$53,1,0)</f>
        <v>#N/A</v>
      </c>
    </row>
    <row r="1390" customFormat="false" ht="13.5" hidden="false" customHeight="false" outlineLevel="0" collapsed="false">
      <c r="A1390" s="0" t="s">
        <v>1442</v>
      </c>
      <c r="B1390" s="0" t="e">
        <f aca="false">VLOOKUP(A1390,Sheet1!A4:$A$53,1,0)</f>
        <v>#N/A</v>
      </c>
    </row>
    <row r="1391" customFormat="false" ht="13.5" hidden="false" customHeight="false" outlineLevel="0" collapsed="false">
      <c r="A1391" s="0" t="s">
        <v>1443</v>
      </c>
      <c r="B1391" s="0" t="e">
        <f aca="false">VLOOKUP(A1391,Sheet1!A4:$A$53,1,0)</f>
        <v>#N/A</v>
      </c>
    </row>
    <row r="1392" customFormat="false" ht="13.5" hidden="false" customHeight="false" outlineLevel="0" collapsed="false">
      <c r="A1392" s="0" t="s">
        <v>1444</v>
      </c>
      <c r="B1392" s="0" t="e">
        <f aca="false">VLOOKUP(A1392,Sheet1!A4:$A$53,1,0)</f>
        <v>#N/A</v>
      </c>
    </row>
    <row r="1393" customFormat="false" ht="13.5" hidden="false" customHeight="false" outlineLevel="0" collapsed="false">
      <c r="A1393" s="0" t="s">
        <v>1445</v>
      </c>
      <c r="B1393" s="0" t="e">
        <f aca="false">VLOOKUP(A1393,Sheet1!A4:$A$53,1,0)</f>
        <v>#N/A</v>
      </c>
    </row>
    <row r="1394" customFormat="false" ht="13.5" hidden="false" customHeight="false" outlineLevel="0" collapsed="false">
      <c r="A1394" s="0" t="s">
        <v>1446</v>
      </c>
      <c r="B1394" s="0" t="e">
        <f aca="false">VLOOKUP(A1394,Sheet1!A4:$A$53,1,0)</f>
        <v>#N/A</v>
      </c>
    </row>
    <row r="1395" customFormat="false" ht="13.5" hidden="false" customHeight="false" outlineLevel="0" collapsed="false">
      <c r="A1395" s="0" t="s">
        <v>1447</v>
      </c>
      <c r="B1395" s="0" t="e">
        <f aca="false">VLOOKUP(A1395,Sheet1!A4:$A$53,1,0)</f>
        <v>#N/A</v>
      </c>
    </row>
    <row r="1396" customFormat="false" ht="13.5" hidden="false" customHeight="false" outlineLevel="0" collapsed="false">
      <c r="A1396" s="0" t="s">
        <v>1448</v>
      </c>
      <c r="B1396" s="0" t="e">
        <f aca="false">VLOOKUP(A1396,Sheet1!A4:$A$53,1,0)</f>
        <v>#N/A</v>
      </c>
    </row>
    <row r="1397" customFormat="false" ht="13.5" hidden="false" customHeight="false" outlineLevel="0" collapsed="false">
      <c r="A1397" s="0" t="s">
        <v>1449</v>
      </c>
      <c r="B1397" s="0" t="e">
        <f aca="false">VLOOKUP(A1397,Sheet1!A4:$A$53,1,0)</f>
        <v>#N/A</v>
      </c>
    </row>
    <row r="1398" customFormat="false" ht="13.5" hidden="false" customHeight="false" outlineLevel="0" collapsed="false">
      <c r="A1398" s="0" t="s">
        <v>1450</v>
      </c>
      <c r="B1398" s="0" t="e">
        <f aca="false">VLOOKUP(A1398,Sheet1!A4:$A$53,1,0)</f>
        <v>#N/A</v>
      </c>
    </row>
    <row r="1399" customFormat="false" ht="13.5" hidden="false" customHeight="false" outlineLevel="0" collapsed="false">
      <c r="A1399" s="0" t="s">
        <v>1451</v>
      </c>
      <c r="B1399" s="0" t="e">
        <f aca="false">VLOOKUP(A1399,Sheet1!A4:$A$53,1,0)</f>
        <v>#N/A</v>
      </c>
    </row>
    <row r="1400" customFormat="false" ht="13.5" hidden="false" customHeight="false" outlineLevel="0" collapsed="false">
      <c r="A1400" s="0" t="s">
        <v>1452</v>
      </c>
      <c r="B1400" s="0" t="e">
        <f aca="false">VLOOKUP(A1400,Sheet1!A4:$A$53,1,0)</f>
        <v>#N/A</v>
      </c>
    </row>
    <row r="1401" customFormat="false" ht="13.5" hidden="false" customHeight="false" outlineLevel="0" collapsed="false">
      <c r="A1401" s="0" t="s">
        <v>1453</v>
      </c>
      <c r="B1401" s="0" t="e">
        <f aca="false">VLOOKUP(A1401,Sheet1!A4:$A$53,1,0)</f>
        <v>#N/A</v>
      </c>
    </row>
    <row r="1402" customFormat="false" ht="13.5" hidden="false" customHeight="false" outlineLevel="0" collapsed="false">
      <c r="A1402" s="0" t="s">
        <v>1454</v>
      </c>
      <c r="B1402" s="0" t="e">
        <f aca="false">VLOOKUP(A1402,Sheet1!A4:$A$53,1,0)</f>
        <v>#N/A</v>
      </c>
    </row>
    <row r="1403" customFormat="false" ht="13.5" hidden="false" customHeight="false" outlineLevel="0" collapsed="false">
      <c r="A1403" s="0" t="s">
        <v>1455</v>
      </c>
      <c r="B1403" s="0" t="e">
        <f aca="false">VLOOKUP(A1403,Sheet1!A4:$A$53,1,0)</f>
        <v>#N/A</v>
      </c>
    </row>
    <row r="1404" customFormat="false" ht="13.5" hidden="false" customHeight="false" outlineLevel="0" collapsed="false">
      <c r="A1404" s="0" t="s">
        <v>1456</v>
      </c>
      <c r="B1404" s="0" t="e">
        <f aca="false">VLOOKUP(A1404,Sheet1!A4:$A$53,1,0)</f>
        <v>#N/A</v>
      </c>
    </row>
    <row r="1405" customFormat="false" ht="13.5" hidden="false" customHeight="false" outlineLevel="0" collapsed="false">
      <c r="A1405" s="0" t="s">
        <v>1457</v>
      </c>
      <c r="B1405" s="0" t="e">
        <f aca="false">VLOOKUP(A1405,Sheet1!A4:$A$53,1,0)</f>
        <v>#N/A</v>
      </c>
    </row>
    <row r="1406" customFormat="false" ht="13.5" hidden="false" customHeight="false" outlineLevel="0" collapsed="false">
      <c r="A1406" s="0" t="s">
        <v>1458</v>
      </c>
      <c r="B1406" s="0" t="e">
        <f aca="false">VLOOKUP(A1406,Sheet1!A4:$A$53,1,0)</f>
        <v>#N/A</v>
      </c>
    </row>
    <row r="1407" customFormat="false" ht="13.5" hidden="false" customHeight="false" outlineLevel="0" collapsed="false">
      <c r="A1407" s="0" t="s">
        <v>1459</v>
      </c>
      <c r="B1407" s="0" t="e">
        <f aca="false">VLOOKUP(A1407,Sheet1!A4:$A$53,1,0)</f>
        <v>#N/A</v>
      </c>
    </row>
    <row r="1408" customFormat="false" ht="13.5" hidden="false" customHeight="false" outlineLevel="0" collapsed="false">
      <c r="A1408" s="0" t="s">
        <v>1460</v>
      </c>
      <c r="B1408" s="0" t="e">
        <f aca="false">VLOOKUP(A1408,Sheet1!A4:$A$53,1,0)</f>
        <v>#N/A</v>
      </c>
    </row>
    <row r="1409" customFormat="false" ht="13.5" hidden="false" customHeight="false" outlineLevel="0" collapsed="false">
      <c r="A1409" s="0" t="s">
        <v>1461</v>
      </c>
      <c r="B1409" s="0" t="e">
        <f aca="false">VLOOKUP(A1409,Sheet1!A4:$A$53,1,0)</f>
        <v>#N/A</v>
      </c>
    </row>
    <row r="1410" customFormat="false" ht="13.5" hidden="false" customHeight="false" outlineLevel="0" collapsed="false">
      <c r="A1410" s="0" t="s">
        <v>1462</v>
      </c>
      <c r="B1410" s="0" t="e">
        <f aca="false">VLOOKUP(A1410,Sheet1!A4:$A$53,1,0)</f>
        <v>#N/A</v>
      </c>
    </row>
    <row r="1411" customFormat="false" ht="13.5" hidden="false" customHeight="false" outlineLevel="0" collapsed="false">
      <c r="A1411" s="0" t="s">
        <v>1463</v>
      </c>
      <c r="B1411" s="0" t="e">
        <f aca="false">VLOOKUP(A1411,Sheet1!A4:$A$53,1,0)</f>
        <v>#N/A</v>
      </c>
    </row>
    <row r="1412" customFormat="false" ht="13.5" hidden="false" customHeight="false" outlineLevel="0" collapsed="false">
      <c r="A1412" s="0" t="s">
        <v>1464</v>
      </c>
      <c r="B1412" s="0" t="e">
        <f aca="false">VLOOKUP(A1412,Sheet1!A4:$A$53,1,0)</f>
        <v>#N/A</v>
      </c>
    </row>
    <row r="1413" customFormat="false" ht="13.5" hidden="false" customHeight="false" outlineLevel="0" collapsed="false">
      <c r="A1413" s="0" t="s">
        <v>1465</v>
      </c>
      <c r="B1413" s="0" t="e">
        <f aca="false">VLOOKUP(A1413,Sheet1!A4:$A$53,1,0)</f>
        <v>#N/A</v>
      </c>
    </row>
    <row r="1414" customFormat="false" ht="13.5" hidden="false" customHeight="false" outlineLevel="0" collapsed="false">
      <c r="A1414" s="0" t="s">
        <v>1466</v>
      </c>
      <c r="B1414" s="0" t="e">
        <f aca="false">VLOOKUP(A1414,Sheet1!A4:$A$53,1,0)</f>
        <v>#N/A</v>
      </c>
    </row>
    <row r="1415" customFormat="false" ht="13.5" hidden="false" customHeight="false" outlineLevel="0" collapsed="false">
      <c r="A1415" s="0" t="s">
        <v>1467</v>
      </c>
      <c r="B1415" s="0" t="e">
        <f aca="false">VLOOKUP(A1415,Sheet1!A4:$A$53,1,0)</f>
        <v>#N/A</v>
      </c>
    </row>
    <row r="1416" customFormat="false" ht="13.5" hidden="false" customHeight="false" outlineLevel="0" collapsed="false">
      <c r="A1416" s="0" t="s">
        <v>1468</v>
      </c>
      <c r="B1416" s="0" t="e">
        <f aca="false">VLOOKUP(A1416,Sheet1!A4:$A$53,1,0)</f>
        <v>#N/A</v>
      </c>
    </row>
    <row r="1417" customFormat="false" ht="13.5" hidden="false" customHeight="false" outlineLevel="0" collapsed="false">
      <c r="A1417" s="0" t="s">
        <v>1469</v>
      </c>
      <c r="B1417" s="0" t="e">
        <f aca="false">VLOOKUP(A1417,Sheet1!A4:$A$53,1,0)</f>
        <v>#N/A</v>
      </c>
    </row>
    <row r="1418" customFormat="false" ht="13.5" hidden="false" customHeight="false" outlineLevel="0" collapsed="false">
      <c r="A1418" s="0" t="s">
        <v>1470</v>
      </c>
      <c r="B1418" s="0" t="e">
        <f aca="false">VLOOKUP(A1418,Sheet1!A4:$A$53,1,0)</f>
        <v>#N/A</v>
      </c>
    </row>
    <row r="1419" customFormat="false" ht="13.5" hidden="false" customHeight="false" outlineLevel="0" collapsed="false">
      <c r="A1419" s="0" t="s">
        <v>1471</v>
      </c>
      <c r="B1419" s="0" t="e">
        <f aca="false">VLOOKUP(A1419,Sheet1!A4:$A$53,1,0)</f>
        <v>#N/A</v>
      </c>
    </row>
    <row r="1420" customFormat="false" ht="13.5" hidden="false" customHeight="false" outlineLevel="0" collapsed="false">
      <c r="A1420" s="0" t="s">
        <v>1472</v>
      </c>
      <c r="B1420" s="0" t="e">
        <f aca="false">VLOOKUP(A1420,Sheet1!A4:$A$53,1,0)</f>
        <v>#N/A</v>
      </c>
    </row>
    <row r="1421" customFormat="false" ht="13.5" hidden="false" customHeight="false" outlineLevel="0" collapsed="false">
      <c r="A1421" s="0" t="s">
        <v>1473</v>
      </c>
      <c r="B1421" s="0" t="e">
        <f aca="false">VLOOKUP(A1421,Sheet1!A4:$A$53,1,0)</f>
        <v>#N/A</v>
      </c>
    </row>
    <row r="1422" customFormat="false" ht="13.5" hidden="false" customHeight="false" outlineLevel="0" collapsed="false">
      <c r="A1422" s="0" t="s">
        <v>1474</v>
      </c>
      <c r="B1422" s="0" t="e">
        <f aca="false">VLOOKUP(A1422,Sheet1!A4:$A$53,1,0)</f>
        <v>#N/A</v>
      </c>
    </row>
    <row r="1423" customFormat="false" ht="13.5" hidden="false" customHeight="false" outlineLevel="0" collapsed="false">
      <c r="A1423" s="0" t="s">
        <v>1475</v>
      </c>
      <c r="B1423" s="0" t="e">
        <f aca="false">VLOOKUP(A1423,Sheet1!A4:$A$53,1,0)</f>
        <v>#N/A</v>
      </c>
    </row>
    <row r="1424" customFormat="false" ht="13.5" hidden="false" customHeight="false" outlineLevel="0" collapsed="false">
      <c r="A1424" s="0" t="s">
        <v>1476</v>
      </c>
      <c r="B1424" s="0" t="e">
        <f aca="false">VLOOKUP(A1424,Sheet1!A4:$A$53,1,0)</f>
        <v>#N/A</v>
      </c>
    </row>
    <row r="1425" customFormat="false" ht="13.5" hidden="false" customHeight="false" outlineLevel="0" collapsed="false">
      <c r="A1425" s="0" t="s">
        <v>1477</v>
      </c>
      <c r="B1425" s="0" t="e">
        <f aca="false">VLOOKUP(A1425,Sheet1!A4:$A$53,1,0)</f>
        <v>#N/A</v>
      </c>
    </row>
    <row r="1426" customFormat="false" ht="13.5" hidden="false" customHeight="false" outlineLevel="0" collapsed="false">
      <c r="A1426" s="0" t="s">
        <v>3</v>
      </c>
      <c r="B1426" s="0" t="str">
        <f aca="false">VLOOKUP(A1426,Sheet1!A4:$A$53,1,0)</f>
        <v>Mycobacterium abscessus</v>
      </c>
    </row>
    <row r="1427" customFormat="false" ht="13.5" hidden="false" customHeight="false" outlineLevel="0" collapsed="false">
      <c r="A1427" s="0" t="s">
        <v>6</v>
      </c>
      <c r="B1427" s="0" t="str">
        <f aca="false">VLOOKUP(A1427,Sheet1!A4:$A$53,1,0)</f>
        <v>Mycobacterium agri</v>
      </c>
    </row>
    <row r="1428" customFormat="false" ht="13.5" hidden="false" customHeight="false" outlineLevel="0" collapsed="false">
      <c r="A1428" s="0" t="s">
        <v>9</v>
      </c>
      <c r="B1428" s="0" t="str">
        <f aca="false">VLOOKUP(A1428,Sheet1!A4:$A$53,1,0)</f>
        <v>Mycobacterium asiaticum</v>
      </c>
    </row>
    <row r="1429" customFormat="false" ht="13.5" hidden="false" customHeight="false" outlineLevel="0" collapsed="false">
      <c r="A1429" s="0" t="s">
        <v>11</v>
      </c>
      <c r="B1429" s="0" t="str">
        <f aca="false">VLOOKUP(A1429,Sheet1!A4:$A$53,1,0)</f>
        <v>Mycobacterium avium</v>
      </c>
    </row>
    <row r="1430" customFormat="false" ht="13.5" hidden="false" customHeight="false" outlineLevel="0" collapsed="false">
      <c r="A1430" s="0" t="s">
        <v>1478</v>
      </c>
      <c r="B1430" s="0" t="e">
        <f aca="false">VLOOKUP(A1430,Sheet1!A4:$A$53,1,0)</f>
        <v>#N/A</v>
      </c>
    </row>
    <row r="1431" customFormat="false" ht="13.5" hidden="false" customHeight="false" outlineLevel="0" collapsed="false">
      <c r="A1431" s="0" t="s">
        <v>12</v>
      </c>
      <c r="B1431" s="0" t="str">
        <f aca="false">VLOOKUP(A1431,Sheet1!A4:$A$53,1,0)</f>
        <v>Mycobacterium bovis</v>
      </c>
    </row>
    <row r="1432" customFormat="false" ht="13.5" hidden="false" customHeight="false" outlineLevel="0" collapsed="false">
      <c r="A1432" s="0" t="s">
        <v>15</v>
      </c>
      <c r="B1432" s="0" t="str">
        <f aca="false">VLOOKUP(A1432,Sheet1!A4:$A$53,1,0)</f>
        <v>Mycobacterium celatum</v>
      </c>
    </row>
    <row r="1433" customFormat="false" ht="13.5" hidden="false" customHeight="false" outlineLevel="0" collapsed="false">
      <c r="A1433" s="0" t="s">
        <v>16</v>
      </c>
      <c r="B1433" s="0" t="str">
        <f aca="false">VLOOKUP(A1433,Sheet1!A4:$A$53,1,0)</f>
        <v>Mycobacterium chelonae</v>
      </c>
    </row>
    <row r="1434" customFormat="false" ht="13.5" hidden="false" customHeight="false" outlineLevel="0" collapsed="false">
      <c r="A1434" s="0" t="s">
        <v>1479</v>
      </c>
      <c r="B1434" s="0" t="e">
        <f aca="false">VLOOKUP(A1434,Sheet1!A4:$A$53,1,0)</f>
        <v>#N/A</v>
      </c>
    </row>
    <row r="1435" customFormat="false" ht="13.5" hidden="false" customHeight="false" outlineLevel="0" collapsed="false">
      <c r="A1435" s="0" t="s">
        <v>1480</v>
      </c>
      <c r="B1435" s="0" t="e">
        <f aca="false">VLOOKUP(A1435,Sheet1!A4:$A$53,1,0)</f>
        <v>#N/A</v>
      </c>
    </row>
    <row r="1436" customFormat="false" ht="13.5" hidden="false" customHeight="false" outlineLevel="0" collapsed="false">
      <c r="A1436" s="0" t="s">
        <v>18</v>
      </c>
      <c r="B1436" s="0" t="str">
        <f aca="false">VLOOKUP(A1436,Sheet1!A4:$A$53,1,0)</f>
        <v>Mycobacterium farcinogenes</v>
      </c>
    </row>
    <row r="1437" customFormat="false" ht="13.5" hidden="false" customHeight="false" outlineLevel="0" collapsed="false">
      <c r="A1437" s="0" t="s">
        <v>20</v>
      </c>
      <c r="B1437" s="0" t="str">
        <f aca="false">VLOOKUP(A1437,Sheet1!A4:$A$53,1,0)</f>
        <v>Mycobacterium fortuitum</v>
      </c>
    </row>
    <row r="1438" customFormat="false" ht="13.5" hidden="false" customHeight="false" outlineLevel="0" collapsed="false">
      <c r="A1438" s="0" t="s">
        <v>25</v>
      </c>
      <c r="B1438" s="0" t="str">
        <f aca="false">VLOOKUP(A1438,Sheet1!A4:$A$53,1,0)</f>
        <v>Mycobacterium gordonae</v>
      </c>
    </row>
    <row r="1439" customFormat="false" ht="13.5" hidden="false" customHeight="false" outlineLevel="0" collapsed="false">
      <c r="A1439" s="0" t="s">
        <v>1481</v>
      </c>
      <c r="B1439" s="0" t="e">
        <f aca="false">VLOOKUP(A1439,Sheet1!A4:$A$53,1,0)</f>
        <v>#N/A</v>
      </c>
    </row>
    <row r="1440" customFormat="false" ht="13.5" hidden="false" customHeight="false" outlineLevel="0" collapsed="false">
      <c r="A1440" s="0" t="s">
        <v>1482</v>
      </c>
      <c r="B1440" s="0" t="e">
        <f aca="false">VLOOKUP(A1440,Sheet1!A4:$A$53,1,0)</f>
        <v>#N/A</v>
      </c>
    </row>
    <row r="1441" customFormat="false" ht="13.5" hidden="false" customHeight="false" outlineLevel="0" collapsed="false">
      <c r="A1441" s="0" t="s">
        <v>1483</v>
      </c>
      <c r="B1441" s="0" t="e">
        <f aca="false">VLOOKUP(A1441,Sheet1!A4:$A$53,1,0)</f>
        <v>#N/A</v>
      </c>
    </row>
    <row r="1442" customFormat="false" ht="13.5" hidden="false" customHeight="false" outlineLevel="0" collapsed="false">
      <c r="A1442" s="0" t="s">
        <v>30</v>
      </c>
      <c r="B1442" s="0" t="str">
        <f aca="false">VLOOKUP(A1442,Sheet1!A4:$A$53,1,0)</f>
        <v>Mycobacterium kansasii</v>
      </c>
    </row>
    <row r="1443" customFormat="false" ht="13.5" hidden="false" customHeight="false" outlineLevel="0" collapsed="false">
      <c r="A1443" s="0" t="s">
        <v>1484</v>
      </c>
      <c r="B1443" s="0" t="e">
        <f aca="false">VLOOKUP(A1443,Sheet1!A4:$A$53,1,0)</f>
        <v>#N/A</v>
      </c>
    </row>
    <row r="1444" customFormat="false" ht="13.5" hidden="false" customHeight="false" outlineLevel="0" collapsed="false">
      <c r="A1444" s="0" t="s">
        <v>1485</v>
      </c>
      <c r="B1444" s="0" t="e">
        <f aca="false">VLOOKUP(A1444,Sheet1!A4:$A$53,1,0)</f>
        <v>#N/A</v>
      </c>
    </row>
    <row r="1445" customFormat="false" ht="13.5" hidden="false" customHeight="false" outlineLevel="0" collapsed="false">
      <c r="A1445" s="0" t="s">
        <v>33</v>
      </c>
      <c r="B1445" s="0" t="str">
        <f aca="false">VLOOKUP(A1445,Sheet1!A4:$A$53,1,0)</f>
        <v>Mycobacterium mageritense</v>
      </c>
    </row>
    <row r="1446" customFormat="false" ht="13.5" hidden="false" customHeight="false" outlineLevel="0" collapsed="false">
      <c r="A1446" s="0" t="s">
        <v>34</v>
      </c>
      <c r="B1446" s="0" t="str">
        <f aca="false">VLOOKUP(A1446,Sheet1!A4:$A$53,1,0)</f>
        <v>Mycobacterium malmoense</v>
      </c>
    </row>
    <row r="1447" customFormat="false" ht="13.5" hidden="false" customHeight="false" outlineLevel="0" collapsed="false">
      <c r="A1447" s="0" t="s">
        <v>35</v>
      </c>
      <c r="B1447" s="0" t="str">
        <f aca="false">VLOOKUP(A1447,Sheet1!A4:$A$53,1,0)</f>
        <v>Mycobacterium marinum</v>
      </c>
    </row>
    <row r="1448" customFormat="false" ht="13.5" hidden="false" customHeight="false" outlineLevel="0" collapsed="false">
      <c r="A1448" s="0" t="s">
        <v>1486</v>
      </c>
      <c r="B1448" s="0" t="e">
        <f aca="false">VLOOKUP(A1448,Sheet1!A4:$A$53,1,0)</f>
        <v>#N/A</v>
      </c>
    </row>
    <row r="1449" customFormat="false" ht="13.5" hidden="false" customHeight="false" outlineLevel="0" collapsed="false">
      <c r="A1449" s="0" t="s">
        <v>36</v>
      </c>
      <c r="B1449" s="0" t="str">
        <f aca="false">VLOOKUP(A1449,Sheet1!A4:$A$53,1,0)</f>
        <v>Mycobacterium mucogenicum</v>
      </c>
    </row>
    <row r="1450" customFormat="false" ht="13.5" hidden="false" customHeight="false" outlineLevel="0" collapsed="false">
      <c r="A1450" s="0" t="s">
        <v>37</v>
      </c>
      <c r="B1450" s="0" t="str">
        <f aca="false">VLOOKUP(A1450,Sheet1!A4:$A$53,1,0)</f>
        <v>Mycobacterium neoaurum</v>
      </c>
    </row>
    <row r="1451" customFormat="false" ht="13.5" hidden="false" customHeight="false" outlineLevel="0" collapsed="false">
      <c r="A1451" s="0" t="s">
        <v>1487</v>
      </c>
      <c r="B1451" s="0" t="e">
        <f aca="false">VLOOKUP(A1451,Sheet1!A4:$A$53,1,0)</f>
        <v>#N/A</v>
      </c>
    </row>
    <row r="1452" customFormat="false" ht="13.5" hidden="false" customHeight="false" outlineLevel="0" collapsed="false">
      <c r="A1452" s="0" t="s">
        <v>40</v>
      </c>
      <c r="B1452" s="0" t="str">
        <f aca="false">VLOOKUP(A1452,Sheet1!A4:$A$53,1,0)</f>
        <v>Mycobacterium peregrinum</v>
      </c>
    </row>
    <row r="1453" customFormat="false" ht="13.5" hidden="false" customHeight="false" outlineLevel="0" collapsed="false">
      <c r="A1453" s="0" t="s">
        <v>41</v>
      </c>
      <c r="B1453" s="0" t="str">
        <f aca="false">VLOOKUP(A1453,Sheet1!A4:$A$53,1,0)</f>
        <v>Mycobacterium phlei</v>
      </c>
    </row>
    <row r="1454" customFormat="false" ht="13.5" hidden="false" customHeight="false" outlineLevel="0" collapsed="false">
      <c r="A1454" s="0" t="s">
        <v>1488</v>
      </c>
      <c r="B1454" s="0" t="e">
        <f aca="false">VLOOKUP(A1454,Sheet1!A4:$A$53,1,0)</f>
        <v>#N/A</v>
      </c>
    </row>
    <row r="1455" customFormat="false" ht="13.5" hidden="false" customHeight="false" outlineLevel="0" collapsed="false">
      <c r="A1455" s="0" t="s">
        <v>1489</v>
      </c>
      <c r="B1455" s="0" t="e">
        <f aca="false">VLOOKUP(A1455,Sheet1!A4:$A$53,1,0)</f>
        <v>#N/A</v>
      </c>
    </row>
    <row r="1456" customFormat="false" ht="13.5" hidden="false" customHeight="false" outlineLevel="0" collapsed="false">
      <c r="A1456" s="0" t="s">
        <v>1490</v>
      </c>
      <c r="B1456" s="0" t="e">
        <f aca="false">VLOOKUP(A1456,Sheet1!A4:$A$53,1,0)</f>
        <v>#N/A</v>
      </c>
    </row>
    <row r="1457" customFormat="false" ht="13.5" hidden="false" customHeight="false" outlineLevel="0" collapsed="false">
      <c r="A1457" s="0" t="s">
        <v>1491</v>
      </c>
      <c r="B1457" s="0" t="e">
        <f aca="false">VLOOKUP(A1457,Sheet1!A4:$A$53,1,0)</f>
        <v>#N/A</v>
      </c>
    </row>
    <row r="1458" customFormat="false" ht="13.5" hidden="false" customHeight="false" outlineLevel="0" collapsed="false">
      <c r="A1458" s="0" t="s">
        <v>1492</v>
      </c>
      <c r="B1458" s="0" t="e">
        <f aca="false">VLOOKUP(A1458,Sheet1!A4:$A$53,1,0)</f>
        <v>#N/A</v>
      </c>
    </row>
    <row r="1459" customFormat="false" ht="13.5" hidden="false" customHeight="false" outlineLevel="0" collapsed="false">
      <c r="A1459" s="0" t="s">
        <v>46</v>
      </c>
      <c r="B1459" s="0" t="str">
        <f aca="false">VLOOKUP(A1459,Sheet1!A4:$A$53,1,0)</f>
        <v>Mycobacterium simiae</v>
      </c>
    </row>
    <row r="1460" customFormat="false" ht="13.5" hidden="false" customHeight="false" outlineLevel="0" collapsed="false">
      <c r="A1460" s="0" t="s">
        <v>47</v>
      </c>
      <c r="B1460" s="0" t="str">
        <f aca="false">VLOOKUP(A1460,Sheet1!A4:$A$53,1,0)</f>
        <v>Mycobacterium smegmatis</v>
      </c>
    </row>
    <row r="1461" customFormat="false" ht="13.5" hidden="false" customHeight="false" outlineLevel="0" collapsed="false">
      <c r="A1461" s="0" t="s">
        <v>48</v>
      </c>
      <c r="B1461" s="0" t="str">
        <f aca="false">VLOOKUP(A1461,Sheet1!A4:$A$53,1,0)</f>
        <v>Mycobacterium szulgai</v>
      </c>
    </row>
    <row r="1462" customFormat="false" ht="13.5" hidden="false" customHeight="false" outlineLevel="0" collapsed="false">
      <c r="A1462" s="0" t="s">
        <v>1493</v>
      </c>
      <c r="B1462" s="0" t="e">
        <f aca="false">VLOOKUP(A1462,Sheet1!A4:$A$53,1,0)</f>
        <v>#N/A</v>
      </c>
    </row>
    <row r="1463" customFormat="false" ht="13.5" hidden="false" customHeight="false" outlineLevel="0" collapsed="false">
      <c r="A1463" s="0" t="s">
        <v>1494</v>
      </c>
      <c r="B1463" s="0" t="e">
        <f aca="false">VLOOKUP(A1463,Sheet1!A4:$A$53,1,0)</f>
        <v>#N/A</v>
      </c>
    </row>
    <row r="1464" customFormat="false" ht="13.5" hidden="false" customHeight="false" outlineLevel="0" collapsed="false">
      <c r="A1464" s="0" t="s">
        <v>50</v>
      </c>
      <c r="B1464" s="0" t="str">
        <f aca="false">VLOOKUP(A1464,Sheet1!A4:$A$53,1,0)</f>
        <v>Mycobacterium tuberculosis</v>
      </c>
    </row>
    <row r="1465" customFormat="false" ht="13.5" hidden="false" customHeight="false" outlineLevel="0" collapsed="false">
      <c r="A1465" s="0" t="s">
        <v>1495</v>
      </c>
      <c r="B1465" s="0" t="e">
        <f aca="false">VLOOKUP(A1465,Sheet1!A4:$A$53,1,0)</f>
        <v>#N/A</v>
      </c>
    </row>
    <row r="1466" customFormat="false" ht="13.5" hidden="false" customHeight="false" outlineLevel="0" collapsed="false">
      <c r="A1466" s="0" t="s">
        <v>53</v>
      </c>
      <c r="B1466" s="0" t="str">
        <f aca="false">VLOOKUP(A1466,Sheet1!A4:$A$53,1,0)</f>
        <v>Mycobacterium xenopi</v>
      </c>
    </row>
    <row r="1467" customFormat="false" ht="13.5" hidden="false" customHeight="false" outlineLevel="0" collapsed="false">
      <c r="A1467" s="0" t="s">
        <v>1496</v>
      </c>
      <c r="B1467" s="0" t="e">
        <f aca="false">VLOOKUP(A1467,Sheet1!A4:$A$53,1,0)</f>
        <v>#N/A</v>
      </c>
    </row>
    <row r="1468" customFormat="false" ht="13.5" hidden="false" customHeight="false" outlineLevel="0" collapsed="false">
      <c r="A1468" s="0" t="s">
        <v>1497</v>
      </c>
      <c r="B1468" s="0" t="e">
        <f aca="false">VLOOKUP(A1468,Sheet1!A4:$A$53,1,0)</f>
        <v>#N/A</v>
      </c>
    </row>
    <row r="1469" customFormat="false" ht="13.5" hidden="false" customHeight="false" outlineLevel="0" collapsed="false">
      <c r="A1469" s="0" t="s">
        <v>1498</v>
      </c>
      <c r="B1469" s="0" t="e">
        <f aca="false">VLOOKUP(A1469,Sheet1!A4:$A$53,1,0)</f>
        <v>#N/A</v>
      </c>
    </row>
    <row r="1470" customFormat="false" ht="13.5" hidden="false" customHeight="false" outlineLevel="0" collapsed="false">
      <c r="A1470" s="0" t="s">
        <v>1499</v>
      </c>
      <c r="B1470" s="0" t="e">
        <f aca="false">VLOOKUP(A1470,Sheet1!A4:$A$53,1,0)</f>
        <v>#N/A</v>
      </c>
    </row>
    <row r="1471" customFormat="false" ht="13.5" hidden="false" customHeight="false" outlineLevel="0" collapsed="false">
      <c r="A1471" s="0" t="s">
        <v>1500</v>
      </c>
      <c r="B1471" s="0" t="e">
        <f aca="false">VLOOKUP(A1471,Sheet1!A4:$A$53,1,0)</f>
        <v>#N/A</v>
      </c>
    </row>
    <row r="1472" customFormat="false" ht="13.5" hidden="false" customHeight="false" outlineLevel="0" collapsed="false">
      <c r="A1472" s="0" t="s">
        <v>1501</v>
      </c>
      <c r="B1472" s="0" t="e">
        <f aca="false">VLOOKUP(A1472,Sheet1!A4:$A$53,1,0)</f>
        <v>#N/A</v>
      </c>
    </row>
    <row r="1473" customFormat="false" ht="13.5" hidden="false" customHeight="false" outlineLevel="0" collapsed="false">
      <c r="A1473" s="0" t="s">
        <v>1502</v>
      </c>
      <c r="B1473" s="0" t="e">
        <f aca="false">VLOOKUP(A1473,Sheet1!A4:$A$53,1,0)</f>
        <v>#N/A</v>
      </c>
    </row>
    <row r="1474" customFormat="false" ht="13.5" hidden="false" customHeight="false" outlineLevel="0" collapsed="false">
      <c r="A1474" s="0" t="s">
        <v>1503</v>
      </c>
      <c r="B1474" s="0" t="e">
        <f aca="false">VLOOKUP(A1474,Sheet1!A4:$A$53,1,0)</f>
        <v>#N/A</v>
      </c>
    </row>
    <row r="1475" customFormat="false" ht="13.5" hidden="false" customHeight="false" outlineLevel="0" collapsed="false">
      <c r="A1475" s="0" t="s">
        <v>1504</v>
      </c>
      <c r="B1475" s="0" t="e">
        <f aca="false">VLOOKUP(A1475,Sheet1!A4:$A$53,1,0)</f>
        <v>#N/A</v>
      </c>
    </row>
    <row r="1476" customFormat="false" ht="13.5" hidden="false" customHeight="false" outlineLevel="0" collapsed="false">
      <c r="A1476" s="0" t="s">
        <v>1505</v>
      </c>
      <c r="B1476" s="0" t="e">
        <f aca="false">VLOOKUP(A1476,Sheet1!A4:$A$53,1,0)</f>
        <v>#N/A</v>
      </c>
    </row>
    <row r="1477" customFormat="false" ht="13.5" hidden="false" customHeight="false" outlineLevel="0" collapsed="false">
      <c r="A1477" s="0" t="s">
        <v>1506</v>
      </c>
      <c r="B1477" s="0" t="e">
        <f aca="false">VLOOKUP(A1477,Sheet1!A4:$A$53,1,0)</f>
        <v>#N/A</v>
      </c>
    </row>
    <row r="1478" customFormat="false" ht="13.5" hidden="false" customHeight="false" outlineLevel="0" collapsed="false">
      <c r="A1478" s="0" t="s">
        <v>1507</v>
      </c>
      <c r="B1478" s="0" t="e">
        <f aca="false">VLOOKUP(A1478,Sheet1!A4:$A$53,1,0)</f>
        <v>#N/A</v>
      </c>
    </row>
    <row r="1479" customFormat="false" ht="13.5" hidden="false" customHeight="false" outlineLevel="0" collapsed="false">
      <c r="A1479" s="0" t="s">
        <v>1508</v>
      </c>
      <c r="B1479" s="0" t="e">
        <f aca="false">VLOOKUP(A1479,Sheet1!A4:$A$53,1,0)</f>
        <v>#N/A</v>
      </c>
    </row>
    <row r="1480" customFormat="false" ht="13.5" hidden="false" customHeight="false" outlineLevel="0" collapsed="false">
      <c r="A1480" s="0" t="s">
        <v>1509</v>
      </c>
      <c r="B1480" s="0" t="e">
        <f aca="false">VLOOKUP(A1480,Sheet1!A4:$A$53,1,0)</f>
        <v>#N/A</v>
      </c>
    </row>
    <row r="1481" customFormat="false" ht="13.5" hidden="false" customHeight="false" outlineLevel="0" collapsed="false">
      <c r="A1481" s="0" t="s">
        <v>1510</v>
      </c>
      <c r="B1481" s="0" t="e">
        <f aca="false">VLOOKUP(A1481,Sheet1!A4:$A$53,1,0)</f>
        <v>#N/A</v>
      </c>
    </row>
    <row r="1482" customFormat="false" ht="13.5" hidden="false" customHeight="false" outlineLevel="0" collapsed="false">
      <c r="A1482" s="0" t="s">
        <v>1511</v>
      </c>
      <c r="B1482" s="0" t="e">
        <f aca="false">VLOOKUP(A1482,Sheet1!A4:$A$53,1,0)</f>
        <v>#N/A</v>
      </c>
    </row>
    <row r="1483" customFormat="false" ht="13.5" hidden="false" customHeight="false" outlineLevel="0" collapsed="false">
      <c r="A1483" s="0" t="s">
        <v>1512</v>
      </c>
      <c r="B1483" s="0" t="e">
        <f aca="false">VLOOKUP(A1483,Sheet1!A4:$A$53,1,0)</f>
        <v>#N/A</v>
      </c>
    </row>
    <row r="1484" customFormat="false" ht="13.5" hidden="false" customHeight="false" outlineLevel="0" collapsed="false">
      <c r="A1484" s="0" t="s">
        <v>1513</v>
      </c>
      <c r="B1484" s="0" t="e">
        <f aca="false">VLOOKUP(A1484,Sheet1!A4:$A$53,1,0)</f>
        <v>#N/A</v>
      </c>
    </row>
    <row r="1485" customFormat="false" ht="13.5" hidden="false" customHeight="false" outlineLevel="0" collapsed="false">
      <c r="A1485" s="0" t="s">
        <v>1514</v>
      </c>
      <c r="B1485" s="0" t="e">
        <f aca="false">VLOOKUP(A1485,Sheet1!A4:$A$53,1,0)</f>
        <v>#N/A</v>
      </c>
    </row>
    <row r="1486" customFormat="false" ht="13.5" hidden="false" customHeight="false" outlineLevel="0" collapsed="false">
      <c r="A1486" s="0" t="s">
        <v>1515</v>
      </c>
      <c r="B1486" s="0" t="e">
        <f aca="false">VLOOKUP(A1486,Sheet1!A4:$A$53,1,0)</f>
        <v>#N/A</v>
      </c>
    </row>
    <row r="1487" customFormat="false" ht="13.5" hidden="false" customHeight="false" outlineLevel="0" collapsed="false">
      <c r="A1487" s="0" t="s">
        <v>1516</v>
      </c>
      <c r="B1487" s="0" t="e">
        <f aca="false">VLOOKUP(A1487,Sheet1!A4:$A$53,1,0)</f>
        <v>#N/A</v>
      </c>
    </row>
    <row r="1488" customFormat="false" ht="13.5" hidden="false" customHeight="false" outlineLevel="0" collapsed="false">
      <c r="A1488" s="0" t="s">
        <v>1517</v>
      </c>
      <c r="B1488" s="0" t="e">
        <f aca="false">VLOOKUP(A1488,Sheet1!A4:$A$53,1,0)</f>
        <v>#N/A</v>
      </c>
    </row>
    <row r="1489" customFormat="false" ht="13.5" hidden="false" customHeight="false" outlineLevel="0" collapsed="false">
      <c r="A1489" s="0" t="s">
        <v>1518</v>
      </c>
      <c r="B1489" s="0" t="e">
        <f aca="false">VLOOKUP(A1489,Sheet1!A4:$A$53,1,0)</f>
        <v>#N/A</v>
      </c>
    </row>
    <row r="1490" customFormat="false" ht="13.5" hidden="false" customHeight="false" outlineLevel="0" collapsed="false">
      <c r="A1490" s="0" t="s">
        <v>1519</v>
      </c>
      <c r="B1490" s="0" t="e">
        <f aca="false">VLOOKUP(A1490,Sheet1!A4:$A$53,1,0)</f>
        <v>#N/A</v>
      </c>
    </row>
    <row r="1491" customFormat="false" ht="13.5" hidden="false" customHeight="false" outlineLevel="0" collapsed="false">
      <c r="A1491" s="0" t="s">
        <v>1520</v>
      </c>
      <c r="B1491" s="0" t="e">
        <f aca="false">VLOOKUP(A1491,Sheet1!A4:$A$53,1,0)</f>
        <v>#N/A</v>
      </c>
    </row>
    <row r="1492" customFormat="false" ht="13.5" hidden="false" customHeight="false" outlineLevel="0" collapsed="false">
      <c r="A1492" s="0" t="s">
        <v>1521</v>
      </c>
      <c r="B1492" s="0" t="e">
        <f aca="false">VLOOKUP(A1492,Sheet1!A4:$A$53,1,0)</f>
        <v>#N/A</v>
      </c>
    </row>
    <row r="1493" customFormat="false" ht="13.5" hidden="false" customHeight="false" outlineLevel="0" collapsed="false">
      <c r="A1493" s="0" t="s">
        <v>1522</v>
      </c>
      <c r="B1493" s="0" t="e">
        <f aca="false">VLOOKUP(A1493,Sheet1!A4:$A$53,1,0)</f>
        <v>#N/A</v>
      </c>
    </row>
    <row r="1494" customFormat="false" ht="13.5" hidden="false" customHeight="false" outlineLevel="0" collapsed="false">
      <c r="A1494" s="0" t="s">
        <v>1523</v>
      </c>
      <c r="B1494" s="0" t="e">
        <f aca="false">VLOOKUP(A1494,Sheet1!A4:$A$53,1,0)</f>
        <v>#N/A</v>
      </c>
    </row>
    <row r="1495" customFormat="false" ht="13.5" hidden="false" customHeight="false" outlineLevel="0" collapsed="false">
      <c r="A1495" s="0" t="s">
        <v>1524</v>
      </c>
      <c r="B1495" s="0" t="e">
        <f aca="false">VLOOKUP(A1495,Sheet1!A4:$A$53,1,0)</f>
        <v>#N/A</v>
      </c>
    </row>
    <row r="1496" customFormat="false" ht="13.5" hidden="false" customHeight="false" outlineLevel="0" collapsed="false">
      <c r="A1496" s="0" t="s">
        <v>1525</v>
      </c>
      <c r="B1496" s="0" t="e">
        <f aca="false">VLOOKUP(A1496,Sheet1!A4:$A$53,1,0)</f>
        <v>#N/A</v>
      </c>
    </row>
    <row r="1497" customFormat="false" ht="13.5" hidden="false" customHeight="false" outlineLevel="0" collapsed="false">
      <c r="A1497" s="0" t="s">
        <v>1526</v>
      </c>
      <c r="B1497" s="0" t="e">
        <f aca="false">VLOOKUP(A1497,Sheet1!A4:$A$53,1,0)</f>
        <v>#N/A</v>
      </c>
    </row>
    <row r="1498" customFormat="false" ht="13.5" hidden="false" customHeight="false" outlineLevel="0" collapsed="false">
      <c r="A1498" s="0" t="s">
        <v>1527</v>
      </c>
      <c r="B1498" s="0" t="e">
        <f aca="false">VLOOKUP(A1498,Sheet1!A4:$A$53,1,0)</f>
        <v>#N/A</v>
      </c>
    </row>
    <row r="1499" customFormat="false" ht="13.5" hidden="false" customHeight="false" outlineLevel="0" collapsed="false">
      <c r="A1499" s="0" t="s">
        <v>1528</v>
      </c>
      <c r="B1499" s="0" t="e">
        <f aca="false">VLOOKUP(A1499,Sheet1!A4:$A$53,1,0)</f>
        <v>#N/A</v>
      </c>
    </row>
    <row r="1500" customFormat="false" ht="13.5" hidden="false" customHeight="false" outlineLevel="0" collapsed="false">
      <c r="A1500" s="0" t="s">
        <v>1529</v>
      </c>
      <c r="B1500" s="0" t="e">
        <f aca="false">VLOOKUP(A1500,Sheet1!A4:$A$53,1,0)</f>
        <v>#N/A</v>
      </c>
    </row>
    <row r="1501" customFormat="false" ht="13.5" hidden="false" customHeight="false" outlineLevel="0" collapsed="false">
      <c r="A1501" s="0" t="s">
        <v>1530</v>
      </c>
      <c r="B1501" s="0" t="e">
        <f aca="false">VLOOKUP(A1501,Sheet1!A4:$A$53,1,0)</f>
        <v>#N/A</v>
      </c>
    </row>
    <row r="1502" customFormat="false" ht="13.5" hidden="false" customHeight="false" outlineLevel="0" collapsed="false">
      <c r="A1502" s="0" t="s">
        <v>1531</v>
      </c>
      <c r="B1502" s="0" t="e">
        <f aca="false">VLOOKUP(A1502,Sheet1!A4:$A$53,1,0)</f>
        <v>#N/A</v>
      </c>
    </row>
    <row r="1503" customFormat="false" ht="13.5" hidden="false" customHeight="false" outlineLevel="0" collapsed="false">
      <c r="A1503" s="0" t="s">
        <v>1532</v>
      </c>
      <c r="B1503" s="0" t="e">
        <f aca="false">VLOOKUP(A1503,Sheet1!A4:$A$53,1,0)</f>
        <v>#N/A</v>
      </c>
    </row>
    <row r="1504" customFormat="false" ht="13.5" hidden="false" customHeight="false" outlineLevel="0" collapsed="false">
      <c r="A1504" s="0" t="s">
        <v>1533</v>
      </c>
      <c r="B1504" s="0" t="e">
        <f aca="false">VLOOKUP(A1504,Sheet1!A4:$A$53,1,0)</f>
        <v>#N/A</v>
      </c>
    </row>
    <row r="1505" customFormat="false" ht="13.5" hidden="false" customHeight="false" outlineLevel="0" collapsed="false">
      <c r="A1505" s="0" t="s">
        <v>1534</v>
      </c>
      <c r="B1505" s="0" t="e">
        <f aca="false">VLOOKUP(A1505,Sheet1!A4:$A$53,1,0)</f>
        <v>#N/A</v>
      </c>
    </row>
    <row r="1506" customFormat="false" ht="13.5" hidden="false" customHeight="false" outlineLevel="0" collapsed="false">
      <c r="A1506" s="0" t="s">
        <v>1535</v>
      </c>
      <c r="B1506" s="0" t="e">
        <f aca="false">VLOOKUP(A1506,Sheet1!A4:$A$53,1,0)</f>
        <v>#N/A</v>
      </c>
    </row>
    <row r="1507" customFormat="false" ht="13.5" hidden="false" customHeight="false" outlineLevel="0" collapsed="false">
      <c r="A1507" s="0" t="s">
        <v>1536</v>
      </c>
      <c r="B1507" s="0" t="e">
        <f aca="false">VLOOKUP(A1507,Sheet1!A4:$A$53,1,0)</f>
        <v>#N/A</v>
      </c>
    </row>
    <row r="1508" customFormat="false" ht="13.5" hidden="false" customHeight="false" outlineLevel="0" collapsed="false">
      <c r="A1508" s="0" t="s">
        <v>1537</v>
      </c>
      <c r="B1508" s="0" t="e">
        <f aca="false">VLOOKUP(A1508,Sheet1!A4:$A$53,1,0)</f>
        <v>#N/A</v>
      </c>
    </row>
    <row r="1509" customFormat="false" ht="13.5" hidden="false" customHeight="false" outlineLevel="0" collapsed="false">
      <c r="A1509" s="0" t="s">
        <v>1538</v>
      </c>
      <c r="B1509" s="0" t="e">
        <f aca="false">VLOOKUP(A1509,Sheet1!A4:$A$53,1,0)</f>
        <v>#N/A</v>
      </c>
    </row>
    <row r="1510" customFormat="false" ht="13.5" hidden="false" customHeight="false" outlineLevel="0" collapsed="false">
      <c r="A1510" s="0" t="s">
        <v>1539</v>
      </c>
      <c r="B1510" s="0" t="e">
        <f aca="false">VLOOKUP(A1510,Sheet1!A4:$A$53,1,0)</f>
        <v>#N/A</v>
      </c>
    </row>
    <row r="1511" customFormat="false" ht="13.5" hidden="false" customHeight="false" outlineLevel="0" collapsed="false">
      <c r="A1511" s="0" t="s">
        <v>1540</v>
      </c>
      <c r="B1511" s="0" t="e">
        <f aca="false">VLOOKUP(A1511,Sheet1!A4:$A$53,1,0)</f>
        <v>#N/A</v>
      </c>
    </row>
    <row r="1512" customFormat="false" ht="13.5" hidden="false" customHeight="false" outlineLevel="0" collapsed="false">
      <c r="A1512" s="0" t="s">
        <v>1541</v>
      </c>
      <c r="B1512" s="0" t="e">
        <f aca="false">VLOOKUP(A1512,Sheet1!A4:$A$53,1,0)</f>
        <v>#N/A</v>
      </c>
    </row>
    <row r="1513" customFormat="false" ht="13.5" hidden="false" customHeight="false" outlineLevel="0" collapsed="false">
      <c r="A1513" s="0" t="s">
        <v>1542</v>
      </c>
      <c r="B1513" s="0" t="e">
        <f aca="false">VLOOKUP(A1513,Sheet1!A4:$A$53,1,0)</f>
        <v>#N/A</v>
      </c>
    </row>
    <row r="1514" customFormat="false" ht="13.5" hidden="false" customHeight="false" outlineLevel="0" collapsed="false">
      <c r="A1514" s="0" t="s">
        <v>1543</v>
      </c>
      <c r="B1514" s="0" t="e">
        <f aca="false">VLOOKUP(A1514,Sheet1!A4:$A$53,1,0)</f>
        <v>#N/A</v>
      </c>
    </row>
    <row r="1515" customFormat="false" ht="13.5" hidden="false" customHeight="false" outlineLevel="0" collapsed="false">
      <c r="A1515" s="0" t="s">
        <v>1544</v>
      </c>
      <c r="B1515" s="0" t="e">
        <f aca="false">VLOOKUP(A1515,Sheet1!A4:$A$53,1,0)</f>
        <v>#N/A</v>
      </c>
    </row>
    <row r="1516" customFormat="false" ht="13.5" hidden="false" customHeight="false" outlineLevel="0" collapsed="false">
      <c r="A1516" s="0" t="s">
        <v>1545</v>
      </c>
      <c r="B1516" s="0" t="e">
        <f aca="false">VLOOKUP(A1516,Sheet1!A4:$A$53,1,0)</f>
        <v>#N/A</v>
      </c>
    </row>
    <row r="1517" customFormat="false" ht="13.5" hidden="false" customHeight="false" outlineLevel="0" collapsed="false">
      <c r="A1517" s="0" t="s">
        <v>1546</v>
      </c>
      <c r="B1517" s="0" t="e">
        <f aca="false">VLOOKUP(A1517,Sheet1!A4:$A$53,1,0)</f>
        <v>#N/A</v>
      </c>
    </row>
    <row r="1518" customFormat="false" ht="13.5" hidden="false" customHeight="false" outlineLevel="0" collapsed="false">
      <c r="A1518" s="0" t="s">
        <v>1547</v>
      </c>
      <c r="B1518" s="0" t="e">
        <f aca="false">VLOOKUP(A1518,Sheet1!A4:$A$53,1,0)</f>
        <v>#N/A</v>
      </c>
    </row>
    <row r="1519" customFormat="false" ht="13.5" hidden="false" customHeight="false" outlineLevel="0" collapsed="false">
      <c r="A1519" s="0" t="s">
        <v>1548</v>
      </c>
      <c r="B1519" s="0" t="e">
        <f aca="false">VLOOKUP(A1519,Sheet1!A4:$A$53,1,0)</f>
        <v>#N/A</v>
      </c>
    </row>
    <row r="1520" customFormat="false" ht="13.5" hidden="false" customHeight="false" outlineLevel="0" collapsed="false">
      <c r="A1520" s="0" t="s">
        <v>1549</v>
      </c>
      <c r="B1520" s="0" t="e">
        <f aca="false">VLOOKUP(A1520,Sheet1!A4:$A$53,1,0)</f>
        <v>#N/A</v>
      </c>
    </row>
    <row r="1521" customFormat="false" ht="13.5" hidden="false" customHeight="false" outlineLevel="0" collapsed="false">
      <c r="A1521" s="0" t="s">
        <v>1550</v>
      </c>
      <c r="B1521" s="0" t="e">
        <f aca="false">VLOOKUP(A1521,Sheet1!A4:$A$53,1,0)</f>
        <v>#N/A</v>
      </c>
    </row>
    <row r="1522" customFormat="false" ht="13.5" hidden="false" customHeight="false" outlineLevel="0" collapsed="false">
      <c r="A1522" s="0" t="s">
        <v>1551</v>
      </c>
      <c r="B1522" s="0" t="e">
        <f aca="false">VLOOKUP(A1522,Sheet1!A4:$A$53,1,0)</f>
        <v>#N/A</v>
      </c>
    </row>
    <row r="1523" customFormat="false" ht="13.5" hidden="false" customHeight="false" outlineLevel="0" collapsed="false">
      <c r="A1523" s="0" t="s">
        <v>1552</v>
      </c>
      <c r="B1523" s="0" t="e">
        <f aca="false">VLOOKUP(A1523,Sheet1!A4:$A$53,1,0)</f>
        <v>#N/A</v>
      </c>
    </row>
    <row r="1524" customFormat="false" ht="13.5" hidden="false" customHeight="false" outlineLevel="0" collapsed="false">
      <c r="A1524" s="0" t="s">
        <v>1553</v>
      </c>
      <c r="B1524" s="0" t="e">
        <f aca="false">VLOOKUP(A1524,Sheet1!A4:$A$53,1,0)</f>
        <v>#N/A</v>
      </c>
    </row>
    <row r="1525" customFormat="false" ht="13.5" hidden="false" customHeight="false" outlineLevel="0" collapsed="false">
      <c r="A1525" s="0" t="s">
        <v>1554</v>
      </c>
      <c r="B1525" s="0" t="e">
        <f aca="false">VLOOKUP(A1525,Sheet1!A4:$A$53,1,0)</f>
        <v>#N/A</v>
      </c>
    </row>
    <row r="1526" customFormat="false" ht="13.5" hidden="false" customHeight="false" outlineLevel="0" collapsed="false">
      <c r="A1526" s="0" t="s">
        <v>1555</v>
      </c>
      <c r="B1526" s="0" t="e">
        <f aca="false">VLOOKUP(A1526,Sheet1!A4:$A$53,1,0)</f>
        <v>#N/A</v>
      </c>
    </row>
    <row r="1527" customFormat="false" ht="13.5" hidden="false" customHeight="false" outlineLevel="0" collapsed="false">
      <c r="A1527" s="0" t="s">
        <v>1556</v>
      </c>
      <c r="B1527" s="0" t="e">
        <f aca="false">VLOOKUP(A1527,Sheet1!A4:$A$53,1,0)</f>
        <v>#N/A</v>
      </c>
    </row>
    <row r="1528" customFormat="false" ht="13.5" hidden="false" customHeight="false" outlineLevel="0" collapsed="false">
      <c r="A1528" s="0" t="s">
        <v>1557</v>
      </c>
      <c r="B1528" s="0" t="e">
        <f aca="false">VLOOKUP(A1528,Sheet1!A4:$A$53,1,0)</f>
        <v>#N/A</v>
      </c>
    </row>
    <row r="1529" customFormat="false" ht="13.5" hidden="false" customHeight="false" outlineLevel="0" collapsed="false">
      <c r="A1529" s="0" t="s">
        <v>1558</v>
      </c>
      <c r="B1529" s="0" t="e">
        <f aca="false">VLOOKUP(A1529,Sheet1!A4:$A$53,1,0)</f>
        <v>#N/A</v>
      </c>
    </row>
    <row r="1530" customFormat="false" ht="13.5" hidden="false" customHeight="false" outlineLevel="0" collapsed="false">
      <c r="A1530" s="0" t="s">
        <v>1559</v>
      </c>
      <c r="B1530" s="0" t="e">
        <f aca="false">VLOOKUP(A1530,Sheet1!A4:$A$53,1,0)</f>
        <v>#N/A</v>
      </c>
    </row>
    <row r="1531" customFormat="false" ht="13.5" hidden="false" customHeight="false" outlineLevel="0" collapsed="false">
      <c r="A1531" s="0" t="s">
        <v>1560</v>
      </c>
      <c r="B1531" s="0" t="e">
        <f aca="false">VLOOKUP(A1531,Sheet1!A4:$A$53,1,0)</f>
        <v>#N/A</v>
      </c>
    </row>
    <row r="1532" customFormat="false" ht="13.5" hidden="false" customHeight="false" outlineLevel="0" collapsed="false">
      <c r="A1532" s="0" t="s">
        <v>1561</v>
      </c>
      <c r="B1532" s="0" t="e">
        <f aca="false">VLOOKUP(A1532,Sheet1!A4:$A$53,1,0)</f>
        <v>#N/A</v>
      </c>
    </row>
    <row r="1533" customFormat="false" ht="13.5" hidden="false" customHeight="false" outlineLevel="0" collapsed="false">
      <c r="A1533" s="0" t="s">
        <v>1562</v>
      </c>
      <c r="B1533" s="0" t="e">
        <f aca="false">VLOOKUP(A1533,Sheet1!A4:$A$53,1,0)</f>
        <v>#N/A</v>
      </c>
    </row>
    <row r="1534" customFormat="false" ht="13.5" hidden="false" customHeight="false" outlineLevel="0" collapsed="false">
      <c r="A1534" s="0" t="s">
        <v>1563</v>
      </c>
      <c r="B1534" s="0" t="e">
        <f aca="false">VLOOKUP(A1534,Sheet1!A4:$A$53,1,0)</f>
        <v>#N/A</v>
      </c>
    </row>
    <row r="1535" customFormat="false" ht="13.5" hidden="false" customHeight="false" outlineLevel="0" collapsed="false">
      <c r="A1535" s="0" t="s">
        <v>1564</v>
      </c>
      <c r="B1535" s="0" t="e">
        <f aca="false">VLOOKUP(A1535,Sheet1!A4:$A$53,1,0)</f>
        <v>#N/A</v>
      </c>
    </row>
    <row r="1536" customFormat="false" ht="13.5" hidden="false" customHeight="false" outlineLevel="0" collapsed="false">
      <c r="A1536" s="0" t="s">
        <v>1565</v>
      </c>
      <c r="B1536" s="0" t="e">
        <f aca="false">VLOOKUP(A1536,Sheet1!A4:$A$53,1,0)</f>
        <v>#N/A</v>
      </c>
    </row>
    <row r="1537" customFormat="false" ht="13.5" hidden="false" customHeight="false" outlineLevel="0" collapsed="false">
      <c r="A1537" s="0" t="s">
        <v>1566</v>
      </c>
      <c r="B1537" s="0" t="e">
        <f aca="false">VLOOKUP(A1537,Sheet1!A4:$A$53,1,0)</f>
        <v>#N/A</v>
      </c>
    </row>
    <row r="1538" customFormat="false" ht="13.5" hidden="false" customHeight="false" outlineLevel="0" collapsed="false">
      <c r="A1538" s="0" t="s">
        <v>1567</v>
      </c>
      <c r="B1538" s="0" t="e">
        <f aca="false">VLOOKUP(A1538,Sheet1!A4:$A$53,1,0)</f>
        <v>#N/A</v>
      </c>
    </row>
    <row r="1539" customFormat="false" ht="13.5" hidden="false" customHeight="false" outlineLevel="0" collapsed="false">
      <c r="A1539" s="0" t="s">
        <v>1568</v>
      </c>
      <c r="B1539" s="0" t="e">
        <f aca="false">VLOOKUP(A1539,Sheet1!A4:$A$53,1,0)</f>
        <v>#N/A</v>
      </c>
    </row>
    <row r="1540" customFormat="false" ht="13.5" hidden="false" customHeight="false" outlineLevel="0" collapsed="false">
      <c r="A1540" s="0" t="s">
        <v>1569</v>
      </c>
      <c r="B1540" s="0" t="e">
        <f aca="false">VLOOKUP(A1540,Sheet1!A4:$A$53,1,0)</f>
        <v>#N/A</v>
      </c>
    </row>
    <row r="1541" customFormat="false" ht="13.5" hidden="false" customHeight="false" outlineLevel="0" collapsed="false">
      <c r="A1541" s="0" t="s">
        <v>1570</v>
      </c>
      <c r="B1541" s="0" t="e">
        <f aca="false">VLOOKUP(A1541,Sheet1!A4:$A$53,1,0)</f>
        <v>#N/A</v>
      </c>
    </row>
    <row r="1542" customFormat="false" ht="13.5" hidden="false" customHeight="false" outlineLevel="0" collapsed="false">
      <c r="A1542" s="0" t="s">
        <v>1571</v>
      </c>
      <c r="B1542" s="0" t="e">
        <f aca="false">VLOOKUP(A1542,Sheet1!A4:$A$53,1,0)</f>
        <v>#N/A</v>
      </c>
    </row>
    <row r="1543" customFormat="false" ht="13.5" hidden="false" customHeight="false" outlineLevel="0" collapsed="false">
      <c r="A1543" s="0" t="s">
        <v>1572</v>
      </c>
      <c r="B1543" s="0" t="e">
        <f aca="false">VLOOKUP(A1543,Sheet1!A4:$A$53,1,0)</f>
        <v>#N/A</v>
      </c>
    </row>
    <row r="1544" customFormat="false" ht="13.5" hidden="false" customHeight="false" outlineLevel="0" collapsed="false">
      <c r="A1544" s="0" t="s">
        <v>1573</v>
      </c>
      <c r="B1544" s="0" t="e">
        <f aca="false">VLOOKUP(A1544,Sheet1!A4:$A$53,1,0)</f>
        <v>#N/A</v>
      </c>
    </row>
    <row r="1545" customFormat="false" ht="13.5" hidden="false" customHeight="false" outlineLevel="0" collapsed="false">
      <c r="A1545" s="0" t="s">
        <v>1574</v>
      </c>
      <c r="B1545" s="0" t="e">
        <f aca="false">VLOOKUP(A1545,Sheet1!A4:$A$53,1,0)</f>
        <v>#N/A</v>
      </c>
    </row>
    <row r="1546" customFormat="false" ht="13.5" hidden="false" customHeight="false" outlineLevel="0" collapsed="false">
      <c r="A1546" s="0" t="s">
        <v>1575</v>
      </c>
      <c r="B1546" s="0" t="e">
        <f aca="false">VLOOKUP(A1546,Sheet1!A4:$A$53,1,0)</f>
        <v>#N/A</v>
      </c>
    </row>
    <row r="1547" customFormat="false" ht="13.5" hidden="false" customHeight="false" outlineLevel="0" collapsed="false">
      <c r="A1547" s="0" t="s">
        <v>1576</v>
      </c>
      <c r="B1547" s="0" t="e">
        <f aca="false">VLOOKUP(A1547,Sheet1!A4:$A$53,1,0)</f>
        <v>#N/A</v>
      </c>
    </row>
    <row r="1548" customFormat="false" ht="13.5" hidden="false" customHeight="false" outlineLevel="0" collapsed="false">
      <c r="A1548" s="0" t="s">
        <v>1577</v>
      </c>
      <c r="B1548" s="0" t="e">
        <f aca="false">VLOOKUP(A1548,Sheet1!A4:$A$53,1,0)</f>
        <v>#N/A</v>
      </c>
    </row>
    <row r="1549" customFormat="false" ht="13.5" hidden="false" customHeight="false" outlineLevel="0" collapsed="false">
      <c r="A1549" s="0" t="s">
        <v>1578</v>
      </c>
      <c r="B1549" s="0" t="e">
        <f aca="false">VLOOKUP(A1549,Sheet1!A4:$A$53,1,0)</f>
        <v>#N/A</v>
      </c>
    </row>
    <row r="1550" customFormat="false" ht="13.5" hidden="false" customHeight="false" outlineLevel="0" collapsed="false">
      <c r="A1550" s="0" t="s">
        <v>1579</v>
      </c>
      <c r="B1550" s="0" t="e">
        <f aca="false">VLOOKUP(A1550,Sheet1!A4:$A$53,1,0)</f>
        <v>#N/A</v>
      </c>
    </row>
    <row r="1551" customFormat="false" ht="13.5" hidden="false" customHeight="false" outlineLevel="0" collapsed="false">
      <c r="A1551" s="0" t="s">
        <v>1580</v>
      </c>
      <c r="B1551" s="0" t="e">
        <f aca="false">VLOOKUP(A1551,Sheet1!A4:$A$53,1,0)</f>
        <v>#N/A</v>
      </c>
    </row>
    <row r="1552" customFormat="false" ht="13.5" hidden="false" customHeight="false" outlineLevel="0" collapsed="false">
      <c r="A1552" s="0" t="s">
        <v>1581</v>
      </c>
      <c r="B1552" s="0" t="e">
        <f aca="false">VLOOKUP(A1552,Sheet1!A4:$A$53,1,0)</f>
        <v>#N/A</v>
      </c>
    </row>
    <row r="1553" customFormat="false" ht="13.5" hidden="false" customHeight="false" outlineLevel="0" collapsed="false">
      <c r="A1553" s="0" t="s">
        <v>1582</v>
      </c>
      <c r="B1553" s="0" t="e">
        <f aca="false">VLOOKUP(A1553,Sheet1!A4:$A$53,1,0)</f>
        <v>#N/A</v>
      </c>
    </row>
    <row r="1554" customFormat="false" ht="13.5" hidden="false" customHeight="false" outlineLevel="0" collapsed="false">
      <c r="A1554" s="0" t="s">
        <v>1583</v>
      </c>
      <c r="B1554" s="0" t="e">
        <f aca="false">VLOOKUP(A1554,Sheet1!A4:$A$53,1,0)</f>
        <v>#N/A</v>
      </c>
    </row>
    <row r="1555" customFormat="false" ht="13.5" hidden="false" customHeight="false" outlineLevel="0" collapsed="false">
      <c r="A1555" s="0" t="s">
        <v>1584</v>
      </c>
      <c r="B1555" s="0" t="e">
        <f aca="false">VLOOKUP(A1555,Sheet1!A4:$A$53,1,0)</f>
        <v>#N/A</v>
      </c>
    </row>
    <row r="1556" customFormat="false" ht="13.5" hidden="false" customHeight="false" outlineLevel="0" collapsed="false">
      <c r="A1556" s="0" t="s">
        <v>1585</v>
      </c>
      <c r="B1556" s="0" t="e">
        <f aca="false">VLOOKUP(A1556,Sheet1!A4:$A$53,1,0)</f>
        <v>#N/A</v>
      </c>
    </row>
    <row r="1557" customFormat="false" ht="13.5" hidden="false" customHeight="false" outlineLevel="0" collapsed="false">
      <c r="A1557" s="0" t="s">
        <v>1586</v>
      </c>
      <c r="B1557" s="0" t="e">
        <f aca="false">VLOOKUP(A1557,Sheet1!A4:$A$53,1,0)</f>
        <v>#N/A</v>
      </c>
    </row>
    <row r="1558" customFormat="false" ht="13.5" hidden="false" customHeight="false" outlineLevel="0" collapsed="false">
      <c r="A1558" s="0" t="s">
        <v>1587</v>
      </c>
      <c r="B1558" s="0" t="e">
        <f aca="false">VLOOKUP(A1558,Sheet1!A4:$A$53,1,0)</f>
        <v>#N/A</v>
      </c>
    </row>
    <row r="1559" customFormat="false" ht="13.5" hidden="false" customHeight="false" outlineLevel="0" collapsed="false">
      <c r="A1559" s="0" t="s">
        <v>1588</v>
      </c>
      <c r="B1559" s="0" t="e">
        <f aca="false">VLOOKUP(A1559,Sheet1!A4:$A$53,1,0)</f>
        <v>#N/A</v>
      </c>
    </row>
    <row r="1560" customFormat="false" ht="13.5" hidden="false" customHeight="false" outlineLevel="0" collapsed="false">
      <c r="A1560" s="0" t="s">
        <v>1589</v>
      </c>
      <c r="B1560" s="0" t="e">
        <f aca="false">VLOOKUP(A1560,Sheet1!A4:$A$53,1,0)</f>
        <v>#N/A</v>
      </c>
    </row>
    <row r="1561" customFormat="false" ht="13.5" hidden="false" customHeight="false" outlineLevel="0" collapsed="false">
      <c r="A1561" s="0" t="s">
        <v>1590</v>
      </c>
      <c r="B1561" s="0" t="e">
        <f aca="false">VLOOKUP(A1561,Sheet1!A4:$A$53,1,0)</f>
        <v>#N/A</v>
      </c>
    </row>
    <row r="1562" customFormat="false" ht="13.5" hidden="false" customHeight="false" outlineLevel="0" collapsed="false">
      <c r="A1562" s="0" t="s">
        <v>1591</v>
      </c>
      <c r="B1562" s="0" t="e">
        <f aca="false">VLOOKUP(A1562,Sheet1!A4:$A$53,1,0)</f>
        <v>#N/A</v>
      </c>
    </row>
    <row r="1563" customFormat="false" ht="13.5" hidden="false" customHeight="false" outlineLevel="0" collapsed="false">
      <c r="A1563" s="0" t="s">
        <v>1592</v>
      </c>
      <c r="B1563" s="0" t="e">
        <f aca="false">VLOOKUP(A1563,Sheet1!A4:$A$53,1,0)</f>
        <v>#N/A</v>
      </c>
    </row>
    <row r="1564" customFormat="false" ht="13.5" hidden="false" customHeight="false" outlineLevel="0" collapsed="false">
      <c r="A1564" s="0" t="s">
        <v>1593</v>
      </c>
      <c r="B1564" s="0" t="e">
        <f aca="false">VLOOKUP(A1564,Sheet1!A4:$A$53,1,0)</f>
        <v>#N/A</v>
      </c>
    </row>
    <row r="1565" customFormat="false" ht="13.5" hidden="false" customHeight="false" outlineLevel="0" collapsed="false">
      <c r="A1565" s="0" t="s">
        <v>1594</v>
      </c>
      <c r="B1565" s="0" t="e">
        <f aca="false">VLOOKUP(A1565,Sheet1!A4:$A$53,1,0)</f>
        <v>#N/A</v>
      </c>
    </row>
    <row r="1566" customFormat="false" ht="13.5" hidden="false" customHeight="false" outlineLevel="0" collapsed="false">
      <c r="A1566" s="0" t="s">
        <v>1595</v>
      </c>
      <c r="B1566" s="0" t="e">
        <f aca="false">VLOOKUP(A1566,Sheet1!A4:$A$53,1,0)</f>
        <v>#N/A</v>
      </c>
    </row>
    <row r="1567" customFormat="false" ht="13.5" hidden="false" customHeight="false" outlineLevel="0" collapsed="false">
      <c r="A1567" s="0" t="s">
        <v>1596</v>
      </c>
      <c r="B1567" s="0" t="e">
        <f aca="false">VLOOKUP(A1567,Sheet1!A4:$A$53,1,0)</f>
        <v>#N/A</v>
      </c>
    </row>
    <row r="1568" customFormat="false" ht="13.5" hidden="false" customHeight="false" outlineLevel="0" collapsed="false">
      <c r="A1568" s="0" t="s">
        <v>1597</v>
      </c>
      <c r="B1568" s="0" t="e">
        <f aca="false">VLOOKUP(A1568,Sheet1!A4:$A$53,1,0)</f>
        <v>#N/A</v>
      </c>
    </row>
    <row r="1569" customFormat="false" ht="13.5" hidden="false" customHeight="false" outlineLevel="0" collapsed="false">
      <c r="A1569" s="0" t="s">
        <v>1598</v>
      </c>
      <c r="B1569" s="0" t="e">
        <f aca="false">VLOOKUP(A1569,Sheet1!A4:$A$53,1,0)</f>
        <v>#N/A</v>
      </c>
    </row>
    <row r="1570" customFormat="false" ht="13.5" hidden="false" customHeight="false" outlineLevel="0" collapsed="false">
      <c r="A1570" s="0" t="s">
        <v>1599</v>
      </c>
      <c r="B1570" s="0" t="e">
        <f aca="false">VLOOKUP(A1570,Sheet1!A4:$A$53,1,0)</f>
        <v>#N/A</v>
      </c>
    </row>
    <row r="1571" customFormat="false" ht="13.5" hidden="false" customHeight="false" outlineLevel="0" collapsed="false">
      <c r="A1571" s="0" t="s">
        <v>1600</v>
      </c>
      <c r="B1571" s="0" t="e">
        <f aca="false">VLOOKUP(A1571,Sheet1!A4:$A$53,1,0)</f>
        <v>#N/A</v>
      </c>
    </row>
    <row r="1572" customFormat="false" ht="13.5" hidden="false" customHeight="false" outlineLevel="0" collapsed="false">
      <c r="A1572" s="0" t="s">
        <v>1601</v>
      </c>
      <c r="B1572" s="0" t="e">
        <f aca="false">VLOOKUP(A1572,Sheet1!A4:$A$53,1,0)</f>
        <v>#N/A</v>
      </c>
    </row>
    <row r="1573" customFormat="false" ht="13.5" hidden="false" customHeight="false" outlineLevel="0" collapsed="false">
      <c r="A1573" s="0" t="s">
        <v>1602</v>
      </c>
      <c r="B1573" s="0" t="e">
        <f aca="false">VLOOKUP(A1573,Sheet1!A4:$A$53,1,0)</f>
        <v>#N/A</v>
      </c>
    </row>
    <row r="1574" customFormat="false" ht="13.5" hidden="false" customHeight="false" outlineLevel="0" collapsed="false">
      <c r="A1574" s="0" t="s">
        <v>1603</v>
      </c>
      <c r="B1574" s="0" t="e">
        <f aca="false">VLOOKUP(A1574,Sheet1!A4:$A$53,1,0)</f>
        <v>#N/A</v>
      </c>
    </row>
    <row r="1575" customFormat="false" ht="13.5" hidden="false" customHeight="false" outlineLevel="0" collapsed="false">
      <c r="A1575" s="0" t="s">
        <v>1604</v>
      </c>
      <c r="B1575" s="0" t="e">
        <f aca="false">VLOOKUP(A1575,Sheet1!A4:$A$53,1,0)</f>
        <v>#N/A</v>
      </c>
    </row>
    <row r="1576" customFormat="false" ht="13.5" hidden="false" customHeight="false" outlineLevel="0" collapsed="false">
      <c r="A1576" s="0" t="s">
        <v>1605</v>
      </c>
      <c r="B1576" s="0" t="e">
        <f aca="false">VLOOKUP(A1576,Sheet1!A4:$A$53,1,0)</f>
        <v>#N/A</v>
      </c>
    </row>
    <row r="1577" customFormat="false" ht="13.5" hidden="false" customHeight="false" outlineLevel="0" collapsed="false">
      <c r="A1577" s="0" t="s">
        <v>1606</v>
      </c>
      <c r="B1577" s="0" t="e">
        <f aca="false">VLOOKUP(A1577,Sheet1!A4:$A$53,1,0)</f>
        <v>#N/A</v>
      </c>
    </row>
    <row r="1578" customFormat="false" ht="13.5" hidden="false" customHeight="false" outlineLevel="0" collapsed="false">
      <c r="A1578" s="0" t="s">
        <v>1607</v>
      </c>
      <c r="B1578" s="0" t="e">
        <f aca="false">VLOOKUP(A1578,Sheet1!A4:$A$53,1,0)</f>
        <v>#N/A</v>
      </c>
    </row>
    <row r="1579" customFormat="false" ht="13.5" hidden="false" customHeight="false" outlineLevel="0" collapsed="false">
      <c r="A1579" s="0" t="s">
        <v>1608</v>
      </c>
      <c r="B1579" s="0" t="e">
        <f aca="false">VLOOKUP(A1579,Sheet1!A4:$A$53,1,0)</f>
        <v>#N/A</v>
      </c>
    </row>
    <row r="1580" customFormat="false" ht="13.5" hidden="false" customHeight="false" outlineLevel="0" collapsed="false">
      <c r="A1580" s="0" t="s">
        <v>1609</v>
      </c>
      <c r="B1580" s="0" t="e">
        <f aca="false">VLOOKUP(A1580,Sheet1!A4:$A$53,1,0)</f>
        <v>#N/A</v>
      </c>
    </row>
    <row r="1581" customFormat="false" ht="13.5" hidden="false" customHeight="false" outlineLevel="0" collapsed="false">
      <c r="A1581" s="0" t="s">
        <v>1610</v>
      </c>
      <c r="B1581" s="0" t="e">
        <f aca="false">VLOOKUP(A1581,Sheet1!A4:$A$53,1,0)</f>
        <v>#N/A</v>
      </c>
    </row>
    <row r="1582" customFormat="false" ht="13.5" hidden="false" customHeight="false" outlineLevel="0" collapsed="false">
      <c r="A1582" s="0" t="s">
        <v>1611</v>
      </c>
      <c r="B1582" s="0" t="e">
        <f aca="false">VLOOKUP(A1582,Sheet1!A4:$A$53,1,0)</f>
        <v>#N/A</v>
      </c>
    </row>
    <row r="1583" customFormat="false" ht="13.5" hidden="false" customHeight="false" outlineLevel="0" collapsed="false">
      <c r="A1583" s="0" t="s">
        <v>1612</v>
      </c>
      <c r="B1583" s="0" t="e">
        <f aca="false">VLOOKUP(A1583,Sheet1!A4:$A$53,1,0)</f>
        <v>#N/A</v>
      </c>
    </row>
    <row r="1584" customFormat="false" ht="13.5" hidden="false" customHeight="false" outlineLevel="0" collapsed="false">
      <c r="A1584" s="0" t="s">
        <v>1613</v>
      </c>
      <c r="B1584" s="0" t="e">
        <f aca="false">VLOOKUP(A1584,Sheet1!A4:$A$53,1,0)</f>
        <v>#N/A</v>
      </c>
    </row>
    <row r="1585" customFormat="false" ht="13.5" hidden="false" customHeight="false" outlineLevel="0" collapsed="false">
      <c r="A1585" s="0" t="s">
        <v>1614</v>
      </c>
      <c r="B1585" s="0" t="e">
        <f aca="false">VLOOKUP(A1585,Sheet1!A4:$A$53,1,0)</f>
        <v>#N/A</v>
      </c>
    </row>
    <row r="1586" customFormat="false" ht="13.5" hidden="false" customHeight="false" outlineLevel="0" collapsed="false">
      <c r="A1586" s="0" t="s">
        <v>1615</v>
      </c>
      <c r="B1586" s="0" t="e">
        <f aca="false">VLOOKUP(A1586,Sheet1!A4:$A$53,1,0)</f>
        <v>#N/A</v>
      </c>
    </row>
    <row r="1587" customFormat="false" ht="13.5" hidden="false" customHeight="false" outlineLevel="0" collapsed="false">
      <c r="A1587" s="0" t="s">
        <v>1616</v>
      </c>
      <c r="B1587" s="0" t="e">
        <f aca="false">VLOOKUP(A1587,Sheet1!A4:$A$53,1,0)</f>
        <v>#N/A</v>
      </c>
    </row>
    <row r="1588" customFormat="false" ht="13.5" hidden="false" customHeight="false" outlineLevel="0" collapsed="false">
      <c r="A1588" s="0" t="s">
        <v>1617</v>
      </c>
      <c r="B1588" s="0" t="e">
        <f aca="false">VLOOKUP(A1588,Sheet1!A4:$A$53,1,0)</f>
        <v>#N/A</v>
      </c>
    </row>
    <row r="1589" customFormat="false" ht="13.5" hidden="false" customHeight="false" outlineLevel="0" collapsed="false">
      <c r="A1589" s="0" t="s">
        <v>1618</v>
      </c>
      <c r="B1589" s="0" t="e">
        <f aca="false">VLOOKUP(A1589,Sheet1!A4:$A$53,1,0)</f>
        <v>#N/A</v>
      </c>
    </row>
    <row r="1590" customFormat="false" ht="13.5" hidden="false" customHeight="false" outlineLevel="0" collapsed="false">
      <c r="A1590" s="0" t="s">
        <v>1619</v>
      </c>
      <c r="B1590" s="0" t="e">
        <f aca="false">VLOOKUP(A1590,Sheet1!A4:$A$53,1,0)</f>
        <v>#N/A</v>
      </c>
    </row>
    <row r="1591" customFormat="false" ht="13.5" hidden="false" customHeight="false" outlineLevel="0" collapsed="false">
      <c r="A1591" s="0" t="s">
        <v>1620</v>
      </c>
      <c r="B1591" s="0" t="e">
        <f aca="false">VLOOKUP(A1591,Sheet1!A4:$A$53,1,0)</f>
        <v>#N/A</v>
      </c>
    </row>
    <row r="1592" customFormat="false" ht="13.5" hidden="false" customHeight="false" outlineLevel="0" collapsed="false">
      <c r="A1592" s="0" t="s">
        <v>1621</v>
      </c>
      <c r="B1592" s="0" t="e">
        <f aca="false">VLOOKUP(A1592,Sheet1!A4:$A$53,1,0)</f>
        <v>#N/A</v>
      </c>
    </row>
    <row r="1593" customFormat="false" ht="13.5" hidden="false" customHeight="false" outlineLevel="0" collapsed="false">
      <c r="A1593" s="0" t="s">
        <v>1622</v>
      </c>
      <c r="B1593" s="0" t="e">
        <f aca="false">VLOOKUP(A1593,Sheet1!A4:$A$53,1,0)</f>
        <v>#N/A</v>
      </c>
    </row>
    <row r="1594" customFormat="false" ht="13.5" hidden="false" customHeight="false" outlineLevel="0" collapsed="false">
      <c r="A1594" s="0" t="s">
        <v>1623</v>
      </c>
      <c r="B1594" s="0" t="e">
        <f aca="false">VLOOKUP(A1594,Sheet1!A4:$A$53,1,0)</f>
        <v>#N/A</v>
      </c>
    </row>
    <row r="1595" customFormat="false" ht="13.5" hidden="false" customHeight="false" outlineLevel="0" collapsed="false">
      <c r="A1595" s="0" t="s">
        <v>1624</v>
      </c>
      <c r="B1595" s="0" t="e">
        <f aca="false">VLOOKUP(A1595,Sheet1!A4:$A$53,1,0)</f>
        <v>#N/A</v>
      </c>
    </row>
    <row r="1596" customFormat="false" ht="13.5" hidden="false" customHeight="false" outlineLevel="0" collapsed="false">
      <c r="A1596" s="0" t="s">
        <v>1625</v>
      </c>
      <c r="B1596" s="0" t="e">
        <f aca="false">VLOOKUP(A1596,Sheet1!A4:$A$53,1,0)</f>
        <v>#N/A</v>
      </c>
    </row>
    <row r="1597" customFormat="false" ht="13.5" hidden="false" customHeight="false" outlineLevel="0" collapsed="false">
      <c r="A1597" s="0" t="s">
        <v>1626</v>
      </c>
      <c r="B1597" s="0" t="e">
        <f aca="false">VLOOKUP(A1597,Sheet1!A4:$A$53,1,0)</f>
        <v>#N/A</v>
      </c>
    </row>
    <row r="1598" customFormat="false" ht="13.5" hidden="false" customHeight="false" outlineLevel="0" collapsed="false">
      <c r="A1598" s="0" t="s">
        <v>1627</v>
      </c>
      <c r="B1598" s="0" t="e">
        <f aca="false">VLOOKUP(A1598,Sheet1!A4:$A$53,1,0)</f>
        <v>#N/A</v>
      </c>
    </row>
    <row r="1599" customFormat="false" ht="13.5" hidden="false" customHeight="false" outlineLevel="0" collapsed="false">
      <c r="A1599" s="0" t="s">
        <v>1628</v>
      </c>
      <c r="B1599" s="0" t="e">
        <f aca="false">VLOOKUP(A1599,Sheet1!A4:$A$53,1,0)</f>
        <v>#N/A</v>
      </c>
    </row>
    <row r="1600" customFormat="false" ht="13.5" hidden="false" customHeight="false" outlineLevel="0" collapsed="false">
      <c r="A1600" s="0" t="s">
        <v>1629</v>
      </c>
      <c r="B1600" s="0" t="e">
        <f aca="false">VLOOKUP(A1600,Sheet1!A4:$A$53,1,0)</f>
        <v>#N/A</v>
      </c>
    </row>
    <row r="1601" customFormat="false" ht="13.5" hidden="false" customHeight="false" outlineLevel="0" collapsed="false">
      <c r="A1601" s="0" t="s">
        <v>1630</v>
      </c>
      <c r="B1601" s="0" t="e">
        <f aca="false">VLOOKUP(A1601,Sheet1!A4:$A$53,1,0)</f>
        <v>#N/A</v>
      </c>
    </row>
    <row r="1602" customFormat="false" ht="13.5" hidden="false" customHeight="false" outlineLevel="0" collapsed="false">
      <c r="A1602" s="0" t="s">
        <v>1631</v>
      </c>
      <c r="B1602" s="0" t="e">
        <f aca="false">VLOOKUP(A1602,Sheet1!A4:$A$53,1,0)</f>
        <v>#N/A</v>
      </c>
    </row>
    <row r="1603" customFormat="false" ht="13.5" hidden="false" customHeight="false" outlineLevel="0" collapsed="false">
      <c r="A1603" s="0" t="s">
        <v>1632</v>
      </c>
      <c r="B1603" s="0" t="e">
        <f aca="false">VLOOKUP(A1603,Sheet1!A4:$A$53,1,0)</f>
        <v>#N/A</v>
      </c>
    </row>
    <row r="1604" customFormat="false" ht="13.5" hidden="false" customHeight="false" outlineLevel="0" collapsed="false">
      <c r="A1604" s="0" t="s">
        <v>1633</v>
      </c>
      <c r="B1604" s="0" t="e">
        <f aca="false">VLOOKUP(A1604,Sheet1!A4:$A$53,1,0)</f>
        <v>#N/A</v>
      </c>
    </row>
    <row r="1605" customFormat="false" ht="13.5" hidden="false" customHeight="false" outlineLevel="0" collapsed="false">
      <c r="A1605" s="0" t="s">
        <v>1634</v>
      </c>
      <c r="B1605" s="0" t="e">
        <f aca="false">VLOOKUP(A1605,Sheet1!A4:$A$53,1,0)</f>
        <v>#N/A</v>
      </c>
    </row>
    <row r="1606" customFormat="false" ht="13.5" hidden="false" customHeight="false" outlineLevel="0" collapsed="false">
      <c r="A1606" s="0" t="s">
        <v>1635</v>
      </c>
      <c r="B1606" s="0" t="e">
        <f aca="false">VLOOKUP(A1606,Sheet1!A4:$A$53,1,0)</f>
        <v>#N/A</v>
      </c>
    </row>
    <row r="1607" customFormat="false" ht="13.5" hidden="false" customHeight="false" outlineLevel="0" collapsed="false">
      <c r="A1607" s="0" t="s">
        <v>1636</v>
      </c>
      <c r="B1607" s="0" t="e">
        <f aca="false">VLOOKUP(A1607,Sheet1!A4:$A$53,1,0)</f>
        <v>#N/A</v>
      </c>
    </row>
    <row r="1608" customFormat="false" ht="13.5" hidden="false" customHeight="false" outlineLevel="0" collapsed="false">
      <c r="A1608" s="0" t="s">
        <v>1637</v>
      </c>
      <c r="B1608" s="0" t="e">
        <f aca="false">VLOOKUP(A1608,Sheet1!A4:$A$53,1,0)</f>
        <v>#N/A</v>
      </c>
    </row>
    <row r="1609" customFormat="false" ht="13.5" hidden="false" customHeight="false" outlineLevel="0" collapsed="false">
      <c r="A1609" s="0" t="s">
        <v>1638</v>
      </c>
      <c r="B1609" s="0" t="e">
        <f aca="false">VLOOKUP(A1609,Sheet1!A4:$A$53,1,0)</f>
        <v>#N/A</v>
      </c>
    </row>
    <row r="1610" customFormat="false" ht="13.5" hidden="false" customHeight="false" outlineLevel="0" collapsed="false">
      <c r="A1610" s="0" t="s">
        <v>1639</v>
      </c>
      <c r="B1610" s="0" t="e">
        <f aca="false">VLOOKUP(A1610,Sheet1!A4:$A$53,1,0)</f>
        <v>#N/A</v>
      </c>
    </row>
    <row r="1611" customFormat="false" ht="13.5" hidden="false" customHeight="false" outlineLevel="0" collapsed="false">
      <c r="A1611" s="0" t="s">
        <v>1640</v>
      </c>
      <c r="B1611" s="0" t="e">
        <f aca="false">VLOOKUP(A1611,Sheet1!A4:$A$53,1,0)</f>
        <v>#N/A</v>
      </c>
    </row>
    <row r="1612" customFormat="false" ht="13.5" hidden="false" customHeight="false" outlineLevel="0" collapsed="false">
      <c r="A1612" s="0" t="s">
        <v>1641</v>
      </c>
      <c r="B1612" s="0" t="e">
        <f aca="false">VLOOKUP(A1612,Sheet1!A4:$A$53,1,0)</f>
        <v>#N/A</v>
      </c>
    </row>
    <row r="1613" customFormat="false" ht="13.5" hidden="false" customHeight="false" outlineLevel="0" collapsed="false">
      <c r="A1613" s="0" t="s">
        <v>1642</v>
      </c>
      <c r="B1613" s="0" t="e">
        <f aca="false">VLOOKUP(A1613,Sheet1!A4:$A$53,1,0)</f>
        <v>#N/A</v>
      </c>
    </row>
    <row r="1614" customFormat="false" ht="13.5" hidden="false" customHeight="false" outlineLevel="0" collapsed="false">
      <c r="A1614" s="0" t="s">
        <v>1643</v>
      </c>
      <c r="B1614" s="0" t="e">
        <f aca="false">VLOOKUP(A1614,Sheet1!A4:$A$53,1,0)</f>
        <v>#N/A</v>
      </c>
    </row>
    <row r="1615" customFormat="false" ht="13.5" hidden="false" customHeight="false" outlineLevel="0" collapsed="false">
      <c r="A1615" s="0" t="s">
        <v>1644</v>
      </c>
      <c r="B1615" s="0" t="e">
        <f aca="false">VLOOKUP(A1615,Sheet1!A4:$A$53,1,0)</f>
        <v>#N/A</v>
      </c>
    </row>
    <row r="1616" customFormat="false" ht="13.5" hidden="false" customHeight="false" outlineLevel="0" collapsed="false">
      <c r="A1616" s="0" t="s">
        <v>1645</v>
      </c>
      <c r="B1616" s="0" t="e">
        <f aca="false">VLOOKUP(A1616,Sheet1!A4:$A$53,1,0)</f>
        <v>#N/A</v>
      </c>
    </row>
    <row r="1617" customFormat="false" ht="13.5" hidden="false" customHeight="false" outlineLevel="0" collapsed="false">
      <c r="A1617" s="0" t="s">
        <v>1646</v>
      </c>
      <c r="B1617" s="0" t="e">
        <f aca="false">VLOOKUP(A1617,Sheet1!A4:$A$53,1,0)</f>
        <v>#N/A</v>
      </c>
    </row>
    <row r="1618" customFormat="false" ht="13.5" hidden="false" customHeight="false" outlineLevel="0" collapsed="false">
      <c r="A1618" s="0" t="s">
        <v>1647</v>
      </c>
      <c r="B1618" s="0" t="e">
        <f aca="false">VLOOKUP(A1618,Sheet1!A4:$A$53,1,0)</f>
        <v>#N/A</v>
      </c>
    </row>
    <row r="1619" customFormat="false" ht="13.5" hidden="false" customHeight="false" outlineLevel="0" collapsed="false">
      <c r="A1619" s="0" t="s">
        <v>1648</v>
      </c>
      <c r="B1619" s="0" t="e">
        <f aca="false">VLOOKUP(A1619,Sheet1!A4:$A$53,1,0)</f>
        <v>#N/A</v>
      </c>
    </row>
    <row r="1620" customFormat="false" ht="13.5" hidden="false" customHeight="false" outlineLevel="0" collapsed="false">
      <c r="A1620" s="0" t="s">
        <v>1649</v>
      </c>
      <c r="B1620" s="0" t="e">
        <f aca="false">VLOOKUP(A1620,Sheet1!A4:$A$53,1,0)</f>
        <v>#N/A</v>
      </c>
    </row>
    <row r="1621" customFormat="false" ht="13.5" hidden="false" customHeight="false" outlineLevel="0" collapsed="false">
      <c r="A1621" s="0" t="s">
        <v>1650</v>
      </c>
      <c r="B1621" s="0" t="e">
        <f aca="false">VLOOKUP(A1621,Sheet1!A4:$A$53,1,0)</f>
        <v>#N/A</v>
      </c>
    </row>
    <row r="1622" customFormat="false" ht="13.5" hidden="false" customHeight="false" outlineLevel="0" collapsed="false">
      <c r="A1622" s="0" t="s">
        <v>1651</v>
      </c>
      <c r="B1622" s="0" t="e">
        <f aca="false">VLOOKUP(A1622,Sheet1!A4:$A$53,1,0)</f>
        <v>#N/A</v>
      </c>
    </row>
    <row r="1623" customFormat="false" ht="13.5" hidden="false" customHeight="false" outlineLevel="0" collapsed="false">
      <c r="A1623" s="0" t="s">
        <v>1652</v>
      </c>
      <c r="B1623" s="0" t="e">
        <f aca="false">VLOOKUP(A1623,Sheet1!A4:$A$53,1,0)</f>
        <v>#N/A</v>
      </c>
    </row>
    <row r="1624" customFormat="false" ht="13.5" hidden="false" customHeight="false" outlineLevel="0" collapsed="false">
      <c r="A1624" s="0" t="s">
        <v>1653</v>
      </c>
      <c r="B1624" s="0" t="e">
        <f aca="false">VLOOKUP(A1624,Sheet1!A4:$A$53,1,0)</f>
        <v>#N/A</v>
      </c>
    </row>
    <row r="1625" customFormat="false" ht="13.5" hidden="false" customHeight="false" outlineLevel="0" collapsed="false">
      <c r="A1625" s="0" t="s">
        <v>1654</v>
      </c>
      <c r="B1625" s="0" t="e">
        <f aca="false">VLOOKUP(A1625,Sheet1!A4:$A$53,1,0)</f>
        <v>#N/A</v>
      </c>
    </row>
    <row r="1626" customFormat="false" ht="13.5" hidden="false" customHeight="false" outlineLevel="0" collapsed="false">
      <c r="A1626" s="0" t="s">
        <v>1655</v>
      </c>
      <c r="B1626" s="0" t="e">
        <f aca="false">VLOOKUP(A1626,Sheet1!A4:$A$53,1,0)</f>
        <v>#N/A</v>
      </c>
    </row>
    <row r="1627" customFormat="false" ht="13.5" hidden="false" customHeight="false" outlineLevel="0" collapsed="false">
      <c r="A1627" s="0" t="s">
        <v>1656</v>
      </c>
      <c r="B1627" s="0" t="e">
        <f aca="false">VLOOKUP(A1627,Sheet1!A4:$A$53,1,0)</f>
        <v>#N/A</v>
      </c>
    </row>
    <row r="1628" customFormat="false" ht="13.5" hidden="false" customHeight="false" outlineLevel="0" collapsed="false">
      <c r="A1628" s="0" t="s">
        <v>1657</v>
      </c>
      <c r="B1628" s="0" t="e">
        <f aca="false">VLOOKUP(A1628,Sheet1!A4:$A$53,1,0)</f>
        <v>#N/A</v>
      </c>
    </row>
    <row r="1629" customFormat="false" ht="13.5" hidden="false" customHeight="false" outlineLevel="0" collapsed="false">
      <c r="A1629" s="0" t="s">
        <v>1658</v>
      </c>
      <c r="B1629" s="0" t="e">
        <f aca="false">VLOOKUP(A1629,Sheet1!A4:$A$53,1,0)</f>
        <v>#N/A</v>
      </c>
    </row>
    <row r="1630" customFormat="false" ht="13.5" hidden="false" customHeight="false" outlineLevel="0" collapsed="false">
      <c r="A1630" s="0" t="s">
        <v>1659</v>
      </c>
      <c r="B1630" s="0" t="e">
        <f aca="false">VLOOKUP(A1630,Sheet1!A4:$A$53,1,0)</f>
        <v>#N/A</v>
      </c>
    </row>
    <row r="1631" customFormat="false" ht="13.5" hidden="false" customHeight="false" outlineLevel="0" collapsed="false">
      <c r="A1631" s="0" t="s">
        <v>1660</v>
      </c>
      <c r="B1631" s="0" t="e">
        <f aca="false">VLOOKUP(A1631,Sheet1!A4:$A$53,1,0)</f>
        <v>#N/A</v>
      </c>
    </row>
    <row r="1632" customFormat="false" ht="13.5" hidden="false" customHeight="false" outlineLevel="0" collapsed="false">
      <c r="A1632" s="0" t="s">
        <v>1661</v>
      </c>
      <c r="B1632" s="0" t="e">
        <f aca="false">VLOOKUP(A1632,Sheet1!A4:$A$53,1,0)</f>
        <v>#N/A</v>
      </c>
    </row>
    <row r="1633" customFormat="false" ht="13.5" hidden="false" customHeight="false" outlineLevel="0" collapsed="false">
      <c r="A1633" s="0" t="s">
        <v>1662</v>
      </c>
      <c r="B1633" s="0" t="e">
        <f aca="false">VLOOKUP(A1633,Sheet1!A4:$A$53,1,0)</f>
        <v>#N/A</v>
      </c>
    </row>
    <row r="1634" customFormat="false" ht="13.5" hidden="false" customHeight="false" outlineLevel="0" collapsed="false">
      <c r="A1634" s="0" t="s">
        <v>1663</v>
      </c>
      <c r="B1634" s="0" t="e">
        <f aca="false">VLOOKUP(A1634,Sheet1!A4:$A$53,1,0)</f>
        <v>#N/A</v>
      </c>
    </row>
    <row r="1635" customFormat="false" ht="13.5" hidden="false" customHeight="false" outlineLevel="0" collapsed="false">
      <c r="A1635" s="0" t="s">
        <v>1664</v>
      </c>
      <c r="B1635" s="0" t="e">
        <f aca="false">VLOOKUP(A1635,Sheet1!A4:$A$53,1,0)</f>
        <v>#N/A</v>
      </c>
    </row>
    <row r="1636" customFormat="false" ht="13.5" hidden="false" customHeight="false" outlineLevel="0" collapsed="false">
      <c r="A1636" s="0" t="s">
        <v>1665</v>
      </c>
      <c r="B1636" s="0" t="e">
        <f aca="false">VLOOKUP(A1636,Sheet1!A4:$A$53,1,0)</f>
        <v>#N/A</v>
      </c>
    </row>
    <row r="1637" customFormat="false" ht="13.5" hidden="false" customHeight="false" outlineLevel="0" collapsed="false">
      <c r="A1637" s="0" t="s">
        <v>1666</v>
      </c>
      <c r="B1637" s="0" t="e">
        <f aca="false">VLOOKUP(A1637,Sheet1!A4:$A$53,1,0)</f>
        <v>#N/A</v>
      </c>
    </row>
    <row r="1638" customFormat="false" ht="13.5" hidden="false" customHeight="false" outlineLevel="0" collapsed="false">
      <c r="A1638" s="0" t="s">
        <v>1667</v>
      </c>
      <c r="B1638" s="0" t="e">
        <f aca="false">VLOOKUP(A1638,Sheet1!A4:$A$53,1,0)</f>
        <v>#N/A</v>
      </c>
    </row>
    <row r="1639" customFormat="false" ht="13.5" hidden="false" customHeight="false" outlineLevel="0" collapsed="false">
      <c r="A1639" s="0" t="s">
        <v>1668</v>
      </c>
      <c r="B1639" s="0" t="e">
        <f aca="false">VLOOKUP(A1639,Sheet1!A4:$A$53,1,0)</f>
        <v>#N/A</v>
      </c>
    </row>
    <row r="1640" customFormat="false" ht="13.5" hidden="false" customHeight="false" outlineLevel="0" collapsed="false">
      <c r="A1640" s="0" t="s">
        <v>1669</v>
      </c>
      <c r="B1640" s="0" t="e">
        <f aca="false">VLOOKUP(A1640,Sheet1!A4:$A$53,1,0)</f>
        <v>#N/A</v>
      </c>
    </row>
    <row r="1641" customFormat="false" ht="13.5" hidden="false" customHeight="false" outlineLevel="0" collapsed="false">
      <c r="A1641" s="0" t="s">
        <v>1670</v>
      </c>
      <c r="B1641" s="0" t="e">
        <f aca="false">VLOOKUP(A1641,Sheet1!A4:$A$53,1,0)</f>
        <v>#N/A</v>
      </c>
    </row>
    <row r="1642" customFormat="false" ht="13.5" hidden="false" customHeight="false" outlineLevel="0" collapsed="false">
      <c r="A1642" s="0" t="s">
        <v>1671</v>
      </c>
      <c r="B1642" s="0" t="e">
        <f aca="false">VLOOKUP(A1642,Sheet1!A4:$A$53,1,0)</f>
        <v>#N/A</v>
      </c>
    </row>
    <row r="1643" customFormat="false" ht="13.5" hidden="false" customHeight="false" outlineLevel="0" collapsed="false">
      <c r="A1643" s="0" t="s">
        <v>1672</v>
      </c>
      <c r="B1643" s="0" t="e">
        <f aca="false">VLOOKUP(A1643,Sheet1!A4:$A$53,1,0)</f>
        <v>#N/A</v>
      </c>
    </row>
    <row r="1644" customFormat="false" ht="13.5" hidden="false" customHeight="false" outlineLevel="0" collapsed="false">
      <c r="A1644" s="0" t="s">
        <v>1673</v>
      </c>
      <c r="B1644" s="0" t="e">
        <f aca="false">VLOOKUP(A1644,Sheet1!A4:$A$53,1,0)</f>
        <v>#N/A</v>
      </c>
    </row>
    <row r="1645" customFormat="false" ht="13.5" hidden="false" customHeight="false" outlineLevel="0" collapsed="false">
      <c r="A1645" s="0" t="s">
        <v>1674</v>
      </c>
      <c r="B1645" s="0" t="e">
        <f aca="false">VLOOKUP(A1645,Sheet1!A4:$A$53,1,0)</f>
        <v>#N/A</v>
      </c>
    </row>
    <row r="1646" customFormat="false" ht="13.5" hidden="false" customHeight="false" outlineLevel="0" collapsed="false">
      <c r="A1646" s="0" t="s">
        <v>1675</v>
      </c>
      <c r="B1646" s="0" t="e">
        <f aca="false">VLOOKUP(A1646,Sheet1!A4:$A$53,1,0)</f>
        <v>#N/A</v>
      </c>
    </row>
    <row r="1647" customFormat="false" ht="13.5" hidden="false" customHeight="false" outlineLevel="0" collapsed="false">
      <c r="A1647" s="0" t="s">
        <v>1676</v>
      </c>
      <c r="B1647" s="0" t="e">
        <f aca="false">VLOOKUP(A1647,Sheet1!A4:$A$53,1,0)</f>
        <v>#N/A</v>
      </c>
    </row>
    <row r="1648" customFormat="false" ht="13.5" hidden="false" customHeight="false" outlineLevel="0" collapsed="false">
      <c r="A1648" s="0" t="s">
        <v>1677</v>
      </c>
      <c r="B1648" s="0" t="e">
        <f aca="false">VLOOKUP(A1648,Sheet1!A4:$A$53,1,0)</f>
        <v>#N/A</v>
      </c>
    </row>
    <row r="1649" customFormat="false" ht="13.5" hidden="false" customHeight="false" outlineLevel="0" collapsed="false">
      <c r="A1649" s="0" t="s">
        <v>1678</v>
      </c>
      <c r="B1649" s="0" t="e">
        <f aca="false">VLOOKUP(A1649,Sheet1!A4:$A$53,1,0)</f>
        <v>#N/A</v>
      </c>
    </row>
    <row r="1650" customFormat="false" ht="13.5" hidden="false" customHeight="false" outlineLevel="0" collapsed="false">
      <c r="A1650" s="0" t="s">
        <v>1679</v>
      </c>
      <c r="B1650" s="0" t="e">
        <f aca="false">VLOOKUP(A1650,Sheet1!A4:$A$53,1,0)</f>
        <v>#N/A</v>
      </c>
    </row>
    <row r="1651" customFormat="false" ht="13.5" hidden="false" customHeight="false" outlineLevel="0" collapsed="false">
      <c r="A1651" s="0" t="s">
        <v>1680</v>
      </c>
      <c r="B1651" s="0" t="e">
        <f aca="false">VLOOKUP(A1651,Sheet1!A4:$A$53,1,0)</f>
        <v>#N/A</v>
      </c>
    </row>
    <row r="1652" customFormat="false" ht="13.5" hidden="false" customHeight="false" outlineLevel="0" collapsed="false">
      <c r="A1652" s="0" t="s">
        <v>1681</v>
      </c>
      <c r="B1652" s="0" t="e">
        <f aca="false">VLOOKUP(A1652,Sheet1!A4:$A$53,1,0)</f>
        <v>#N/A</v>
      </c>
    </row>
    <row r="1653" customFormat="false" ht="13.5" hidden="false" customHeight="false" outlineLevel="0" collapsed="false">
      <c r="A1653" s="0" t="s">
        <v>1682</v>
      </c>
      <c r="B1653" s="0" t="e">
        <f aca="false">VLOOKUP(A1653,Sheet1!A4:$A$53,1,0)</f>
        <v>#N/A</v>
      </c>
    </row>
    <row r="1654" customFormat="false" ht="13.5" hidden="false" customHeight="false" outlineLevel="0" collapsed="false">
      <c r="A1654" s="0" t="s">
        <v>1683</v>
      </c>
      <c r="B1654" s="0" t="e">
        <f aca="false">VLOOKUP(A1654,Sheet1!A4:$A$53,1,0)</f>
        <v>#N/A</v>
      </c>
    </row>
    <row r="1655" customFormat="false" ht="13.5" hidden="false" customHeight="false" outlineLevel="0" collapsed="false">
      <c r="A1655" s="0" t="s">
        <v>1684</v>
      </c>
      <c r="B1655" s="0" t="e">
        <f aca="false">VLOOKUP(A1655,Sheet1!A4:$A$53,1,0)</f>
        <v>#N/A</v>
      </c>
    </row>
    <row r="1656" customFormat="false" ht="13.5" hidden="false" customHeight="false" outlineLevel="0" collapsed="false">
      <c r="A1656" s="0" t="s">
        <v>1685</v>
      </c>
      <c r="B1656" s="0" t="e">
        <f aca="false">VLOOKUP(A1656,Sheet1!A4:$A$53,1,0)</f>
        <v>#N/A</v>
      </c>
    </row>
    <row r="1657" customFormat="false" ht="13.5" hidden="false" customHeight="false" outlineLevel="0" collapsed="false">
      <c r="A1657" s="0" t="s">
        <v>1686</v>
      </c>
      <c r="B1657" s="0" t="e">
        <f aca="false">VLOOKUP(A1657,Sheet1!A4:$A$53,1,0)</f>
        <v>#N/A</v>
      </c>
    </row>
    <row r="1658" customFormat="false" ht="13.5" hidden="false" customHeight="false" outlineLevel="0" collapsed="false">
      <c r="A1658" s="0" t="s">
        <v>1687</v>
      </c>
      <c r="B1658" s="0" t="e">
        <f aca="false">VLOOKUP(A1658,Sheet1!A4:$A$53,1,0)</f>
        <v>#N/A</v>
      </c>
    </row>
    <row r="1659" customFormat="false" ht="13.5" hidden="false" customHeight="false" outlineLevel="0" collapsed="false">
      <c r="A1659" s="0" t="s">
        <v>1688</v>
      </c>
      <c r="B1659" s="0" t="e">
        <f aca="false">VLOOKUP(A1659,Sheet1!A4:$A$53,1,0)</f>
        <v>#N/A</v>
      </c>
    </row>
    <row r="1660" customFormat="false" ht="13.5" hidden="false" customHeight="false" outlineLevel="0" collapsed="false">
      <c r="A1660" s="0" t="s">
        <v>1689</v>
      </c>
      <c r="B1660" s="0" t="e">
        <f aca="false">VLOOKUP(A1660,Sheet1!A4:$A$53,1,0)</f>
        <v>#N/A</v>
      </c>
    </row>
    <row r="1661" customFormat="false" ht="13.5" hidden="false" customHeight="false" outlineLevel="0" collapsed="false">
      <c r="A1661" s="0" t="s">
        <v>1690</v>
      </c>
      <c r="B1661" s="0" t="e">
        <f aca="false">VLOOKUP(A1661,Sheet1!A4:$A$53,1,0)</f>
        <v>#N/A</v>
      </c>
    </row>
    <row r="1662" customFormat="false" ht="13.5" hidden="false" customHeight="false" outlineLevel="0" collapsed="false">
      <c r="A1662" s="0" t="s">
        <v>1691</v>
      </c>
      <c r="B1662" s="0" t="e">
        <f aca="false">VLOOKUP(A1662,Sheet1!A4:$A$53,1,0)</f>
        <v>#N/A</v>
      </c>
    </row>
    <row r="1663" customFormat="false" ht="13.5" hidden="false" customHeight="false" outlineLevel="0" collapsed="false">
      <c r="A1663" s="0" t="s">
        <v>1692</v>
      </c>
      <c r="B1663" s="0" t="e">
        <f aca="false">VLOOKUP(A1663,Sheet1!A4:$A$53,1,0)</f>
        <v>#N/A</v>
      </c>
    </row>
    <row r="1664" customFormat="false" ht="13.5" hidden="false" customHeight="false" outlineLevel="0" collapsed="false">
      <c r="A1664" s="0" t="s">
        <v>1693</v>
      </c>
      <c r="B1664" s="0" t="e">
        <f aca="false">VLOOKUP(A1664,Sheet1!A4:$A$53,1,0)</f>
        <v>#N/A</v>
      </c>
    </row>
    <row r="1665" customFormat="false" ht="13.5" hidden="false" customHeight="false" outlineLevel="0" collapsed="false">
      <c r="A1665" s="0" t="s">
        <v>1694</v>
      </c>
      <c r="B1665" s="0" t="e">
        <f aca="false">VLOOKUP(A1665,Sheet1!A4:$A$53,1,0)</f>
        <v>#N/A</v>
      </c>
    </row>
    <row r="1666" customFormat="false" ht="13.5" hidden="false" customHeight="false" outlineLevel="0" collapsed="false">
      <c r="A1666" s="0" t="s">
        <v>1695</v>
      </c>
      <c r="B1666" s="0" t="e">
        <f aca="false">VLOOKUP(A1666,Sheet1!A4:$A$53,1,0)</f>
        <v>#N/A</v>
      </c>
    </row>
    <row r="1667" customFormat="false" ht="13.5" hidden="false" customHeight="false" outlineLevel="0" collapsed="false">
      <c r="A1667" s="0" t="s">
        <v>1696</v>
      </c>
      <c r="B1667" s="0" t="e">
        <f aca="false">VLOOKUP(A1667,Sheet1!A4:$A$53,1,0)</f>
        <v>#N/A</v>
      </c>
    </row>
    <row r="1668" customFormat="false" ht="13.5" hidden="false" customHeight="false" outlineLevel="0" collapsed="false">
      <c r="A1668" s="0" t="s">
        <v>1697</v>
      </c>
      <c r="B1668" s="0" t="e">
        <f aca="false">VLOOKUP(A1668,Sheet1!A4:$A$53,1,0)</f>
        <v>#N/A</v>
      </c>
    </row>
    <row r="1669" customFormat="false" ht="13.5" hidden="false" customHeight="false" outlineLevel="0" collapsed="false">
      <c r="A1669" s="0" t="s">
        <v>1698</v>
      </c>
      <c r="B1669" s="0" t="e">
        <f aca="false">VLOOKUP(A1669,Sheet1!A4:$A$53,1,0)</f>
        <v>#N/A</v>
      </c>
    </row>
    <row r="1670" customFormat="false" ht="13.5" hidden="false" customHeight="false" outlineLevel="0" collapsed="false">
      <c r="A1670" s="0" t="s">
        <v>1699</v>
      </c>
      <c r="B1670" s="0" t="e">
        <f aca="false">VLOOKUP(A1670,Sheet1!A4:$A$53,1,0)</f>
        <v>#N/A</v>
      </c>
    </row>
    <row r="1671" customFormat="false" ht="13.5" hidden="false" customHeight="false" outlineLevel="0" collapsed="false">
      <c r="A1671" s="0" t="s">
        <v>1700</v>
      </c>
      <c r="B1671" s="0" t="e">
        <f aca="false">VLOOKUP(A1671,Sheet1!A4:$A$53,1,0)</f>
        <v>#N/A</v>
      </c>
    </row>
    <row r="1672" customFormat="false" ht="13.5" hidden="false" customHeight="false" outlineLevel="0" collapsed="false">
      <c r="A1672" s="0" t="s">
        <v>1701</v>
      </c>
      <c r="B1672" s="0" t="e">
        <f aca="false">VLOOKUP(A1672,Sheet1!A4:$A$53,1,0)</f>
        <v>#N/A</v>
      </c>
    </row>
    <row r="1673" customFormat="false" ht="13.5" hidden="false" customHeight="false" outlineLevel="0" collapsed="false">
      <c r="A1673" s="0" t="s">
        <v>1702</v>
      </c>
      <c r="B1673" s="0" t="e">
        <f aca="false">VLOOKUP(A1673,Sheet1!A4:$A$53,1,0)</f>
        <v>#N/A</v>
      </c>
    </row>
    <row r="1674" customFormat="false" ht="13.5" hidden="false" customHeight="false" outlineLevel="0" collapsed="false">
      <c r="A1674" s="0" t="s">
        <v>1703</v>
      </c>
      <c r="B1674" s="0" t="e">
        <f aca="false">VLOOKUP(A1674,Sheet1!A4:$A$53,1,0)</f>
        <v>#N/A</v>
      </c>
    </row>
    <row r="1675" customFormat="false" ht="13.5" hidden="false" customHeight="false" outlineLevel="0" collapsed="false">
      <c r="A1675" s="0" t="s">
        <v>1704</v>
      </c>
      <c r="B1675" s="0" t="e">
        <f aca="false">VLOOKUP(A1675,Sheet1!A4:$A$53,1,0)</f>
        <v>#N/A</v>
      </c>
    </row>
    <row r="1676" customFormat="false" ht="13.5" hidden="false" customHeight="false" outlineLevel="0" collapsed="false">
      <c r="A1676" s="0" t="s">
        <v>1705</v>
      </c>
      <c r="B1676" s="0" t="e">
        <f aca="false">VLOOKUP(A1676,Sheet1!A4:$A$53,1,0)</f>
        <v>#N/A</v>
      </c>
    </row>
    <row r="1677" customFormat="false" ht="13.5" hidden="false" customHeight="false" outlineLevel="0" collapsed="false">
      <c r="A1677" s="0" t="s">
        <v>1706</v>
      </c>
      <c r="B1677" s="0" t="e">
        <f aca="false">VLOOKUP(A1677,Sheet1!A4:$A$53,1,0)</f>
        <v>#N/A</v>
      </c>
    </row>
    <row r="1678" customFormat="false" ht="13.5" hidden="false" customHeight="false" outlineLevel="0" collapsed="false">
      <c r="A1678" s="0" t="s">
        <v>1707</v>
      </c>
      <c r="B1678" s="0" t="e">
        <f aca="false">VLOOKUP(A1678,Sheet1!A4:$A$53,1,0)</f>
        <v>#N/A</v>
      </c>
    </row>
    <row r="1679" customFormat="false" ht="13.5" hidden="false" customHeight="false" outlineLevel="0" collapsed="false">
      <c r="A1679" s="0" t="s">
        <v>1708</v>
      </c>
      <c r="B1679" s="0" t="e">
        <f aca="false">VLOOKUP(A1679,Sheet1!A4:$A$53,1,0)</f>
        <v>#N/A</v>
      </c>
    </row>
    <row r="1680" customFormat="false" ht="13.5" hidden="false" customHeight="false" outlineLevel="0" collapsed="false">
      <c r="A1680" s="0" t="s">
        <v>1709</v>
      </c>
      <c r="B1680" s="0" t="e">
        <f aca="false">VLOOKUP(A1680,Sheet1!A4:$A$53,1,0)</f>
        <v>#N/A</v>
      </c>
    </row>
    <row r="1681" customFormat="false" ht="13.5" hidden="false" customHeight="false" outlineLevel="0" collapsed="false">
      <c r="A1681" s="0" t="s">
        <v>1710</v>
      </c>
      <c r="B1681" s="0" t="e">
        <f aca="false">VLOOKUP(A1681,Sheet1!A4:$A$53,1,0)</f>
        <v>#N/A</v>
      </c>
    </row>
    <row r="1682" customFormat="false" ht="13.5" hidden="false" customHeight="false" outlineLevel="0" collapsed="false">
      <c r="A1682" s="0" t="s">
        <v>1711</v>
      </c>
      <c r="B1682" s="0" t="e">
        <f aca="false">VLOOKUP(A1682,Sheet1!A4:$A$53,1,0)</f>
        <v>#N/A</v>
      </c>
    </row>
    <row r="1683" customFormat="false" ht="13.5" hidden="false" customHeight="false" outlineLevel="0" collapsed="false">
      <c r="A1683" s="0" t="s">
        <v>1712</v>
      </c>
      <c r="B1683" s="0" t="e">
        <f aca="false">VLOOKUP(A1683,Sheet1!A4:$A$53,1,0)</f>
        <v>#N/A</v>
      </c>
    </row>
    <row r="1684" customFormat="false" ht="13.5" hidden="false" customHeight="false" outlineLevel="0" collapsed="false">
      <c r="A1684" s="0" t="s">
        <v>1713</v>
      </c>
      <c r="B1684" s="0" t="e">
        <f aca="false">VLOOKUP(A1684,Sheet1!A4:$A$53,1,0)</f>
        <v>#N/A</v>
      </c>
    </row>
    <row r="1685" customFormat="false" ht="13.5" hidden="false" customHeight="false" outlineLevel="0" collapsed="false">
      <c r="A1685" s="0" t="s">
        <v>1714</v>
      </c>
      <c r="B1685" s="0" t="e">
        <f aca="false">VLOOKUP(A1685,Sheet1!A5:$A$53,1,0)</f>
        <v>#N/A</v>
      </c>
    </row>
    <row r="1686" customFormat="false" ht="13.5" hidden="false" customHeight="false" outlineLevel="0" collapsed="false">
      <c r="A1686" s="0" t="s">
        <v>1715</v>
      </c>
      <c r="B1686" s="0" t="e">
        <f aca="false">VLOOKUP(A1686,Sheet1!A5:$A$53,1,0)</f>
        <v>#N/A</v>
      </c>
    </row>
    <row r="1687" customFormat="false" ht="13.5" hidden="false" customHeight="false" outlineLevel="0" collapsed="false">
      <c r="A1687" s="0" t="s">
        <v>1716</v>
      </c>
      <c r="B1687" s="0" t="e">
        <f aca="false">VLOOKUP(A1687,Sheet1!A5:$A$53,1,0)</f>
        <v>#N/A</v>
      </c>
    </row>
    <row r="1688" customFormat="false" ht="13.5" hidden="false" customHeight="false" outlineLevel="0" collapsed="false">
      <c r="A1688" s="0" t="s">
        <v>1717</v>
      </c>
      <c r="B1688" s="0" t="e">
        <f aca="false">VLOOKUP(A1688,Sheet1!A6:$A$53,1,0)</f>
        <v>#N/A</v>
      </c>
    </row>
    <row r="1689" customFormat="false" ht="13.5" hidden="false" customHeight="false" outlineLevel="0" collapsed="false">
      <c r="A1689" s="0" t="s">
        <v>1718</v>
      </c>
      <c r="B1689" s="0" t="e">
        <f aca="false">VLOOKUP(A1689,Sheet1!A7:$A$53,1,0)</f>
        <v>#N/A</v>
      </c>
    </row>
    <row r="1690" customFormat="false" ht="13.5" hidden="false" customHeight="false" outlineLevel="0" collapsed="false">
      <c r="A1690" s="0" t="s">
        <v>1719</v>
      </c>
      <c r="B1690" s="0" t="e">
        <f aca="false">VLOOKUP(A1690,Sheet1!A8:$A$53,1,0)</f>
        <v>#N/A</v>
      </c>
    </row>
    <row r="1691" customFormat="false" ht="13.5" hidden="false" customHeight="false" outlineLevel="0" collapsed="false">
      <c r="A1691" s="0" t="s">
        <v>1720</v>
      </c>
      <c r="B1691" s="0" t="e">
        <f aca="false">VLOOKUP(A1691,Sheet1!A8:$A$53,1,0)</f>
        <v>#N/A</v>
      </c>
    </row>
    <row r="1692" customFormat="false" ht="13.5" hidden="false" customHeight="false" outlineLevel="0" collapsed="false">
      <c r="A1692" s="0" t="s">
        <v>1721</v>
      </c>
      <c r="B1692" s="0" t="e">
        <f aca="false">VLOOKUP(A1692,Sheet1!A9:$A$53,1,0)</f>
        <v>#N/A</v>
      </c>
    </row>
    <row r="1693" customFormat="false" ht="13.5" hidden="false" customHeight="false" outlineLevel="0" collapsed="false">
      <c r="A1693" s="0" t="s">
        <v>1722</v>
      </c>
      <c r="B1693" s="0" t="e">
        <f aca="false">VLOOKUP(A1693,Sheet1!A10:$A$53,1,0)</f>
        <v>#N/A</v>
      </c>
    </row>
    <row r="1694" customFormat="false" ht="13.5" hidden="false" customHeight="false" outlineLevel="0" collapsed="false">
      <c r="A1694" s="0" t="s">
        <v>1723</v>
      </c>
      <c r="B1694" s="0" t="e">
        <f aca="false">VLOOKUP(A1694,Sheet1!A11:$A$53,1,0)</f>
        <v>#N/A</v>
      </c>
    </row>
    <row r="1695" customFormat="false" ht="13.5" hidden="false" customHeight="false" outlineLevel="0" collapsed="false">
      <c r="A1695" s="0" t="s">
        <v>1724</v>
      </c>
      <c r="B1695" s="0" t="e">
        <f aca="false">VLOOKUP(A1695,Sheet1!A11:$A$53,1,0)</f>
        <v>#N/A</v>
      </c>
    </row>
    <row r="1696" customFormat="false" ht="13.5" hidden="false" customHeight="false" outlineLevel="0" collapsed="false">
      <c r="A1696" s="0" t="s">
        <v>1725</v>
      </c>
      <c r="B1696" s="0" t="e">
        <f aca="false">VLOOKUP(A1696,Sheet1!A12:$A$53,1,0)</f>
        <v>#N/A</v>
      </c>
    </row>
    <row r="1697" customFormat="false" ht="13.5" hidden="false" customHeight="false" outlineLevel="0" collapsed="false">
      <c r="A1697" s="0" t="s">
        <v>1726</v>
      </c>
      <c r="B1697" s="0" t="e">
        <f aca="false">VLOOKUP(A1697,Sheet1!A12:$A$53,1,0)</f>
        <v>#N/A</v>
      </c>
    </row>
    <row r="1698" customFormat="false" ht="13.5" hidden="false" customHeight="false" outlineLevel="0" collapsed="false">
      <c r="A1698" s="0" t="s">
        <v>1727</v>
      </c>
      <c r="B1698" s="0" t="e">
        <f aca="false">VLOOKUP(A1698,Sheet1!A12:$A$53,1,0)</f>
        <v>#N/A</v>
      </c>
    </row>
    <row r="1699" customFormat="false" ht="13.5" hidden="false" customHeight="false" outlineLevel="0" collapsed="false">
      <c r="A1699" s="0" t="s">
        <v>1728</v>
      </c>
      <c r="B1699" s="0" t="e">
        <f aca="false">VLOOKUP(A1699,Sheet1!A12:$A$53,1,0)</f>
        <v>#N/A</v>
      </c>
    </row>
    <row r="1700" customFormat="false" ht="13.5" hidden="false" customHeight="false" outlineLevel="0" collapsed="false">
      <c r="A1700" s="0" t="s">
        <v>1729</v>
      </c>
      <c r="B1700" s="0" t="e">
        <f aca="false">VLOOKUP(A1700,Sheet1!A12:$A$53,1,0)</f>
        <v>#N/A</v>
      </c>
    </row>
    <row r="1701" customFormat="false" ht="13.5" hidden="false" customHeight="false" outlineLevel="0" collapsed="false">
      <c r="A1701" s="0" t="s">
        <v>1730</v>
      </c>
      <c r="B1701" s="0" t="e">
        <f aca="false">VLOOKUP(A1701,Sheet1!A12:$A$53,1,0)</f>
        <v>#N/A</v>
      </c>
    </row>
    <row r="1702" customFormat="false" ht="13.5" hidden="false" customHeight="false" outlineLevel="0" collapsed="false">
      <c r="A1702" s="0" t="s">
        <v>1731</v>
      </c>
      <c r="B1702" s="0" t="e">
        <f aca="false">VLOOKUP(A1702,Sheet1!A12:$A$53,1,0)</f>
        <v>#N/A</v>
      </c>
    </row>
    <row r="1703" customFormat="false" ht="13.5" hidden="false" customHeight="false" outlineLevel="0" collapsed="false">
      <c r="A1703" s="0" t="s">
        <v>1732</v>
      </c>
      <c r="B1703" s="0" t="e">
        <f aca="false">VLOOKUP(A1703,Sheet1!A13:$A$53,1,0)</f>
        <v>#N/A</v>
      </c>
    </row>
    <row r="1704" customFormat="false" ht="13.5" hidden="false" customHeight="false" outlineLevel="0" collapsed="false">
      <c r="A1704" s="0" t="s">
        <v>1733</v>
      </c>
      <c r="B1704" s="0" t="e">
        <f aca="false">VLOOKUP(A1704,Sheet1!A13:$A$53,1,0)</f>
        <v>#N/A</v>
      </c>
    </row>
    <row r="1705" customFormat="false" ht="13.5" hidden="false" customHeight="false" outlineLevel="0" collapsed="false">
      <c r="A1705" s="0" t="s">
        <v>1734</v>
      </c>
      <c r="B1705" s="0" t="e">
        <f aca="false">VLOOKUP(A1705,Sheet1!A13:$A$53,1,0)</f>
        <v>#N/A</v>
      </c>
    </row>
    <row r="1706" customFormat="false" ht="13.5" hidden="false" customHeight="false" outlineLevel="0" collapsed="false">
      <c r="A1706" s="0" t="s">
        <v>1735</v>
      </c>
      <c r="B1706" s="0" t="e">
        <f aca="false">VLOOKUP(A1706,Sheet1!A14:$A$53,1,0)</f>
        <v>#N/A</v>
      </c>
    </row>
    <row r="1707" customFormat="false" ht="13.5" hidden="false" customHeight="false" outlineLevel="0" collapsed="false">
      <c r="A1707" s="0" t="s">
        <v>1736</v>
      </c>
      <c r="B1707" s="0" t="e">
        <f aca="false">VLOOKUP(A1707,Sheet1!A15:$A$53,1,0)</f>
        <v>#N/A</v>
      </c>
    </row>
    <row r="1708" customFormat="false" ht="13.5" hidden="false" customHeight="false" outlineLevel="0" collapsed="false">
      <c r="A1708" s="0" t="s">
        <v>1737</v>
      </c>
      <c r="B1708" s="0" t="e">
        <f aca="false">VLOOKUP(A1708,Sheet1!A15:$A$53,1,0)</f>
        <v>#N/A</v>
      </c>
    </row>
    <row r="1709" customFormat="false" ht="13.5" hidden="false" customHeight="false" outlineLevel="0" collapsed="false">
      <c r="A1709" s="0" t="s">
        <v>1738</v>
      </c>
      <c r="B1709" s="0" t="e">
        <f aca="false">VLOOKUP(A1709,Sheet1!A16:$A$53,1,0)</f>
        <v>#N/A</v>
      </c>
    </row>
    <row r="1710" customFormat="false" ht="13.5" hidden="false" customHeight="false" outlineLevel="0" collapsed="false">
      <c r="A1710" s="0" t="s">
        <v>1739</v>
      </c>
      <c r="B1710" s="0" t="e">
        <f aca="false">VLOOKUP(A1710,Sheet1!A17:$A$53,1,0)</f>
        <v>#N/A</v>
      </c>
    </row>
    <row r="1711" customFormat="false" ht="13.5" hidden="false" customHeight="false" outlineLevel="0" collapsed="false">
      <c r="A1711" s="0" t="s">
        <v>1740</v>
      </c>
      <c r="B1711" s="0" t="e">
        <f aca="false">VLOOKUP(A1711,Sheet1!A17:$A$53,1,0)</f>
        <v>#N/A</v>
      </c>
    </row>
    <row r="1712" customFormat="false" ht="13.5" hidden="false" customHeight="false" outlineLevel="0" collapsed="false">
      <c r="A1712" s="0" t="s">
        <v>1741</v>
      </c>
      <c r="B1712" s="0" t="e">
        <f aca="false">VLOOKUP(A1712,Sheet1!A17:$A$53,1,0)</f>
        <v>#N/A</v>
      </c>
    </row>
    <row r="1713" customFormat="false" ht="13.5" hidden="false" customHeight="false" outlineLevel="0" collapsed="false">
      <c r="A1713" s="0" t="s">
        <v>1742</v>
      </c>
      <c r="B1713" s="0" t="e">
        <f aca="false">VLOOKUP(A1713,Sheet1!A17:$A$53,1,0)</f>
        <v>#N/A</v>
      </c>
    </row>
    <row r="1714" customFormat="false" ht="13.5" hidden="false" customHeight="false" outlineLevel="0" collapsed="false">
      <c r="A1714" s="0" t="s">
        <v>1743</v>
      </c>
      <c r="B1714" s="0" t="e">
        <f aca="false">VLOOKUP(A1714,Sheet1!A17:$A$53,1,0)</f>
        <v>#N/A</v>
      </c>
    </row>
    <row r="1715" customFormat="false" ht="13.5" hidden="false" customHeight="false" outlineLevel="0" collapsed="false">
      <c r="A1715" s="0" t="s">
        <v>1744</v>
      </c>
      <c r="B1715" s="0" t="e">
        <f aca="false">VLOOKUP(A1715,Sheet1!A17:$A$53,1,0)</f>
        <v>#N/A</v>
      </c>
    </row>
    <row r="1716" customFormat="false" ht="13.5" hidden="false" customHeight="false" outlineLevel="0" collapsed="false">
      <c r="A1716" s="0" t="s">
        <v>1745</v>
      </c>
      <c r="B1716" s="0" t="e">
        <f aca="false">VLOOKUP(A1716,Sheet1!A17:$A$53,1,0)</f>
        <v>#N/A</v>
      </c>
    </row>
    <row r="1717" customFormat="false" ht="13.5" hidden="false" customHeight="false" outlineLevel="0" collapsed="false">
      <c r="A1717" s="0" t="s">
        <v>1746</v>
      </c>
      <c r="B1717" s="0" t="e">
        <f aca="false">VLOOKUP(A1717,Sheet1!A17:$A$53,1,0)</f>
        <v>#N/A</v>
      </c>
    </row>
    <row r="1718" customFormat="false" ht="13.5" hidden="false" customHeight="false" outlineLevel="0" collapsed="false">
      <c r="A1718" s="0" t="s">
        <v>1747</v>
      </c>
      <c r="B1718" s="0" t="e">
        <f aca="false">VLOOKUP(A1718,Sheet1!A17:$A$53,1,0)</f>
        <v>#N/A</v>
      </c>
    </row>
    <row r="1719" customFormat="false" ht="13.5" hidden="false" customHeight="false" outlineLevel="0" collapsed="false">
      <c r="A1719" s="0" t="s">
        <v>1748</v>
      </c>
      <c r="B1719" s="0" t="e">
        <f aca="false">VLOOKUP(A1719,Sheet1!A18:$A$53,1,0)</f>
        <v>#N/A</v>
      </c>
    </row>
    <row r="1720" customFormat="false" ht="13.5" hidden="false" customHeight="false" outlineLevel="0" collapsed="false">
      <c r="A1720" s="0" t="s">
        <v>1749</v>
      </c>
      <c r="B1720" s="0" t="e">
        <f aca="false">VLOOKUP(A1720,Sheet1!A18:$A$53,1,0)</f>
        <v>#N/A</v>
      </c>
    </row>
    <row r="1721" customFormat="false" ht="13.5" hidden="false" customHeight="false" outlineLevel="0" collapsed="false">
      <c r="A1721" s="0" t="s">
        <v>1750</v>
      </c>
      <c r="B1721" s="0" t="e">
        <f aca="false">VLOOKUP(A1721,Sheet1!A18:$A$53,1,0)</f>
        <v>#N/A</v>
      </c>
    </row>
    <row r="1722" customFormat="false" ht="13.5" hidden="false" customHeight="false" outlineLevel="0" collapsed="false">
      <c r="A1722" s="0" t="s">
        <v>1751</v>
      </c>
      <c r="B1722" s="0" t="e">
        <f aca="false">VLOOKUP(A1722,Sheet1!A18:$A$53,1,0)</f>
        <v>#N/A</v>
      </c>
    </row>
    <row r="1723" customFormat="false" ht="13.5" hidden="false" customHeight="false" outlineLevel="0" collapsed="false">
      <c r="A1723" s="0" t="s">
        <v>1752</v>
      </c>
      <c r="B1723" s="0" t="e">
        <f aca="false">VLOOKUP(A1723,Sheet1!A19:$A$53,1,0)</f>
        <v>#N/A</v>
      </c>
    </row>
    <row r="1724" customFormat="false" ht="13.5" hidden="false" customHeight="false" outlineLevel="0" collapsed="false">
      <c r="A1724" s="0" t="s">
        <v>1753</v>
      </c>
      <c r="B1724" s="0" t="e">
        <f aca="false">VLOOKUP(A1724,Sheet1!A20:$A$53,1,0)</f>
        <v>#N/A</v>
      </c>
    </row>
    <row r="1725" customFormat="false" ht="13.5" hidden="false" customHeight="false" outlineLevel="0" collapsed="false">
      <c r="A1725" s="0" t="s">
        <v>1754</v>
      </c>
      <c r="B1725" s="0" t="e">
        <f aca="false">VLOOKUP(A1725,Sheet1!A20:$A$53,1,0)</f>
        <v>#N/A</v>
      </c>
    </row>
    <row r="1726" customFormat="false" ht="13.5" hidden="false" customHeight="false" outlineLevel="0" collapsed="false">
      <c r="A1726" s="0" t="s">
        <v>1755</v>
      </c>
      <c r="B1726" s="0" t="e">
        <f aca="false">VLOOKUP(A1726,Sheet1!A21:$A$53,1,0)</f>
        <v>#N/A</v>
      </c>
    </row>
    <row r="1727" customFormat="false" ht="13.5" hidden="false" customHeight="false" outlineLevel="0" collapsed="false">
      <c r="A1727" s="0" t="s">
        <v>1756</v>
      </c>
      <c r="B1727" s="0" t="e">
        <f aca="false">VLOOKUP(A1727,Sheet1!A21:$A$53,1,0)</f>
        <v>#N/A</v>
      </c>
    </row>
    <row r="1728" customFormat="false" ht="13.5" hidden="false" customHeight="false" outlineLevel="0" collapsed="false">
      <c r="A1728" s="0" t="s">
        <v>1757</v>
      </c>
      <c r="B1728" s="0" t="e">
        <f aca="false">VLOOKUP(A1728,Sheet1!A22:$A$53,1,0)</f>
        <v>#N/A</v>
      </c>
    </row>
    <row r="1729" customFormat="false" ht="13.5" hidden="false" customHeight="false" outlineLevel="0" collapsed="false">
      <c r="A1729" s="0" t="s">
        <v>1758</v>
      </c>
      <c r="B1729" s="0" t="e">
        <f aca="false">VLOOKUP(A1729,Sheet1!A22:$A$53,1,0)</f>
        <v>#N/A</v>
      </c>
    </row>
    <row r="1730" customFormat="false" ht="13.5" hidden="false" customHeight="false" outlineLevel="0" collapsed="false">
      <c r="A1730" s="0" t="s">
        <v>1759</v>
      </c>
      <c r="B1730" s="0" t="e">
        <f aca="false">VLOOKUP(A1730,Sheet1!A23:$A$53,1,0)</f>
        <v>#N/A</v>
      </c>
    </row>
    <row r="1731" customFormat="false" ht="13.5" hidden="false" customHeight="false" outlineLevel="0" collapsed="false">
      <c r="A1731" s="0" t="s">
        <v>1760</v>
      </c>
      <c r="B1731" s="0" t="e">
        <f aca="false">VLOOKUP(A1731,Sheet1!A24:$A$53,1,0)</f>
        <v>#N/A</v>
      </c>
    </row>
    <row r="1732" customFormat="false" ht="13.5" hidden="false" customHeight="false" outlineLevel="0" collapsed="false">
      <c r="A1732" s="0" t="s">
        <v>1761</v>
      </c>
      <c r="B1732" s="0" t="e">
        <f aca="false">VLOOKUP(A1732,Sheet1!A24:$A$53,1,0)</f>
        <v>#N/A</v>
      </c>
    </row>
    <row r="1733" customFormat="false" ht="13.5" hidden="false" customHeight="false" outlineLevel="0" collapsed="false">
      <c r="A1733" s="0" t="s">
        <v>1762</v>
      </c>
      <c r="B1733" s="0" t="e">
        <f aca="false">VLOOKUP(A1733,Sheet1!A25:$A$53,1,0)</f>
        <v>#N/A</v>
      </c>
    </row>
    <row r="1734" customFormat="false" ht="13.5" hidden="false" customHeight="false" outlineLevel="0" collapsed="false">
      <c r="A1734" s="0" t="s">
        <v>1763</v>
      </c>
      <c r="B1734" s="0" t="e">
        <f aca="false">VLOOKUP(A1734,Sheet1!A26:$A$53,1,0)</f>
        <v>#N/A</v>
      </c>
    </row>
    <row r="1735" customFormat="false" ht="13.5" hidden="false" customHeight="false" outlineLevel="0" collapsed="false">
      <c r="A1735" s="0" t="s">
        <v>1764</v>
      </c>
      <c r="B1735" s="0" t="e">
        <f aca="false">VLOOKUP(A1735,Sheet1!A27:$A$53,1,0)</f>
        <v>#N/A</v>
      </c>
    </row>
    <row r="1736" customFormat="false" ht="13.5" hidden="false" customHeight="false" outlineLevel="0" collapsed="false">
      <c r="A1736" s="0" t="s">
        <v>1765</v>
      </c>
      <c r="B1736" s="0" t="e">
        <f aca="false">VLOOKUP(A1736,Sheet1!A27:$A$53,1,0)</f>
        <v>#N/A</v>
      </c>
    </row>
    <row r="1737" customFormat="false" ht="13.5" hidden="false" customHeight="false" outlineLevel="0" collapsed="false">
      <c r="A1737" s="0" t="s">
        <v>1766</v>
      </c>
      <c r="B1737" s="0" t="e">
        <f aca="false">VLOOKUP(A1737,Sheet1!A27:$A$53,1,0)</f>
        <v>#N/A</v>
      </c>
    </row>
    <row r="1738" customFormat="false" ht="13.5" hidden="false" customHeight="false" outlineLevel="0" collapsed="false">
      <c r="A1738" s="0" t="s">
        <v>1767</v>
      </c>
      <c r="B1738" s="0" t="e">
        <f aca="false">VLOOKUP(A1738,Sheet1!A27:$A$53,1,0)</f>
        <v>#N/A</v>
      </c>
    </row>
    <row r="1739" customFormat="false" ht="13.5" hidden="false" customHeight="false" outlineLevel="0" collapsed="false">
      <c r="A1739" s="0" t="s">
        <v>1768</v>
      </c>
      <c r="B1739" s="0" t="e">
        <f aca="false">VLOOKUP(A1739,Sheet1!A27:$A$53,1,0)</f>
        <v>#N/A</v>
      </c>
    </row>
    <row r="1740" customFormat="false" ht="13.5" hidden="false" customHeight="false" outlineLevel="0" collapsed="false">
      <c r="A1740" s="0" t="s">
        <v>1769</v>
      </c>
      <c r="B1740" s="0" t="e">
        <f aca="false">VLOOKUP(A1740,Sheet1!A27:$A$53,1,0)</f>
        <v>#N/A</v>
      </c>
    </row>
    <row r="1741" customFormat="false" ht="13.5" hidden="false" customHeight="false" outlineLevel="0" collapsed="false">
      <c r="A1741" s="0" t="s">
        <v>1770</v>
      </c>
      <c r="B1741" s="0" t="e">
        <f aca="false">VLOOKUP(A1741,Sheet1!A28:$A$53,1,0)</f>
        <v>#N/A</v>
      </c>
    </row>
    <row r="1742" customFormat="false" ht="13.5" hidden="false" customHeight="false" outlineLevel="0" collapsed="false">
      <c r="A1742" s="0" t="s">
        <v>1771</v>
      </c>
      <c r="B1742" s="0" t="e">
        <f aca="false">VLOOKUP(A1742,Sheet1!A29:$A$53,1,0)</f>
        <v>#N/A</v>
      </c>
    </row>
    <row r="1743" customFormat="false" ht="13.5" hidden="false" customHeight="false" outlineLevel="0" collapsed="false">
      <c r="A1743" s="0" t="s">
        <v>1772</v>
      </c>
      <c r="B1743" s="0" t="e">
        <f aca="false">VLOOKUP(A1743,Sheet1!A29:$A$53,1,0)</f>
        <v>#N/A</v>
      </c>
    </row>
    <row r="1744" customFormat="false" ht="13.5" hidden="false" customHeight="false" outlineLevel="0" collapsed="false">
      <c r="A1744" s="0" t="s">
        <v>1773</v>
      </c>
      <c r="B1744" s="0" t="e">
        <f aca="false">VLOOKUP(A1744,Sheet1!A29:$A$53,1,0)</f>
        <v>#N/A</v>
      </c>
    </row>
    <row r="1745" customFormat="false" ht="13.5" hidden="false" customHeight="false" outlineLevel="0" collapsed="false">
      <c r="A1745" s="0" t="s">
        <v>1774</v>
      </c>
      <c r="B1745" s="0" t="e">
        <f aca="false">VLOOKUP(A1745,Sheet1!A29:$A$53,1,0)</f>
        <v>#N/A</v>
      </c>
    </row>
    <row r="1746" customFormat="false" ht="13.5" hidden="false" customHeight="false" outlineLevel="0" collapsed="false">
      <c r="A1746" s="0" t="s">
        <v>1775</v>
      </c>
      <c r="B1746" s="0" t="e">
        <f aca="false">VLOOKUP(A1746,Sheet1!A30:$A$53,1,0)</f>
        <v>#N/A</v>
      </c>
    </row>
    <row r="1747" customFormat="false" ht="13.5" hidden="false" customHeight="false" outlineLevel="0" collapsed="false">
      <c r="A1747" s="0" t="s">
        <v>1776</v>
      </c>
      <c r="B1747" s="0" t="e">
        <f aca="false">VLOOKUP(A1747,Sheet1!A31:$A$53,1,0)</f>
        <v>#N/A</v>
      </c>
    </row>
    <row r="1748" customFormat="false" ht="13.5" hidden="false" customHeight="false" outlineLevel="0" collapsed="false">
      <c r="A1748" s="0" t="s">
        <v>1777</v>
      </c>
      <c r="B1748" s="0" t="e">
        <f aca="false">VLOOKUP(A1748,Sheet1!A32:$A$53,1,0)</f>
        <v>#N/A</v>
      </c>
    </row>
    <row r="1749" customFormat="false" ht="13.5" hidden="false" customHeight="false" outlineLevel="0" collapsed="false">
      <c r="A1749" s="0" t="s">
        <v>1778</v>
      </c>
      <c r="B1749" s="0" t="e">
        <f aca="false">VLOOKUP(A1749,Sheet1!A32:$A$53,1,0)</f>
        <v>#N/A</v>
      </c>
    </row>
    <row r="1750" customFormat="false" ht="13.5" hidden="false" customHeight="false" outlineLevel="0" collapsed="false">
      <c r="A1750" s="0" t="s">
        <v>1779</v>
      </c>
      <c r="B1750" s="0" t="e">
        <f aca="false">VLOOKUP(A1750,Sheet1!A32:$A$53,1,0)</f>
        <v>#N/A</v>
      </c>
    </row>
    <row r="1751" customFormat="false" ht="13.5" hidden="false" customHeight="false" outlineLevel="0" collapsed="false">
      <c r="A1751" s="0" t="s">
        <v>1780</v>
      </c>
      <c r="B1751" s="0" t="e">
        <f aca="false">VLOOKUP(A1751,Sheet1!A33:$A$53,1,0)</f>
        <v>#N/A</v>
      </c>
    </row>
    <row r="1752" customFormat="false" ht="13.5" hidden="false" customHeight="false" outlineLevel="0" collapsed="false">
      <c r="A1752" s="0" t="s">
        <v>1781</v>
      </c>
      <c r="B1752" s="0" t="e">
        <f aca="false">VLOOKUP(A1752,Sheet1!A34:$A$53,1,0)</f>
        <v>#N/A</v>
      </c>
    </row>
    <row r="1753" customFormat="false" ht="13.5" hidden="false" customHeight="false" outlineLevel="0" collapsed="false">
      <c r="A1753" s="0" t="s">
        <v>1782</v>
      </c>
      <c r="B1753" s="0" t="e">
        <f aca="false">VLOOKUP(A1753,Sheet1!A35:$A$53,1,0)</f>
        <v>#N/A</v>
      </c>
    </row>
    <row r="1754" customFormat="false" ht="13.5" hidden="false" customHeight="false" outlineLevel="0" collapsed="false">
      <c r="A1754" s="0" t="s">
        <v>1783</v>
      </c>
      <c r="B1754" s="0" t="e">
        <f aca="false">VLOOKUP(A1754,Sheet1!A35:$A$53,1,0)</f>
        <v>#N/A</v>
      </c>
    </row>
    <row r="1755" customFormat="false" ht="13.5" hidden="false" customHeight="false" outlineLevel="0" collapsed="false">
      <c r="A1755" s="0" t="s">
        <v>1784</v>
      </c>
      <c r="B1755" s="0" t="e">
        <f aca="false">VLOOKUP(A1755,Sheet1!A36:$A$53,1,0)</f>
        <v>#N/A</v>
      </c>
    </row>
    <row r="1756" customFormat="false" ht="13.5" hidden="false" customHeight="false" outlineLevel="0" collapsed="false">
      <c r="A1756" s="0" t="s">
        <v>1785</v>
      </c>
      <c r="B1756" s="0" t="e">
        <f aca="false">VLOOKUP(A1756,Sheet1!A36:$A$53,1,0)</f>
        <v>#N/A</v>
      </c>
    </row>
    <row r="1757" customFormat="false" ht="13.5" hidden="false" customHeight="false" outlineLevel="0" collapsed="false">
      <c r="A1757" s="0" t="s">
        <v>1786</v>
      </c>
      <c r="B1757" s="0" t="e">
        <f aca="false">VLOOKUP(A1757,Sheet1!A36:$A$53,1,0)</f>
        <v>#N/A</v>
      </c>
    </row>
    <row r="1758" customFormat="false" ht="13.5" hidden="false" customHeight="false" outlineLevel="0" collapsed="false">
      <c r="A1758" s="0" t="s">
        <v>1787</v>
      </c>
      <c r="B1758" s="0" t="e">
        <f aca="false">VLOOKUP(A1758,Sheet1!A36:$A$53,1,0)</f>
        <v>#N/A</v>
      </c>
    </row>
    <row r="1759" customFormat="false" ht="13.5" hidden="false" customHeight="false" outlineLevel="0" collapsed="false">
      <c r="A1759" s="0" t="s">
        <v>1788</v>
      </c>
      <c r="B1759" s="0" t="e">
        <f aca="false">VLOOKUP(A1759,Sheet1!A37:$A$53,1,0)</f>
        <v>#N/A</v>
      </c>
    </row>
    <row r="1760" customFormat="false" ht="13.5" hidden="false" customHeight="false" outlineLevel="0" collapsed="false">
      <c r="A1760" s="0" t="s">
        <v>1789</v>
      </c>
      <c r="B1760" s="0" t="e">
        <f aca="false">VLOOKUP(A1760,Sheet1!A38:$A$53,1,0)</f>
        <v>#N/A</v>
      </c>
    </row>
    <row r="1761" customFormat="false" ht="13.5" hidden="false" customHeight="false" outlineLevel="0" collapsed="false">
      <c r="A1761" s="0" t="s">
        <v>1790</v>
      </c>
      <c r="B1761" s="0" t="e">
        <f aca="false">VLOOKUP(A1761,Sheet1!A39:$A$53,1,0)</f>
        <v>#N/A</v>
      </c>
    </row>
    <row r="1762" customFormat="false" ht="13.5" hidden="false" customHeight="false" outlineLevel="0" collapsed="false">
      <c r="A1762" s="0" t="s">
        <v>1791</v>
      </c>
      <c r="B1762" s="0" t="e">
        <f aca="false">VLOOKUP(A1762,Sheet1!A39:$A$53,1,0)</f>
        <v>#N/A</v>
      </c>
    </row>
    <row r="1763" customFormat="false" ht="13.5" hidden="false" customHeight="false" outlineLevel="0" collapsed="false">
      <c r="A1763" s="0" t="s">
        <v>1792</v>
      </c>
      <c r="B1763" s="0" t="e">
        <f aca="false">VLOOKUP(A1763,Sheet1!A39:$A$53,1,0)</f>
        <v>#N/A</v>
      </c>
    </row>
    <row r="1764" customFormat="false" ht="13.5" hidden="false" customHeight="false" outlineLevel="0" collapsed="false">
      <c r="A1764" s="0" t="s">
        <v>1793</v>
      </c>
      <c r="B1764" s="0" t="e">
        <f aca="false">VLOOKUP(A1764,Sheet1!A39:$A$53,1,0)</f>
        <v>#N/A</v>
      </c>
    </row>
    <row r="1765" customFormat="false" ht="13.5" hidden="false" customHeight="false" outlineLevel="0" collapsed="false">
      <c r="A1765" s="0" t="s">
        <v>1794</v>
      </c>
      <c r="B1765" s="0" t="e">
        <f aca="false">VLOOKUP(A1765,Sheet1!A39:$A$53,1,0)</f>
        <v>#N/A</v>
      </c>
    </row>
    <row r="1766" customFormat="false" ht="13.5" hidden="false" customHeight="false" outlineLevel="0" collapsed="false">
      <c r="A1766" s="0" t="s">
        <v>1795</v>
      </c>
      <c r="B1766" s="0" t="e">
        <f aca="false">VLOOKUP(A1766,Sheet1!A40:$A$53,1,0)</f>
        <v>#N/A</v>
      </c>
    </row>
    <row r="1767" customFormat="false" ht="13.5" hidden="false" customHeight="false" outlineLevel="0" collapsed="false">
      <c r="A1767" s="0" t="s">
        <v>1796</v>
      </c>
      <c r="B1767" s="0" t="e">
        <f aca="false">VLOOKUP(A1767,Sheet1!A40:$A$53,1,0)</f>
        <v>#N/A</v>
      </c>
    </row>
    <row r="1768" customFormat="false" ht="13.5" hidden="false" customHeight="false" outlineLevel="0" collapsed="false">
      <c r="A1768" s="0" t="s">
        <v>1797</v>
      </c>
      <c r="B1768" s="0" t="e">
        <f aca="false">VLOOKUP(A1768,Sheet1!A40:$A$53,1,0)</f>
        <v>#N/A</v>
      </c>
    </row>
    <row r="1769" customFormat="false" ht="13.5" hidden="false" customHeight="false" outlineLevel="0" collapsed="false">
      <c r="A1769" s="0" t="s">
        <v>1798</v>
      </c>
      <c r="B1769" s="0" t="e">
        <f aca="false">VLOOKUP(A1769,Sheet1!A40:$A$53,1,0)</f>
        <v>#N/A</v>
      </c>
    </row>
    <row r="1770" customFormat="false" ht="13.5" hidden="false" customHeight="false" outlineLevel="0" collapsed="false">
      <c r="A1770" s="0" t="s">
        <v>1799</v>
      </c>
      <c r="B1770" s="0" t="e">
        <f aca="false">VLOOKUP(A1770,Sheet1!A41:$A$53,1,0)</f>
        <v>#N/A</v>
      </c>
    </row>
    <row r="1771" customFormat="false" ht="13.5" hidden="false" customHeight="false" outlineLevel="0" collapsed="false">
      <c r="A1771" s="0" t="s">
        <v>1800</v>
      </c>
      <c r="B1771" s="0" t="e">
        <f aca="false">VLOOKUP(A1771,Sheet1!A42:$A$53,1,0)</f>
        <v>#N/A</v>
      </c>
    </row>
    <row r="1772" customFormat="false" ht="13.5" hidden="false" customHeight="false" outlineLevel="0" collapsed="false">
      <c r="A1772" s="0" t="s">
        <v>1801</v>
      </c>
      <c r="B1772" s="0" t="e">
        <f aca="false">VLOOKUP(A1772,Sheet1!A42:$A$53,1,0)</f>
        <v>#N/A</v>
      </c>
    </row>
    <row r="1773" customFormat="false" ht="13.5" hidden="false" customHeight="false" outlineLevel="0" collapsed="false">
      <c r="A1773" s="0" t="s">
        <v>1802</v>
      </c>
      <c r="B1773" s="0" t="e">
        <f aca="false">VLOOKUP(A1773,Sheet1!A43:$A$53,1,0)</f>
        <v>#N/A</v>
      </c>
    </row>
    <row r="1774" customFormat="false" ht="13.5" hidden="false" customHeight="false" outlineLevel="0" collapsed="false">
      <c r="A1774" s="0" t="s">
        <v>1803</v>
      </c>
      <c r="B1774" s="0" t="e">
        <f aca="false">VLOOKUP(A1774,Sheet1!A43:$A$53,1,0)</f>
        <v>#N/A</v>
      </c>
    </row>
    <row r="1775" customFormat="false" ht="13.5" hidden="false" customHeight="false" outlineLevel="0" collapsed="false">
      <c r="A1775" s="0" t="s">
        <v>1804</v>
      </c>
      <c r="B1775" s="0" t="e">
        <f aca="false">VLOOKUP(A1775,Sheet1!A43:$A$53,1,0)</f>
        <v>#N/A</v>
      </c>
    </row>
    <row r="1776" customFormat="false" ht="13.5" hidden="false" customHeight="false" outlineLevel="0" collapsed="false">
      <c r="A1776" s="0" t="s">
        <v>1805</v>
      </c>
      <c r="B1776" s="0" t="e">
        <f aca="false">VLOOKUP(A1776,Sheet1!A43:$A$53,1,0)</f>
        <v>#N/A</v>
      </c>
    </row>
    <row r="1777" customFormat="false" ht="13.5" hidden="false" customHeight="false" outlineLevel="0" collapsed="false">
      <c r="A1777" s="0" t="s">
        <v>1806</v>
      </c>
      <c r="B1777" s="0" t="e">
        <f aca="false">VLOOKUP(A1777,Sheet1!A43:$A$53,1,0)</f>
        <v>#N/A</v>
      </c>
    </row>
    <row r="1778" customFormat="false" ht="13.5" hidden="false" customHeight="false" outlineLevel="0" collapsed="false">
      <c r="A1778" s="0" t="s">
        <v>1807</v>
      </c>
      <c r="B1778" s="0" t="e">
        <f aca="false">VLOOKUP(A1778,Sheet1!A44:$A$53,1,0)</f>
        <v>#N/A</v>
      </c>
    </row>
    <row r="1779" customFormat="false" ht="13.5" hidden="false" customHeight="false" outlineLevel="0" collapsed="false">
      <c r="A1779" s="0" t="s">
        <v>1808</v>
      </c>
      <c r="B1779" s="0" t="e">
        <f aca="false">VLOOKUP(A1779,Sheet1!A45:$A$53,1,0)</f>
        <v>#N/A</v>
      </c>
    </row>
    <row r="1780" customFormat="false" ht="13.5" hidden="false" customHeight="false" outlineLevel="0" collapsed="false">
      <c r="A1780" s="0" t="s">
        <v>1809</v>
      </c>
      <c r="B1780" s="0" t="e">
        <f aca="false">VLOOKUP(A1780,Sheet1!A45:$A$53,1,0)</f>
        <v>#N/A</v>
      </c>
    </row>
    <row r="1781" customFormat="false" ht="13.5" hidden="false" customHeight="false" outlineLevel="0" collapsed="false">
      <c r="A1781" s="0" t="s">
        <v>1810</v>
      </c>
      <c r="B1781" s="0" t="e">
        <f aca="false">VLOOKUP(A1781,Sheet1!A45:$A$53,1,0)</f>
        <v>#N/A</v>
      </c>
    </row>
    <row r="1782" customFormat="false" ht="13.5" hidden="false" customHeight="false" outlineLevel="0" collapsed="false">
      <c r="A1782" s="0" t="s">
        <v>1811</v>
      </c>
      <c r="B1782" s="0" t="e">
        <f aca="false">VLOOKUP(A1782,Sheet1!A45:$A$53,1,0)</f>
        <v>#N/A</v>
      </c>
    </row>
    <row r="1783" customFormat="false" ht="13.5" hidden="false" customHeight="false" outlineLevel="0" collapsed="false">
      <c r="A1783" s="0" t="s">
        <v>1812</v>
      </c>
      <c r="B1783" s="0" t="e">
        <f aca="false">VLOOKUP(A1783,Sheet1!A45:$A$53,1,0)</f>
        <v>#N/A</v>
      </c>
    </row>
    <row r="1784" customFormat="false" ht="13.5" hidden="false" customHeight="false" outlineLevel="0" collapsed="false">
      <c r="A1784" s="0" t="s">
        <v>1813</v>
      </c>
      <c r="B1784" s="0" t="e">
        <f aca="false">VLOOKUP(A1784,Sheet1!A46:$A$53,1,0)</f>
        <v>#N/A</v>
      </c>
    </row>
    <row r="1785" customFormat="false" ht="13.5" hidden="false" customHeight="false" outlineLevel="0" collapsed="false">
      <c r="A1785" s="0" t="s">
        <v>1814</v>
      </c>
      <c r="B1785" s="0" t="e">
        <f aca="false">VLOOKUP(A1785,Sheet1!A46:$A$53,1,0)</f>
        <v>#N/A</v>
      </c>
    </row>
    <row r="1786" customFormat="false" ht="13.5" hidden="false" customHeight="false" outlineLevel="0" collapsed="false">
      <c r="A1786" s="0" t="s">
        <v>1815</v>
      </c>
      <c r="B1786" s="0" t="e">
        <f aca="false">VLOOKUP(A1786,Sheet1!A47:$A$53,1,0)</f>
        <v>#N/A</v>
      </c>
    </row>
    <row r="1787" customFormat="false" ht="13.5" hidden="false" customHeight="false" outlineLevel="0" collapsed="false">
      <c r="A1787" s="0" t="s">
        <v>1816</v>
      </c>
      <c r="B1787" s="0" t="e">
        <f aca="false">VLOOKUP(A1787,Sheet1!A48:$A$53,1,0)</f>
        <v>#N/A</v>
      </c>
    </row>
    <row r="1788" customFormat="false" ht="13.5" hidden="false" customHeight="false" outlineLevel="0" collapsed="false">
      <c r="A1788" s="0" t="s">
        <v>1817</v>
      </c>
      <c r="B1788" s="0" t="e">
        <f aca="false">VLOOKUP(A1788,Sheet1!A49:$A$53,1,0)</f>
        <v>#N/A</v>
      </c>
    </row>
    <row r="1789" customFormat="false" ht="13.5" hidden="false" customHeight="false" outlineLevel="0" collapsed="false">
      <c r="A1789" s="0" t="s">
        <v>1818</v>
      </c>
      <c r="B1789" s="0" t="e">
        <f aca="false">VLOOKUP(A1789,Sheet1!A49:$A$53,1,0)</f>
        <v>#N/A</v>
      </c>
    </row>
    <row r="1790" customFormat="false" ht="13.5" hidden="false" customHeight="false" outlineLevel="0" collapsed="false">
      <c r="A1790" s="0" t="s">
        <v>1819</v>
      </c>
      <c r="B1790" s="0" t="e">
        <f aca="false">VLOOKUP(A1790,Sheet1!A49:$A$53,1,0)</f>
        <v>#N/A</v>
      </c>
    </row>
    <row r="1791" customFormat="false" ht="13.5" hidden="false" customHeight="false" outlineLevel="0" collapsed="false">
      <c r="A1791" s="0" t="s">
        <v>1820</v>
      </c>
      <c r="B1791" s="0" t="e">
        <f aca="false">VLOOKUP(A1791,Sheet1!A49:$A$53,1,0)</f>
        <v>#N/A</v>
      </c>
    </row>
    <row r="1792" customFormat="false" ht="13.5" hidden="false" customHeight="false" outlineLevel="0" collapsed="false">
      <c r="A1792" s="0" t="s">
        <v>1821</v>
      </c>
      <c r="B1792" s="0" t="e">
        <f aca="false">VLOOKUP(A1792,Sheet1!A50:$A$53,1,0)</f>
        <v>#N/A</v>
      </c>
    </row>
    <row r="1793" customFormat="false" ht="13.5" hidden="false" customHeight="false" outlineLevel="0" collapsed="false">
      <c r="A1793" s="0" t="s">
        <v>1822</v>
      </c>
      <c r="B1793" s="0" t="e">
        <f aca="false">VLOOKUP(A1793,Sheet1!A50:$A$53,1,0)</f>
        <v>#N/A</v>
      </c>
    </row>
    <row r="1794" customFormat="false" ht="13.5" hidden="false" customHeight="false" outlineLevel="0" collapsed="false">
      <c r="A1794" s="0" t="s">
        <v>1823</v>
      </c>
      <c r="B1794" s="0" t="e">
        <f aca="false">VLOOKUP(A1794,Sheet1!A51:$A$53,1,0)</f>
        <v>#N/A</v>
      </c>
    </row>
    <row r="1795" customFormat="false" ht="13.5" hidden="false" customHeight="false" outlineLevel="0" collapsed="false">
      <c r="A1795" s="0" t="s">
        <v>1824</v>
      </c>
      <c r="B1795" s="0" t="e">
        <f aca="false">VLOOKUP(A1795,Sheet1!A52:$A$53,1,0)</f>
        <v>#N/A</v>
      </c>
    </row>
    <row r="1796" customFormat="false" ht="13.5" hidden="false" customHeight="false" outlineLevel="0" collapsed="false">
      <c r="A1796" s="0" t="s">
        <v>1825</v>
      </c>
      <c r="B1796" s="0" t="e">
        <f aca="false">VLOOKUP(A1796,Sheet1!A52:$A$53,1,0)</f>
        <v>#N/A</v>
      </c>
    </row>
    <row r="1797" customFormat="false" ht="13.5" hidden="false" customHeight="false" outlineLevel="0" collapsed="false">
      <c r="A1797" s="0" t="s">
        <v>1826</v>
      </c>
      <c r="B1797" s="0" t="e">
        <f aca="false">VLOOKUP(A1797,Sheet1!A53:$A$53,1,0)</f>
        <v>#N/A</v>
      </c>
    </row>
    <row r="1798" customFormat="false" ht="13.5" hidden="false" customHeight="false" outlineLevel="0" collapsed="false">
      <c r="A1798" s="0" t="s">
        <v>1827</v>
      </c>
      <c r="B1798" s="0" t="e">
        <f aca="false">VLOOKUP(A1798,Sheet1!A53:$A$53,1,0)</f>
        <v>#N/A</v>
      </c>
    </row>
    <row r="1799" customFormat="false" ht="13.5" hidden="false" customHeight="false" outlineLevel="0" collapsed="false">
      <c r="A1799" s="0" t="s">
        <v>1828</v>
      </c>
      <c r="B1799" s="0" t="e">
        <f aca="false">VLOOKUP(A1799,#REF!,1,0)</f>
        <v>#REF!</v>
      </c>
    </row>
    <row r="1800" customFormat="false" ht="13.5" hidden="false" customHeight="false" outlineLevel="0" collapsed="false">
      <c r="A1800" s="0" t="s">
        <v>1829</v>
      </c>
      <c r="B1800" s="0" t="e">
        <f aca="false">VLOOKUP(A1800,#REF!,1,0)</f>
        <v>#REF!</v>
      </c>
    </row>
    <row r="1801" customFormat="false" ht="13.5" hidden="false" customHeight="false" outlineLevel="0" collapsed="false">
      <c r="A1801" s="0" t="s">
        <v>1830</v>
      </c>
      <c r="B1801" s="0" t="e">
        <f aca="false">VLOOKUP(A1801,#REF!,1,0)</f>
        <v>#REF!</v>
      </c>
    </row>
    <row r="1802" customFormat="false" ht="13.5" hidden="false" customHeight="false" outlineLevel="0" collapsed="false">
      <c r="A1802" s="0" t="s">
        <v>1831</v>
      </c>
      <c r="B1802" s="0" t="e">
        <f aca="false">VLOOKUP(A1802,#REF!,1,0)</f>
        <v>#REF!</v>
      </c>
    </row>
    <row r="1803" customFormat="false" ht="13.5" hidden="false" customHeight="false" outlineLevel="0" collapsed="false">
      <c r="A1803" s="0" t="s">
        <v>1832</v>
      </c>
      <c r="B1803" s="0" t="e">
        <f aca="false">VLOOKUP(A1803,#REF!,1,0)</f>
        <v>#REF!</v>
      </c>
    </row>
    <row r="1804" customFormat="false" ht="13.5" hidden="false" customHeight="false" outlineLevel="0" collapsed="false">
      <c r="A1804" s="0" t="s">
        <v>1833</v>
      </c>
      <c r="B1804" s="0" t="e">
        <f aca="false">VLOOKUP(A1804,#REF!,1,0)</f>
        <v>#REF!</v>
      </c>
    </row>
    <row r="1805" customFormat="false" ht="13.5" hidden="false" customHeight="false" outlineLevel="0" collapsed="false">
      <c r="A1805" s="0" t="s">
        <v>1834</v>
      </c>
      <c r="B1805" s="0" t="e">
        <f aca="false">VLOOKUP(A1805,#REF!,1,0)</f>
        <v>#REF!</v>
      </c>
    </row>
    <row r="1806" customFormat="false" ht="13.5" hidden="false" customHeight="false" outlineLevel="0" collapsed="false">
      <c r="A1806" s="0" t="s">
        <v>1835</v>
      </c>
      <c r="B1806" s="0" t="e">
        <f aca="false">VLOOKUP(A1806,#REF!,1,0)</f>
        <v>#REF!</v>
      </c>
    </row>
    <row r="1807" customFormat="false" ht="13.5" hidden="false" customHeight="false" outlineLevel="0" collapsed="false">
      <c r="A1807" s="0" t="s">
        <v>1836</v>
      </c>
      <c r="B1807" s="0" t="e">
        <f aca="false">VLOOKUP(A1807,#REF!,1,0)</f>
        <v>#REF!</v>
      </c>
    </row>
    <row r="1808" customFormat="false" ht="13.5" hidden="false" customHeight="false" outlineLevel="0" collapsed="false">
      <c r="A1808" s="0" t="s">
        <v>1837</v>
      </c>
      <c r="B1808" s="0" t="e">
        <f aca="false">VLOOKUP(A1808,#REF!,1,0)</f>
        <v>#REF!</v>
      </c>
    </row>
    <row r="1809" customFormat="false" ht="13.5" hidden="false" customHeight="false" outlineLevel="0" collapsed="false">
      <c r="A1809" s="0" t="s">
        <v>1838</v>
      </c>
      <c r="B1809" s="0" t="e">
        <f aca="false">VLOOKUP(A1809,#REF!,1,0)</f>
        <v>#REF!</v>
      </c>
    </row>
    <row r="1810" customFormat="false" ht="13.5" hidden="false" customHeight="false" outlineLevel="0" collapsed="false">
      <c r="A1810" s="0" t="s">
        <v>1839</v>
      </c>
      <c r="B1810" s="0" t="e">
        <f aca="false">VLOOKUP(A1810,#REF!,1,0)</f>
        <v>#REF!</v>
      </c>
    </row>
    <row r="1811" customFormat="false" ht="13.5" hidden="false" customHeight="false" outlineLevel="0" collapsed="false">
      <c r="A1811" s="0" t="s">
        <v>1840</v>
      </c>
      <c r="B1811" s="0" t="e">
        <f aca="false">VLOOKUP(A1811,#REF!,1,0)</f>
        <v>#REF!</v>
      </c>
    </row>
    <row r="1812" customFormat="false" ht="13.5" hidden="false" customHeight="false" outlineLevel="0" collapsed="false">
      <c r="A1812" s="0" t="s">
        <v>1841</v>
      </c>
      <c r="B1812" s="0" t="e">
        <f aca="false">VLOOKUP(A1812,#REF!,1,0)</f>
        <v>#REF!</v>
      </c>
    </row>
    <row r="1813" customFormat="false" ht="13.5" hidden="false" customHeight="false" outlineLevel="0" collapsed="false">
      <c r="A1813" s="0" t="s">
        <v>1842</v>
      </c>
      <c r="B1813" s="0" t="e">
        <f aca="false">VLOOKUP(A1813,#REF!,1,0)</f>
        <v>#REF!</v>
      </c>
    </row>
    <row r="1814" customFormat="false" ht="13.5" hidden="false" customHeight="false" outlineLevel="0" collapsed="false">
      <c r="A1814" s="0" t="s">
        <v>1843</v>
      </c>
      <c r="B1814" s="0" t="e">
        <f aca="false">VLOOKUP(A1814,#REF!,1,0)</f>
        <v>#REF!</v>
      </c>
    </row>
    <row r="1815" customFormat="false" ht="13.5" hidden="false" customHeight="false" outlineLevel="0" collapsed="false">
      <c r="A1815" s="0" t="s">
        <v>1844</v>
      </c>
      <c r="B1815" s="0" t="e">
        <f aca="false">VLOOKUP(A1815,#REF!,1,0)</f>
        <v>#REF!</v>
      </c>
    </row>
    <row r="1816" customFormat="false" ht="13.5" hidden="false" customHeight="false" outlineLevel="0" collapsed="false">
      <c r="A1816" s="0" t="s">
        <v>1845</v>
      </c>
      <c r="B1816" s="0" t="e">
        <f aca="false">VLOOKUP(A1816,#REF!,1,0)</f>
        <v>#REF!</v>
      </c>
    </row>
    <row r="1817" customFormat="false" ht="13.5" hidden="false" customHeight="false" outlineLevel="0" collapsed="false">
      <c r="A1817" s="0" t="s">
        <v>1846</v>
      </c>
      <c r="B1817" s="0" t="e">
        <f aca="false">VLOOKUP(A1817,#REF!,1,0)</f>
        <v>#REF!</v>
      </c>
    </row>
    <row r="1818" customFormat="false" ht="13.5" hidden="false" customHeight="false" outlineLevel="0" collapsed="false">
      <c r="A1818" s="0" t="s">
        <v>1847</v>
      </c>
      <c r="B1818" s="0" t="e">
        <f aca="false">VLOOKUP(A1818,#REF!,1,0)</f>
        <v>#REF!</v>
      </c>
    </row>
    <row r="1819" customFormat="false" ht="13.5" hidden="false" customHeight="false" outlineLevel="0" collapsed="false">
      <c r="A1819" s="0" t="s">
        <v>1848</v>
      </c>
      <c r="B1819" s="0" t="e">
        <f aca="false">VLOOKUP(A1819,#REF!,1,0)</f>
        <v>#REF!</v>
      </c>
    </row>
    <row r="1820" customFormat="false" ht="13.5" hidden="false" customHeight="false" outlineLevel="0" collapsed="false">
      <c r="A1820" s="0" t="s">
        <v>1849</v>
      </c>
      <c r="B1820" s="0" t="e">
        <f aca="false">VLOOKUP(A1820,#REF!,1,0)</f>
        <v>#REF!</v>
      </c>
    </row>
    <row r="1821" customFormat="false" ht="13.5" hidden="false" customHeight="false" outlineLevel="0" collapsed="false">
      <c r="A1821" s="0" t="s">
        <v>1850</v>
      </c>
      <c r="B1821" s="0" t="e">
        <f aca="false">VLOOKUP(A1821,#REF!,1,0)</f>
        <v>#REF!</v>
      </c>
    </row>
    <row r="1822" customFormat="false" ht="13.5" hidden="false" customHeight="false" outlineLevel="0" collapsed="false">
      <c r="A1822" s="0" t="s">
        <v>1851</v>
      </c>
      <c r="B1822" s="0" t="e">
        <f aca="false">VLOOKUP(A1822,#REF!,1,0)</f>
        <v>#REF!</v>
      </c>
    </row>
    <row r="1823" customFormat="false" ht="13.5" hidden="false" customHeight="false" outlineLevel="0" collapsed="false">
      <c r="A1823" s="0" t="s">
        <v>1852</v>
      </c>
      <c r="B1823" s="0" t="e">
        <f aca="false">VLOOKUP(A1823,#REF!,1,0)</f>
        <v>#REF!</v>
      </c>
    </row>
    <row r="1824" customFormat="false" ht="13.5" hidden="false" customHeight="false" outlineLevel="0" collapsed="false">
      <c r="A1824" s="0" t="s">
        <v>1853</v>
      </c>
      <c r="B1824" s="0" t="e">
        <f aca="false">VLOOKUP(A1824,#REF!,1,0)</f>
        <v>#REF!</v>
      </c>
    </row>
    <row r="1825" customFormat="false" ht="13.5" hidden="false" customHeight="false" outlineLevel="0" collapsed="false">
      <c r="A1825" s="0" t="s">
        <v>1854</v>
      </c>
      <c r="B1825" s="0" t="e">
        <f aca="false">VLOOKUP(A1825,#REF!,1,0)</f>
        <v>#REF!</v>
      </c>
    </row>
    <row r="1826" customFormat="false" ht="13.5" hidden="false" customHeight="false" outlineLevel="0" collapsed="false">
      <c r="A1826" s="0" t="s">
        <v>1855</v>
      </c>
      <c r="B1826" s="0" t="e">
        <f aca="false">VLOOKUP(A1826,#REF!,1,0)</f>
        <v>#REF!</v>
      </c>
    </row>
    <row r="1827" customFormat="false" ht="13.5" hidden="false" customHeight="false" outlineLevel="0" collapsed="false">
      <c r="A1827" s="0" t="s">
        <v>1856</v>
      </c>
      <c r="B1827" s="0" t="e">
        <f aca="false">VLOOKUP(A1827,#REF!,1,0)</f>
        <v>#REF!</v>
      </c>
    </row>
    <row r="1828" customFormat="false" ht="13.5" hidden="false" customHeight="false" outlineLevel="0" collapsed="false">
      <c r="A1828" s="0" t="s">
        <v>1857</v>
      </c>
      <c r="B1828" s="0" t="e">
        <f aca="false">VLOOKUP(A1828,#REF!,1,0)</f>
        <v>#REF!</v>
      </c>
    </row>
    <row r="1829" customFormat="false" ht="13.5" hidden="false" customHeight="false" outlineLevel="0" collapsed="false">
      <c r="A1829" s="0" t="s">
        <v>1858</v>
      </c>
      <c r="B1829" s="0" t="e">
        <f aca="false">VLOOKUP(A1829,#REF!,1,0)</f>
        <v>#REF!</v>
      </c>
    </row>
    <row r="1830" customFormat="false" ht="13.5" hidden="false" customHeight="false" outlineLevel="0" collapsed="false">
      <c r="A1830" s="0" t="s">
        <v>1859</v>
      </c>
      <c r="B1830" s="0" t="e">
        <f aca="false">VLOOKUP(A1830,#REF!,1,0)</f>
        <v>#REF!</v>
      </c>
    </row>
    <row r="1831" customFormat="false" ht="13.5" hidden="false" customHeight="false" outlineLevel="0" collapsed="false">
      <c r="A1831" s="0" t="s">
        <v>1860</v>
      </c>
      <c r="B1831" s="0" t="e">
        <f aca="false">VLOOKUP(A1831,#REF!,1,0)</f>
        <v>#REF!</v>
      </c>
    </row>
    <row r="1832" customFormat="false" ht="13.5" hidden="false" customHeight="false" outlineLevel="0" collapsed="false">
      <c r="A1832" s="0" t="s">
        <v>1861</v>
      </c>
      <c r="B1832" s="0" t="e">
        <f aca="false">VLOOKUP(A1832,#REF!,1,0)</f>
        <v>#REF!</v>
      </c>
    </row>
    <row r="1833" customFormat="false" ht="13.5" hidden="false" customHeight="false" outlineLevel="0" collapsed="false">
      <c r="A1833" s="0" t="s">
        <v>1862</v>
      </c>
      <c r="B1833" s="0" t="e">
        <f aca="false">VLOOKUP(A1833,#REF!,1,0)</f>
        <v>#REF!</v>
      </c>
    </row>
    <row r="1834" customFormat="false" ht="13.5" hidden="false" customHeight="false" outlineLevel="0" collapsed="false">
      <c r="A1834" s="0" t="s">
        <v>1863</v>
      </c>
      <c r="B1834" s="0" t="e">
        <f aca="false">VLOOKUP(A1834,#REF!,1,0)</f>
        <v>#REF!</v>
      </c>
    </row>
    <row r="1835" customFormat="false" ht="13.5" hidden="false" customHeight="false" outlineLevel="0" collapsed="false">
      <c r="A1835" s="0" t="s">
        <v>1864</v>
      </c>
      <c r="B1835" s="0" t="e">
        <f aca="false">VLOOKUP(A1835,#REF!,1,0)</f>
        <v>#REF!</v>
      </c>
    </row>
    <row r="1836" customFormat="false" ht="13.5" hidden="false" customHeight="false" outlineLevel="0" collapsed="false">
      <c r="A1836" s="0" t="s">
        <v>1865</v>
      </c>
      <c r="B1836" s="0" t="e">
        <f aca="false">VLOOKUP(A1836,#REF!,1,0)</f>
        <v>#REF!</v>
      </c>
    </row>
    <row r="1837" customFormat="false" ht="13.5" hidden="false" customHeight="false" outlineLevel="0" collapsed="false">
      <c r="A1837" s="0" t="s">
        <v>1866</v>
      </c>
      <c r="B1837" s="0" t="e">
        <f aca="false">VLOOKUP(A1837,#REF!,1,0)</f>
        <v>#REF!</v>
      </c>
    </row>
    <row r="1838" customFormat="false" ht="13.5" hidden="false" customHeight="false" outlineLevel="0" collapsed="false">
      <c r="A1838" s="0" t="s">
        <v>1867</v>
      </c>
      <c r="B1838" s="0" t="e">
        <f aca="false">VLOOKUP(A1838,#REF!,1,0)</f>
        <v>#REF!</v>
      </c>
    </row>
    <row r="1839" customFormat="false" ht="13.5" hidden="false" customHeight="false" outlineLevel="0" collapsed="false">
      <c r="A1839" s="0" t="s">
        <v>1868</v>
      </c>
      <c r="B1839" s="0" t="e">
        <f aca="false">VLOOKUP(A1839,#REF!,1,0)</f>
        <v>#REF!</v>
      </c>
    </row>
    <row r="1840" customFormat="false" ht="13.5" hidden="false" customHeight="false" outlineLevel="0" collapsed="false">
      <c r="A1840" s="0" t="s">
        <v>1869</v>
      </c>
      <c r="B1840" s="0" t="e">
        <f aca="false">VLOOKUP(A1840,#REF!,1,0)</f>
        <v>#REF!</v>
      </c>
    </row>
    <row r="1841" customFormat="false" ht="13.5" hidden="false" customHeight="false" outlineLevel="0" collapsed="false">
      <c r="A1841" s="0" t="s">
        <v>1870</v>
      </c>
      <c r="B1841" s="0" t="e">
        <f aca="false">VLOOKUP(A1841,#REF!,1,0)</f>
        <v>#REF!</v>
      </c>
    </row>
    <row r="1842" customFormat="false" ht="13.5" hidden="false" customHeight="false" outlineLevel="0" collapsed="false">
      <c r="A1842" s="0" t="s">
        <v>1871</v>
      </c>
      <c r="B1842" s="0" t="e">
        <f aca="false">VLOOKUP(A1842,#REF!,1,0)</f>
        <v>#REF!</v>
      </c>
    </row>
    <row r="1843" customFormat="false" ht="13.5" hidden="false" customHeight="false" outlineLevel="0" collapsed="false">
      <c r="A1843" s="0" t="s">
        <v>1872</v>
      </c>
      <c r="B1843" s="0" t="e">
        <f aca="false">VLOOKUP(A1843,#REF!,1,0)</f>
        <v>#REF!</v>
      </c>
    </row>
    <row r="1844" customFormat="false" ht="13.5" hidden="false" customHeight="false" outlineLevel="0" collapsed="false">
      <c r="A1844" s="0" t="s">
        <v>1873</v>
      </c>
      <c r="B1844" s="0" t="e">
        <f aca="false">VLOOKUP(A1844,#REF!,1,0)</f>
        <v>#REF!</v>
      </c>
    </row>
    <row r="1845" customFormat="false" ht="13.5" hidden="false" customHeight="false" outlineLevel="0" collapsed="false">
      <c r="A1845" s="0" t="s">
        <v>1874</v>
      </c>
      <c r="B1845" s="0" t="e">
        <f aca="false">VLOOKUP(A1845,#REF!,1,0)</f>
        <v>#REF!</v>
      </c>
    </row>
    <row r="1846" customFormat="false" ht="13.5" hidden="false" customHeight="false" outlineLevel="0" collapsed="false">
      <c r="A1846" s="0" t="s">
        <v>1875</v>
      </c>
      <c r="B1846" s="0" t="e">
        <f aca="false">VLOOKUP(A1846,#REF!,1,0)</f>
        <v>#REF!</v>
      </c>
    </row>
    <row r="1847" customFormat="false" ht="13.5" hidden="false" customHeight="false" outlineLevel="0" collapsed="false">
      <c r="A1847" s="0" t="s">
        <v>1876</v>
      </c>
      <c r="B1847" s="0" t="e">
        <f aca="false">VLOOKUP(A1847,#REF!,1,0)</f>
        <v>#REF!</v>
      </c>
    </row>
    <row r="1848" customFormat="false" ht="13.5" hidden="false" customHeight="false" outlineLevel="0" collapsed="false">
      <c r="A1848" s="0" t="s">
        <v>1877</v>
      </c>
      <c r="B1848" s="0" t="e">
        <f aca="false">VLOOKUP(A1848,#REF!,1,0)</f>
        <v>#REF!</v>
      </c>
    </row>
    <row r="1849" customFormat="false" ht="13.5" hidden="false" customHeight="false" outlineLevel="0" collapsed="false">
      <c r="A1849" s="0" t="s">
        <v>1878</v>
      </c>
      <c r="B1849" s="0" t="e">
        <f aca="false">VLOOKUP(A1849,#REF!,1,0)</f>
        <v>#REF!</v>
      </c>
    </row>
    <row r="1850" customFormat="false" ht="13.5" hidden="false" customHeight="false" outlineLevel="0" collapsed="false">
      <c r="A1850" s="0" t="s">
        <v>1879</v>
      </c>
      <c r="B1850" s="0" t="e">
        <f aca="false">VLOOKUP(A1850,#REF!,1,0)</f>
        <v>#REF!</v>
      </c>
    </row>
    <row r="1851" customFormat="false" ht="13.5" hidden="false" customHeight="false" outlineLevel="0" collapsed="false">
      <c r="A1851" s="0" t="s">
        <v>1880</v>
      </c>
      <c r="B1851" s="0" t="e">
        <f aca="false">VLOOKUP(A1851,#REF!,1,0)</f>
        <v>#REF!</v>
      </c>
    </row>
    <row r="1852" customFormat="false" ht="13.5" hidden="false" customHeight="false" outlineLevel="0" collapsed="false">
      <c r="A1852" s="0" t="s">
        <v>1881</v>
      </c>
      <c r="B1852" s="0" t="e">
        <f aca="false">VLOOKUP(A1852,#REF!,1,0)</f>
        <v>#REF!</v>
      </c>
    </row>
    <row r="1853" customFormat="false" ht="13.5" hidden="false" customHeight="false" outlineLevel="0" collapsed="false">
      <c r="A1853" s="0" t="s">
        <v>1882</v>
      </c>
      <c r="B1853" s="0" t="e">
        <f aca="false">VLOOKUP(A1853,#REF!,1,0)</f>
        <v>#REF!</v>
      </c>
    </row>
    <row r="1854" customFormat="false" ht="13.5" hidden="false" customHeight="false" outlineLevel="0" collapsed="false">
      <c r="A1854" s="0" t="s">
        <v>1883</v>
      </c>
      <c r="B1854" s="0" t="e">
        <f aca="false">VLOOKUP(A1854,#REF!,1,0)</f>
        <v>#REF!</v>
      </c>
    </row>
    <row r="1855" customFormat="false" ht="13.5" hidden="false" customHeight="false" outlineLevel="0" collapsed="false">
      <c r="A1855" s="0" t="s">
        <v>1884</v>
      </c>
      <c r="B1855" s="0" t="e">
        <f aca="false">VLOOKUP(A1855,#REF!,1,0)</f>
        <v>#REF!</v>
      </c>
    </row>
    <row r="1856" customFormat="false" ht="13.5" hidden="false" customHeight="false" outlineLevel="0" collapsed="false">
      <c r="A1856" s="0" t="s">
        <v>1885</v>
      </c>
      <c r="B1856" s="0" t="e">
        <f aca="false">VLOOKUP(A1856,#REF!,1,0)</f>
        <v>#REF!</v>
      </c>
    </row>
    <row r="1857" customFormat="false" ht="13.5" hidden="false" customHeight="false" outlineLevel="0" collapsed="false">
      <c r="A1857" s="0" t="s">
        <v>1886</v>
      </c>
      <c r="B1857" s="0" t="e">
        <f aca="false">VLOOKUP(A1857,#REF!,1,0)</f>
        <v>#REF!</v>
      </c>
    </row>
    <row r="1858" customFormat="false" ht="13.5" hidden="false" customHeight="false" outlineLevel="0" collapsed="false">
      <c r="A1858" s="0" t="s">
        <v>1887</v>
      </c>
      <c r="B1858" s="0" t="e">
        <f aca="false">VLOOKUP(A1858,#REF!,1,0)</f>
        <v>#REF!</v>
      </c>
    </row>
    <row r="1859" customFormat="false" ht="13.5" hidden="false" customHeight="false" outlineLevel="0" collapsed="false">
      <c r="A1859" s="0" t="s">
        <v>1888</v>
      </c>
      <c r="B1859" s="0" t="e">
        <f aca="false">VLOOKUP(A1859,#REF!,1,0)</f>
        <v>#REF!</v>
      </c>
    </row>
    <row r="1860" customFormat="false" ht="13.5" hidden="false" customHeight="false" outlineLevel="0" collapsed="false">
      <c r="A1860" s="0" t="s">
        <v>1889</v>
      </c>
      <c r="B1860" s="0" t="e">
        <f aca="false">VLOOKUP(A1860,#REF!,1,0)</f>
        <v>#REF!</v>
      </c>
    </row>
    <row r="1861" customFormat="false" ht="13.5" hidden="false" customHeight="false" outlineLevel="0" collapsed="false">
      <c r="A1861" s="0" t="s">
        <v>1890</v>
      </c>
      <c r="B1861" s="0" t="e">
        <f aca="false">VLOOKUP(A1861,#REF!,1,0)</f>
        <v>#REF!</v>
      </c>
    </row>
    <row r="1862" customFormat="false" ht="13.5" hidden="false" customHeight="false" outlineLevel="0" collapsed="false">
      <c r="A1862" s="0" t="s">
        <v>1891</v>
      </c>
      <c r="B1862" s="0" t="e">
        <f aca="false">VLOOKUP(A1862,#REF!,1,0)</f>
        <v>#REF!</v>
      </c>
    </row>
    <row r="1863" customFormat="false" ht="13.5" hidden="false" customHeight="false" outlineLevel="0" collapsed="false">
      <c r="A1863" s="0" t="s">
        <v>1892</v>
      </c>
      <c r="B1863" s="0" t="e">
        <f aca="false">VLOOKUP(A1863,#REF!,1,0)</f>
        <v>#REF!</v>
      </c>
    </row>
    <row r="1864" customFormat="false" ht="13.5" hidden="false" customHeight="false" outlineLevel="0" collapsed="false">
      <c r="A1864" s="0" t="s">
        <v>1893</v>
      </c>
      <c r="B1864" s="0" t="e">
        <f aca="false">VLOOKUP(A1864,#REF!,1,0)</f>
        <v>#REF!</v>
      </c>
    </row>
    <row r="1865" customFormat="false" ht="13.5" hidden="false" customHeight="false" outlineLevel="0" collapsed="false">
      <c r="A1865" s="0" t="s">
        <v>1894</v>
      </c>
      <c r="B1865" s="0" t="e">
        <f aca="false">VLOOKUP(A1865,#REF!,1,0)</f>
        <v>#REF!</v>
      </c>
    </row>
    <row r="1866" customFormat="false" ht="13.5" hidden="false" customHeight="false" outlineLevel="0" collapsed="false">
      <c r="A1866" s="0" t="s">
        <v>1895</v>
      </c>
      <c r="B1866" s="0" t="e">
        <f aca="false">VLOOKUP(A1866,#REF!,1,0)</f>
        <v>#REF!</v>
      </c>
    </row>
    <row r="1867" customFormat="false" ht="13.5" hidden="false" customHeight="false" outlineLevel="0" collapsed="false">
      <c r="A1867" s="0" t="s">
        <v>1896</v>
      </c>
      <c r="B1867" s="0" t="e">
        <f aca="false">VLOOKUP(A1867,#REF!,1,0)</f>
        <v>#REF!</v>
      </c>
    </row>
    <row r="1868" customFormat="false" ht="13.5" hidden="false" customHeight="false" outlineLevel="0" collapsed="false">
      <c r="A1868" s="0" t="s">
        <v>1897</v>
      </c>
      <c r="B1868" s="0" t="e">
        <f aca="false">VLOOKUP(A1868,#REF!,1,0)</f>
        <v>#REF!</v>
      </c>
    </row>
    <row r="1869" customFormat="false" ht="13.5" hidden="false" customHeight="false" outlineLevel="0" collapsed="false">
      <c r="A1869" s="0" t="s">
        <v>1898</v>
      </c>
      <c r="B1869" s="0" t="e">
        <f aca="false">VLOOKUP(A1869,#REF!,1,0)</f>
        <v>#REF!</v>
      </c>
    </row>
    <row r="1870" customFormat="false" ht="13.5" hidden="false" customHeight="false" outlineLevel="0" collapsed="false">
      <c r="A1870" s="0" t="s">
        <v>1899</v>
      </c>
      <c r="B1870" s="0" t="e">
        <f aca="false">VLOOKUP(A1870,#REF!,1,0)</f>
        <v>#REF!</v>
      </c>
    </row>
    <row r="1871" customFormat="false" ht="13.5" hidden="false" customHeight="false" outlineLevel="0" collapsed="false">
      <c r="A1871" s="0" t="s">
        <v>1900</v>
      </c>
      <c r="B1871" s="0" t="e">
        <f aca="false">VLOOKUP(A1871,#REF!,1,0)</f>
        <v>#REF!</v>
      </c>
    </row>
    <row r="1872" customFormat="false" ht="13.5" hidden="false" customHeight="false" outlineLevel="0" collapsed="false">
      <c r="A1872" s="0" t="s">
        <v>1901</v>
      </c>
      <c r="B1872" s="0" t="e">
        <f aca="false">VLOOKUP(A1872,#REF!,1,0)</f>
        <v>#REF!</v>
      </c>
    </row>
    <row r="1873" customFormat="false" ht="13.5" hidden="false" customHeight="false" outlineLevel="0" collapsed="false">
      <c r="A1873" s="0" t="s">
        <v>1902</v>
      </c>
      <c r="B1873" s="0" t="e">
        <f aca="false">VLOOKUP(A1873,#REF!,1,0)</f>
        <v>#REF!</v>
      </c>
    </row>
    <row r="1874" customFormat="false" ht="13.5" hidden="false" customHeight="false" outlineLevel="0" collapsed="false">
      <c r="A1874" s="0" t="s">
        <v>1903</v>
      </c>
      <c r="B1874" s="0" t="e">
        <f aca="false">VLOOKUP(A1874,#REF!,1,0)</f>
        <v>#REF!</v>
      </c>
    </row>
    <row r="1875" customFormat="false" ht="13.5" hidden="false" customHeight="false" outlineLevel="0" collapsed="false">
      <c r="A1875" s="0" t="s">
        <v>1904</v>
      </c>
      <c r="B1875" s="0" t="e">
        <f aca="false">VLOOKUP(A1875,#REF!,1,0)</f>
        <v>#REF!</v>
      </c>
    </row>
    <row r="1876" customFormat="false" ht="13.5" hidden="false" customHeight="false" outlineLevel="0" collapsed="false">
      <c r="A1876" s="0" t="s">
        <v>1905</v>
      </c>
      <c r="B1876" s="0" t="e">
        <f aca="false">VLOOKUP(A1876,#REF!,1,0)</f>
        <v>#REF!</v>
      </c>
    </row>
    <row r="1877" customFormat="false" ht="13.5" hidden="false" customHeight="false" outlineLevel="0" collapsed="false">
      <c r="A1877" s="0" t="s">
        <v>1906</v>
      </c>
      <c r="B1877" s="0" t="e">
        <f aca="false">VLOOKUP(A1877,#REF!,1,0)</f>
        <v>#REF!</v>
      </c>
    </row>
    <row r="1878" customFormat="false" ht="13.5" hidden="false" customHeight="false" outlineLevel="0" collapsed="false">
      <c r="A1878" s="0" t="s">
        <v>1907</v>
      </c>
      <c r="B1878" s="0" t="e">
        <f aca="false">VLOOKUP(A1878,#REF!,1,0)</f>
        <v>#REF!</v>
      </c>
    </row>
    <row r="1879" customFormat="false" ht="13.5" hidden="false" customHeight="false" outlineLevel="0" collapsed="false">
      <c r="A1879" s="0" t="s">
        <v>1908</v>
      </c>
      <c r="B1879" s="0" t="e">
        <f aca="false">VLOOKUP(A1879,#REF!,1,0)</f>
        <v>#REF!</v>
      </c>
    </row>
    <row r="1880" customFormat="false" ht="13.5" hidden="false" customHeight="false" outlineLevel="0" collapsed="false">
      <c r="A1880" s="0" t="s">
        <v>1909</v>
      </c>
      <c r="B1880" s="0" t="e">
        <f aca="false">VLOOKUP(A1880,#REF!,1,0)</f>
        <v>#REF!</v>
      </c>
    </row>
    <row r="1881" customFormat="false" ht="13.5" hidden="false" customHeight="false" outlineLevel="0" collapsed="false">
      <c r="A1881" s="0" t="s">
        <v>1910</v>
      </c>
      <c r="B1881" s="0" t="e">
        <f aca="false">VLOOKUP(A1881,#REF!,1,0)</f>
        <v>#REF!</v>
      </c>
    </row>
    <row r="1882" customFormat="false" ht="13.5" hidden="false" customHeight="false" outlineLevel="0" collapsed="false">
      <c r="A1882" s="0" t="s">
        <v>1911</v>
      </c>
      <c r="B1882" s="0" t="e">
        <f aca="false">VLOOKUP(A1882,#REF!,1,0)</f>
        <v>#REF!</v>
      </c>
    </row>
    <row r="1883" customFormat="false" ht="13.5" hidden="false" customHeight="false" outlineLevel="0" collapsed="false">
      <c r="A1883" s="0" t="s">
        <v>1912</v>
      </c>
      <c r="B1883" s="0" t="e">
        <f aca="false">VLOOKUP(A1883,#REF!,1,0)</f>
        <v>#REF!</v>
      </c>
    </row>
    <row r="1884" customFormat="false" ht="13.5" hidden="false" customHeight="false" outlineLevel="0" collapsed="false">
      <c r="A1884" s="0" t="s">
        <v>1913</v>
      </c>
      <c r="B1884" s="0" t="e">
        <f aca="false">VLOOKUP(A1884,#REF!,1,0)</f>
        <v>#REF!</v>
      </c>
    </row>
    <row r="1885" customFormat="false" ht="13.5" hidden="false" customHeight="false" outlineLevel="0" collapsed="false">
      <c r="A1885" s="0" t="s">
        <v>1914</v>
      </c>
      <c r="B1885" s="0" t="e">
        <f aca="false">VLOOKUP(A1885,#REF!,1,0)</f>
        <v>#REF!</v>
      </c>
    </row>
    <row r="1886" customFormat="false" ht="13.5" hidden="false" customHeight="false" outlineLevel="0" collapsed="false">
      <c r="A1886" s="0" t="s">
        <v>1915</v>
      </c>
      <c r="B1886" s="0" t="e">
        <f aca="false">VLOOKUP(A1886,#REF!,1,0)</f>
        <v>#REF!</v>
      </c>
    </row>
    <row r="1887" customFormat="false" ht="13.5" hidden="false" customHeight="false" outlineLevel="0" collapsed="false">
      <c r="A1887" s="0" t="s">
        <v>1916</v>
      </c>
      <c r="B1887" s="0" t="e">
        <f aca="false">VLOOKUP(A1887,#REF!,1,0)</f>
        <v>#REF!</v>
      </c>
    </row>
    <row r="1888" customFormat="false" ht="13.5" hidden="false" customHeight="false" outlineLevel="0" collapsed="false">
      <c r="A1888" s="0" t="s">
        <v>1917</v>
      </c>
      <c r="B1888" s="0" t="e">
        <f aca="false">VLOOKUP(A1888,#REF!,1,0)</f>
        <v>#REF!</v>
      </c>
    </row>
    <row r="1889" customFormat="false" ht="13.5" hidden="false" customHeight="false" outlineLevel="0" collapsed="false">
      <c r="A1889" s="0" t="s">
        <v>1918</v>
      </c>
      <c r="B1889" s="0" t="e">
        <f aca="false">VLOOKUP(A1889,#REF!,1,0)</f>
        <v>#REF!</v>
      </c>
    </row>
    <row r="1890" customFormat="false" ht="13.5" hidden="false" customHeight="false" outlineLevel="0" collapsed="false">
      <c r="A1890" s="0" t="s">
        <v>1919</v>
      </c>
      <c r="B1890" s="0" t="e">
        <f aca="false">VLOOKUP(A1890,#REF!,1,0)</f>
        <v>#REF!</v>
      </c>
    </row>
    <row r="1891" customFormat="false" ht="13.5" hidden="false" customHeight="false" outlineLevel="0" collapsed="false">
      <c r="A1891" s="0" t="s">
        <v>1920</v>
      </c>
      <c r="B1891" s="0" t="e">
        <f aca="false">VLOOKUP(A1891,#REF!,1,0)</f>
        <v>#REF!</v>
      </c>
    </row>
    <row r="1892" customFormat="false" ht="13.5" hidden="false" customHeight="false" outlineLevel="0" collapsed="false">
      <c r="A1892" s="0" t="s">
        <v>1921</v>
      </c>
      <c r="B1892" s="0" t="e">
        <f aca="false">VLOOKUP(A1892,#REF!,1,0)</f>
        <v>#REF!</v>
      </c>
    </row>
    <row r="1893" customFormat="false" ht="13.5" hidden="false" customHeight="false" outlineLevel="0" collapsed="false">
      <c r="A1893" s="0" t="s">
        <v>1922</v>
      </c>
      <c r="B1893" s="0" t="e">
        <f aca="false">VLOOKUP(A1893,#REF!,1,0)</f>
        <v>#REF!</v>
      </c>
    </row>
    <row r="1894" customFormat="false" ht="13.5" hidden="false" customHeight="false" outlineLevel="0" collapsed="false">
      <c r="A1894" s="0" t="s">
        <v>1923</v>
      </c>
      <c r="B1894" s="0" t="e">
        <f aca="false">VLOOKUP(A1894,#REF!,1,0)</f>
        <v>#REF!</v>
      </c>
    </row>
    <row r="1895" customFormat="false" ht="13.5" hidden="false" customHeight="false" outlineLevel="0" collapsed="false">
      <c r="A1895" s="0" t="s">
        <v>1924</v>
      </c>
      <c r="B1895" s="0" t="e">
        <f aca="false">VLOOKUP(A1895,#REF!,1,0)</f>
        <v>#REF!</v>
      </c>
    </row>
    <row r="1896" customFormat="false" ht="13.5" hidden="false" customHeight="false" outlineLevel="0" collapsed="false">
      <c r="A1896" s="0" t="s">
        <v>1925</v>
      </c>
      <c r="B1896" s="0" t="e">
        <f aca="false">VLOOKUP(A1896,#REF!,1,0)</f>
        <v>#REF!</v>
      </c>
    </row>
    <row r="1897" customFormat="false" ht="13.5" hidden="false" customHeight="false" outlineLevel="0" collapsed="false">
      <c r="A1897" s="0" t="s">
        <v>1926</v>
      </c>
      <c r="B1897" s="0" t="e">
        <f aca="false">VLOOKUP(A1897,#REF!,1,0)</f>
        <v>#REF!</v>
      </c>
    </row>
    <row r="1898" customFormat="false" ht="13.5" hidden="false" customHeight="false" outlineLevel="0" collapsed="false">
      <c r="A1898" s="0" t="s">
        <v>1927</v>
      </c>
      <c r="B1898" s="0" t="e">
        <f aca="false">VLOOKUP(A1898,#REF!,1,0)</f>
        <v>#REF!</v>
      </c>
    </row>
    <row r="1899" customFormat="false" ht="13.5" hidden="false" customHeight="false" outlineLevel="0" collapsed="false">
      <c r="A1899" s="0" t="s">
        <v>1928</v>
      </c>
      <c r="B1899" s="0" t="e">
        <f aca="false">VLOOKUP(A1899,#REF!,1,0)</f>
        <v>#REF!</v>
      </c>
    </row>
    <row r="1900" customFormat="false" ht="13.5" hidden="false" customHeight="false" outlineLevel="0" collapsed="false">
      <c r="A1900" s="0" t="s">
        <v>1929</v>
      </c>
      <c r="B1900" s="0" t="e">
        <f aca="false">VLOOKUP(A1900,#REF!,1,0)</f>
        <v>#REF!</v>
      </c>
    </row>
    <row r="1901" customFormat="false" ht="13.5" hidden="false" customHeight="false" outlineLevel="0" collapsed="false">
      <c r="A1901" s="0" t="s">
        <v>1930</v>
      </c>
      <c r="B1901" s="0" t="e">
        <f aca="false">VLOOKUP(A1901,#REF!,1,0)</f>
        <v>#REF!</v>
      </c>
    </row>
    <row r="1902" customFormat="false" ht="13.5" hidden="false" customHeight="false" outlineLevel="0" collapsed="false">
      <c r="A1902" s="0" t="s">
        <v>1931</v>
      </c>
      <c r="B1902" s="0" t="e">
        <f aca="false">VLOOKUP(A1902,#REF!,1,0)</f>
        <v>#REF!</v>
      </c>
    </row>
    <row r="1903" customFormat="false" ht="13.5" hidden="false" customHeight="false" outlineLevel="0" collapsed="false">
      <c r="A1903" s="0" t="s">
        <v>1932</v>
      </c>
      <c r="B1903" s="0" t="e">
        <f aca="false">VLOOKUP(A1903,#REF!,1,0)</f>
        <v>#REF!</v>
      </c>
    </row>
    <row r="1904" customFormat="false" ht="13.5" hidden="false" customHeight="false" outlineLevel="0" collapsed="false">
      <c r="A1904" s="0" t="s">
        <v>1933</v>
      </c>
      <c r="B1904" s="0" t="e">
        <f aca="false">VLOOKUP(A1904,#REF!,1,0)</f>
        <v>#REF!</v>
      </c>
    </row>
    <row r="1905" customFormat="false" ht="13.5" hidden="false" customHeight="false" outlineLevel="0" collapsed="false">
      <c r="A1905" s="0" t="s">
        <v>1934</v>
      </c>
      <c r="B1905" s="0" t="e">
        <f aca="false">VLOOKUP(A1905,#REF!,1,0)</f>
        <v>#REF!</v>
      </c>
    </row>
    <row r="1906" customFormat="false" ht="13.5" hidden="false" customHeight="false" outlineLevel="0" collapsed="false">
      <c r="A1906" s="0" t="s">
        <v>1935</v>
      </c>
      <c r="B1906" s="0" t="e">
        <f aca="false">VLOOKUP(A1906,#REF!,1,0)</f>
        <v>#REF!</v>
      </c>
    </row>
    <row r="1907" customFormat="false" ht="13.5" hidden="false" customHeight="false" outlineLevel="0" collapsed="false">
      <c r="A1907" s="0" t="s">
        <v>1936</v>
      </c>
      <c r="B1907" s="0" t="e">
        <f aca="false">VLOOKUP(A1907,#REF!,1,0)</f>
        <v>#REF!</v>
      </c>
    </row>
    <row r="1908" customFormat="false" ht="13.5" hidden="false" customHeight="false" outlineLevel="0" collapsed="false">
      <c r="A1908" s="0" t="s">
        <v>1937</v>
      </c>
      <c r="B1908" s="0" t="e">
        <f aca="false">VLOOKUP(A1908,#REF!,1,0)</f>
        <v>#REF!</v>
      </c>
    </row>
    <row r="1909" customFormat="false" ht="13.5" hidden="false" customHeight="false" outlineLevel="0" collapsed="false">
      <c r="A1909" s="0" t="s">
        <v>1938</v>
      </c>
      <c r="B1909" s="0" t="e">
        <f aca="false">VLOOKUP(A1909,#REF!,1,0)</f>
        <v>#REF!</v>
      </c>
    </row>
    <row r="1910" customFormat="false" ht="13.5" hidden="false" customHeight="false" outlineLevel="0" collapsed="false">
      <c r="A1910" s="0" t="s">
        <v>1939</v>
      </c>
      <c r="B1910" s="0" t="e">
        <f aca="false">VLOOKUP(A1910,#REF!,1,0)</f>
        <v>#REF!</v>
      </c>
    </row>
    <row r="1911" customFormat="false" ht="13.5" hidden="false" customHeight="false" outlineLevel="0" collapsed="false">
      <c r="A1911" s="0" t="s">
        <v>1940</v>
      </c>
      <c r="B1911" s="0" t="e">
        <f aca="false">VLOOKUP(A1911,#REF!,1,0)</f>
        <v>#REF!</v>
      </c>
    </row>
    <row r="1912" customFormat="false" ht="13.5" hidden="false" customHeight="false" outlineLevel="0" collapsed="false">
      <c r="A1912" s="0" t="s">
        <v>1941</v>
      </c>
      <c r="B1912" s="0" t="e">
        <f aca="false">VLOOKUP(A1912,#REF!,1,0)</f>
        <v>#REF!</v>
      </c>
    </row>
    <row r="1913" customFormat="false" ht="13.5" hidden="false" customHeight="false" outlineLevel="0" collapsed="false">
      <c r="A1913" s="0" t="s">
        <v>1942</v>
      </c>
      <c r="B1913" s="0" t="e">
        <f aca="false">VLOOKUP(A1913,#REF!,1,0)</f>
        <v>#REF!</v>
      </c>
    </row>
    <row r="1914" customFormat="false" ht="13.5" hidden="false" customHeight="false" outlineLevel="0" collapsed="false">
      <c r="A1914" s="0" t="s">
        <v>1943</v>
      </c>
      <c r="B1914" s="0" t="e">
        <f aca="false">VLOOKUP(A1914,#REF!,1,0)</f>
        <v>#REF!</v>
      </c>
    </row>
    <row r="1915" customFormat="false" ht="13.5" hidden="false" customHeight="false" outlineLevel="0" collapsed="false">
      <c r="A1915" s="0" t="s">
        <v>1944</v>
      </c>
      <c r="B1915" s="0" t="e">
        <f aca="false">VLOOKUP(A1915,#REF!,1,0)</f>
        <v>#REF!</v>
      </c>
    </row>
    <row r="1916" customFormat="false" ht="13.5" hidden="false" customHeight="false" outlineLevel="0" collapsed="false">
      <c r="A1916" s="0" t="s">
        <v>1945</v>
      </c>
      <c r="B1916" s="0" t="e">
        <f aca="false">VLOOKUP(A1916,#REF!,1,0)</f>
        <v>#REF!</v>
      </c>
    </row>
    <row r="1917" customFormat="false" ht="13.5" hidden="false" customHeight="false" outlineLevel="0" collapsed="false">
      <c r="A1917" s="0" t="s">
        <v>1946</v>
      </c>
      <c r="B1917" s="0" t="e">
        <f aca="false">VLOOKUP(A1917,#REF!,1,0)</f>
        <v>#REF!</v>
      </c>
    </row>
    <row r="1918" customFormat="false" ht="13.5" hidden="false" customHeight="false" outlineLevel="0" collapsed="false">
      <c r="A1918" s="0" t="s">
        <v>1947</v>
      </c>
      <c r="B1918" s="0" t="e">
        <f aca="false">VLOOKUP(A1918,#REF!,1,0)</f>
        <v>#REF!</v>
      </c>
    </row>
    <row r="1919" customFormat="false" ht="13.5" hidden="false" customHeight="false" outlineLevel="0" collapsed="false">
      <c r="A1919" s="0" t="s">
        <v>1948</v>
      </c>
      <c r="B1919" s="0" t="e">
        <f aca="false">VLOOKUP(A1919,#REF!,1,0)</f>
        <v>#REF!</v>
      </c>
    </row>
    <row r="1920" customFormat="false" ht="13.5" hidden="false" customHeight="false" outlineLevel="0" collapsed="false">
      <c r="A1920" s="0" t="s">
        <v>1949</v>
      </c>
      <c r="B1920" s="0" t="e">
        <f aca="false">VLOOKUP(A1920,#REF!,1,0)</f>
        <v>#REF!</v>
      </c>
    </row>
    <row r="1921" customFormat="false" ht="13.5" hidden="false" customHeight="false" outlineLevel="0" collapsed="false">
      <c r="A1921" s="0" t="s">
        <v>1950</v>
      </c>
      <c r="B1921" s="0" t="e">
        <f aca="false">VLOOKUP(A1921,#REF!,1,0)</f>
        <v>#REF!</v>
      </c>
    </row>
    <row r="1922" customFormat="false" ht="13.5" hidden="false" customHeight="false" outlineLevel="0" collapsed="false">
      <c r="A1922" s="0" t="s">
        <v>1951</v>
      </c>
      <c r="B1922" s="0" t="e">
        <f aca="false">VLOOKUP(A1922,#REF!,1,0)</f>
        <v>#REF!</v>
      </c>
    </row>
    <row r="1923" customFormat="false" ht="13.5" hidden="false" customHeight="false" outlineLevel="0" collapsed="false">
      <c r="A1923" s="0" t="s">
        <v>1952</v>
      </c>
      <c r="B1923" s="0" t="e">
        <f aca="false">VLOOKUP(A1923,#REF!,1,0)</f>
        <v>#REF!</v>
      </c>
    </row>
    <row r="1924" customFormat="false" ht="13.5" hidden="false" customHeight="false" outlineLevel="0" collapsed="false">
      <c r="A1924" s="0" t="s">
        <v>1953</v>
      </c>
      <c r="B1924" s="0" t="e">
        <f aca="false">VLOOKUP(A1924,#REF!,1,0)</f>
        <v>#REF!</v>
      </c>
    </row>
    <row r="1925" customFormat="false" ht="13.5" hidden="false" customHeight="false" outlineLevel="0" collapsed="false">
      <c r="A1925" s="0" t="s">
        <v>1954</v>
      </c>
      <c r="B1925" s="0" t="e">
        <f aca="false">VLOOKUP(A1925,#REF!,1,0)</f>
        <v>#REF!</v>
      </c>
    </row>
    <row r="1926" customFormat="false" ht="13.5" hidden="false" customHeight="false" outlineLevel="0" collapsed="false">
      <c r="A1926" s="0" t="s">
        <v>1955</v>
      </c>
      <c r="B1926" s="0" t="e">
        <f aca="false">VLOOKUP(A1926,#REF!,1,0)</f>
        <v>#REF!</v>
      </c>
    </row>
    <row r="1927" customFormat="false" ht="13.5" hidden="false" customHeight="false" outlineLevel="0" collapsed="false">
      <c r="A1927" s="0" t="s">
        <v>1956</v>
      </c>
      <c r="B1927" s="0" t="e">
        <f aca="false">VLOOKUP(A1927,#REF!,1,0)</f>
        <v>#REF!</v>
      </c>
    </row>
    <row r="1928" customFormat="false" ht="13.5" hidden="false" customHeight="false" outlineLevel="0" collapsed="false">
      <c r="A1928" s="0" t="s">
        <v>1957</v>
      </c>
      <c r="B1928" s="0" t="e">
        <f aca="false">VLOOKUP(A1928,#REF!,1,0)</f>
        <v>#REF!</v>
      </c>
    </row>
    <row r="1929" customFormat="false" ht="13.5" hidden="false" customHeight="false" outlineLevel="0" collapsed="false">
      <c r="A1929" s="0" t="s">
        <v>1958</v>
      </c>
      <c r="B1929" s="0" t="e">
        <f aca="false">VLOOKUP(A1929,#REF!,1,0)</f>
        <v>#REF!</v>
      </c>
    </row>
    <row r="1930" customFormat="false" ht="13.5" hidden="false" customHeight="false" outlineLevel="0" collapsed="false">
      <c r="A1930" s="0" t="s">
        <v>1959</v>
      </c>
      <c r="B1930" s="0" t="e">
        <f aca="false">VLOOKUP(A1930,#REF!,1,0)</f>
        <v>#REF!</v>
      </c>
    </row>
    <row r="1931" customFormat="false" ht="13.5" hidden="false" customHeight="false" outlineLevel="0" collapsed="false">
      <c r="A1931" s="0" t="s">
        <v>1960</v>
      </c>
      <c r="B1931" s="0" t="e">
        <f aca="false">VLOOKUP(A1931,#REF!,1,0)</f>
        <v>#REF!</v>
      </c>
    </row>
    <row r="1932" customFormat="false" ht="13.5" hidden="false" customHeight="false" outlineLevel="0" collapsed="false">
      <c r="A1932" s="0" t="s">
        <v>1961</v>
      </c>
      <c r="B1932" s="0" t="e">
        <f aca="false">VLOOKUP(A1932,#REF!,1,0)</f>
        <v>#REF!</v>
      </c>
    </row>
    <row r="1933" customFormat="false" ht="13.5" hidden="false" customHeight="false" outlineLevel="0" collapsed="false">
      <c r="A1933" s="0" t="s">
        <v>1962</v>
      </c>
      <c r="B1933" s="0" t="e">
        <f aca="false">VLOOKUP(A1933,#REF!,1,0)</f>
        <v>#REF!</v>
      </c>
    </row>
    <row r="1934" customFormat="false" ht="13.5" hidden="false" customHeight="false" outlineLevel="0" collapsed="false">
      <c r="A1934" s="0" t="s">
        <v>1963</v>
      </c>
      <c r="B1934" s="0" t="e">
        <f aca="false">VLOOKUP(A1934,#REF!,1,0)</f>
        <v>#REF!</v>
      </c>
    </row>
    <row r="1935" customFormat="false" ht="13.5" hidden="false" customHeight="false" outlineLevel="0" collapsed="false">
      <c r="A1935" s="0" t="s">
        <v>1964</v>
      </c>
      <c r="B1935" s="0" t="e">
        <f aca="false">VLOOKUP(A1935,#REF!,1,0)</f>
        <v>#REF!</v>
      </c>
    </row>
    <row r="1936" customFormat="false" ht="13.5" hidden="false" customHeight="false" outlineLevel="0" collapsed="false">
      <c r="A1936" s="0" t="s">
        <v>1965</v>
      </c>
      <c r="B1936" s="0" t="e">
        <f aca="false">VLOOKUP(A1936,#REF!,1,0)</f>
        <v>#REF!</v>
      </c>
    </row>
    <row r="1937" customFormat="false" ht="13.5" hidden="false" customHeight="false" outlineLevel="0" collapsed="false">
      <c r="A1937" s="0" t="s">
        <v>1966</v>
      </c>
      <c r="B1937" s="0" t="e">
        <f aca="false">VLOOKUP(A1937,#REF!,1,0)</f>
        <v>#REF!</v>
      </c>
    </row>
    <row r="1938" customFormat="false" ht="13.5" hidden="false" customHeight="false" outlineLevel="0" collapsed="false">
      <c r="A1938" s="0" t="s">
        <v>1967</v>
      </c>
      <c r="B1938" s="0" t="e">
        <f aca="false">VLOOKUP(A1938,#REF!,1,0)</f>
        <v>#REF!</v>
      </c>
    </row>
    <row r="1939" customFormat="false" ht="13.5" hidden="false" customHeight="false" outlineLevel="0" collapsed="false">
      <c r="A1939" s="0" t="s">
        <v>1968</v>
      </c>
      <c r="B1939" s="0" t="e">
        <f aca="false">VLOOKUP(A1939,#REF!,1,0)</f>
        <v>#REF!</v>
      </c>
    </row>
    <row r="1940" customFormat="false" ht="13.5" hidden="false" customHeight="false" outlineLevel="0" collapsed="false">
      <c r="A1940" s="0" t="s">
        <v>1969</v>
      </c>
      <c r="B1940" s="0" t="e">
        <f aca="false">VLOOKUP(A1940,#REF!,1,0)</f>
        <v>#REF!</v>
      </c>
    </row>
    <row r="1941" customFormat="false" ht="13.5" hidden="false" customHeight="false" outlineLevel="0" collapsed="false">
      <c r="A1941" s="0" t="s">
        <v>1970</v>
      </c>
      <c r="B1941" s="0" t="e">
        <f aca="false">VLOOKUP(A1941,#REF!,1,0)</f>
        <v>#REF!</v>
      </c>
    </row>
    <row r="1942" customFormat="false" ht="13.5" hidden="false" customHeight="false" outlineLevel="0" collapsed="false">
      <c r="A1942" s="0" t="s">
        <v>1971</v>
      </c>
      <c r="B1942" s="0" t="e">
        <f aca="false">VLOOKUP(A1942,#REF!,1,0)</f>
        <v>#REF!</v>
      </c>
    </row>
    <row r="1943" customFormat="false" ht="13.5" hidden="false" customHeight="false" outlineLevel="0" collapsed="false">
      <c r="A1943" s="0" t="s">
        <v>1972</v>
      </c>
      <c r="B1943" s="0" t="e">
        <f aca="false">VLOOKUP(A1943,#REF!,1,0)</f>
        <v>#REF!</v>
      </c>
    </row>
    <row r="1944" customFormat="false" ht="13.5" hidden="false" customHeight="false" outlineLevel="0" collapsed="false">
      <c r="A1944" s="0" t="s">
        <v>1973</v>
      </c>
      <c r="B1944" s="0" t="e">
        <f aca="false">VLOOKUP(A1944,#REF!,1,0)</f>
        <v>#REF!</v>
      </c>
    </row>
    <row r="1945" customFormat="false" ht="13.5" hidden="false" customHeight="false" outlineLevel="0" collapsed="false">
      <c r="A1945" s="0" t="s">
        <v>1974</v>
      </c>
      <c r="B1945" s="0" t="e">
        <f aca="false">VLOOKUP(A1945,#REF!,1,0)</f>
        <v>#REF!</v>
      </c>
    </row>
    <row r="1946" customFormat="false" ht="13.5" hidden="false" customHeight="false" outlineLevel="0" collapsed="false">
      <c r="A1946" s="0" t="s">
        <v>1975</v>
      </c>
      <c r="B1946" s="0" t="e">
        <f aca="false">VLOOKUP(A1946,#REF!,1,0)</f>
        <v>#REF!</v>
      </c>
    </row>
    <row r="1947" customFormat="false" ht="13.5" hidden="false" customHeight="false" outlineLevel="0" collapsed="false">
      <c r="A1947" s="0" t="s">
        <v>1976</v>
      </c>
      <c r="B1947" s="0" t="e">
        <f aca="false">VLOOKUP(A1947,#REF!,1,0)</f>
        <v>#REF!</v>
      </c>
    </row>
    <row r="1948" customFormat="false" ht="13.5" hidden="false" customHeight="false" outlineLevel="0" collapsed="false">
      <c r="A1948" s="0" t="s">
        <v>1977</v>
      </c>
      <c r="B1948" s="0" t="e">
        <f aca="false">VLOOKUP(A1948,#REF!,1,0)</f>
        <v>#REF!</v>
      </c>
    </row>
    <row r="1949" customFormat="false" ht="13.5" hidden="false" customHeight="false" outlineLevel="0" collapsed="false">
      <c r="A1949" s="0" t="s">
        <v>1978</v>
      </c>
      <c r="B1949" s="0" t="e">
        <f aca="false">VLOOKUP(A1949,#REF!,1,0)</f>
        <v>#REF!</v>
      </c>
    </row>
    <row r="1950" customFormat="false" ht="13.5" hidden="false" customHeight="false" outlineLevel="0" collapsed="false">
      <c r="A1950" s="0" t="s">
        <v>1979</v>
      </c>
      <c r="B1950" s="0" t="e">
        <f aca="false">VLOOKUP(A1950,#REF!,1,0)</f>
        <v>#REF!</v>
      </c>
    </row>
    <row r="1951" customFormat="false" ht="13.5" hidden="false" customHeight="false" outlineLevel="0" collapsed="false">
      <c r="A1951" s="0" t="s">
        <v>1980</v>
      </c>
      <c r="B1951" s="0" t="e">
        <f aca="false">VLOOKUP(A1951,#REF!,1,0)</f>
        <v>#REF!</v>
      </c>
    </row>
    <row r="1952" customFormat="false" ht="13.5" hidden="false" customHeight="false" outlineLevel="0" collapsed="false">
      <c r="A1952" s="0" t="s">
        <v>1981</v>
      </c>
      <c r="B1952" s="0" t="e">
        <f aca="false">VLOOKUP(A1952,#REF!,1,0)</f>
        <v>#REF!</v>
      </c>
    </row>
    <row r="1953" customFormat="false" ht="13.5" hidden="false" customHeight="false" outlineLevel="0" collapsed="false">
      <c r="A1953" s="0" t="s">
        <v>1982</v>
      </c>
      <c r="B1953" s="0" t="e">
        <f aca="false">VLOOKUP(A1953,#REF!,1,0)</f>
        <v>#REF!</v>
      </c>
    </row>
    <row r="1954" customFormat="false" ht="13.5" hidden="false" customHeight="false" outlineLevel="0" collapsed="false">
      <c r="A1954" s="0" t="s">
        <v>1983</v>
      </c>
      <c r="B1954" s="0" t="e">
        <f aca="false">VLOOKUP(A1954,#REF!,1,0)</f>
        <v>#REF!</v>
      </c>
    </row>
    <row r="1955" customFormat="false" ht="13.5" hidden="false" customHeight="false" outlineLevel="0" collapsed="false">
      <c r="A1955" s="0" t="s">
        <v>1984</v>
      </c>
      <c r="B1955" s="0" t="e">
        <f aca="false">VLOOKUP(A1955,#REF!,1,0)</f>
        <v>#REF!</v>
      </c>
    </row>
    <row r="1956" customFormat="false" ht="13.5" hidden="false" customHeight="false" outlineLevel="0" collapsed="false">
      <c r="A1956" s="0" t="s">
        <v>1985</v>
      </c>
      <c r="B1956" s="0" t="e">
        <f aca="false">VLOOKUP(A1956,#REF!,1,0)</f>
        <v>#REF!</v>
      </c>
    </row>
    <row r="1957" customFormat="false" ht="13.5" hidden="false" customHeight="false" outlineLevel="0" collapsed="false">
      <c r="A1957" s="0" t="s">
        <v>1986</v>
      </c>
      <c r="B1957" s="0" t="e">
        <f aca="false">VLOOKUP(A1957,#REF!,1,0)</f>
        <v>#REF!</v>
      </c>
    </row>
    <row r="1958" customFormat="false" ht="13.5" hidden="false" customHeight="false" outlineLevel="0" collapsed="false">
      <c r="A1958" s="0" t="s">
        <v>1987</v>
      </c>
      <c r="B1958" s="0" t="e">
        <f aca="false">VLOOKUP(A1958,#REF!,1,0)</f>
        <v>#REF!</v>
      </c>
    </row>
    <row r="1959" customFormat="false" ht="13.5" hidden="false" customHeight="false" outlineLevel="0" collapsed="false">
      <c r="A1959" s="0" t="s">
        <v>1988</v>
      </c>
      <c r="B1959" s="0" t="e">
        <f aca="false">VLOOKUP(A1959,#REF!,1,0)</f>
        <v>#REF!</v>
      </c>
    </row>
    <row r="1960" customFormat="false" ht="13.5" hidden="false" customHeight="false" outlineLevel="0" collapsed="false">
      <c r="A1960" s="0" t="s">
        <v>1989</v>
      </c>
      <c r="B1960" s="0" t="e">
        <f aca="false">VLOOKUP(A1960,#REF!,1,0)</f>
        <v>#REF!</v>
      </c>
    </row>
    <row r="1961" customFormat="false" ht="13.5" hidden="false" customHeight="false" outlineLevel="0" collapsed="false">
      <c r="A1961" s="0" t="s">
        <v>1990</v>
      </c>
      <c r="B1961" s="0" t="e">
        <f aca="false">VLOOKUP(A1961,#REF!,1,0)</f>
        <v>#REF!</v>
      </c>
    </row>
    <row r="1962" customFormat="false" ht="13.5" hidden="false" customHeight="false" outlineLevel="0" collapsed="false">
      <c r="A1962" s="0" t="s">
        <v>1991</v>
      </c>
      <c r="B1962" s="0" t="e">
        <f aca="false">VLOOKUP(A1962,#REF!,1,0)</f>
        <v>#REF!</v>
      </c>
    </row>
    <row r="1963" customFormat="false" ht="13.5" hidden="false" customHeight="false" outlineLevel="0" collapsed="false">
      <c r="A1963" s="0" t="s">
        <v>1992</v>
      </c>
      <c r="B1963" s="0" t="e">
        <f aca="false">VLOOKUP(A1963,#REF!,1,0)</f>
        <v>#REF!</v>
      </c>
    </row>
    <row r="1964" customFormat="false" ht="13.5" hidden="false" customHeight="false" outlineLevel="0" collapsed="false">
      <c r="A1964" s="0" t="s">
        <v>1993</v>
      </c>
      <c r="B1964" s="0" t="e">
        <f aca="false">VLOOKUP(A1964,#REF!,1,0)</f>
        <v>#REF!</v>
      </c>
    </row>
    <row r="1965" customFormat="false" ht="13.5" hidden="false" customHeight="false" outlineLevel="0" collapsed="false">
      <c r="A1965" s="0" t="s">
        <v>1994</v>
      </c>
      <c r="B1965" s="0" t="e">
        <f aca="false">VLOOKUP(A1965,#REF!,1,0)</f>
        <v>#REF!</v>
      </c>
    </row>
    <row r="1966" customFormat="false" ht="13.5" hidden="false" customHeight="false" outlineLevel="0" collapsed="false">
      <c r="A1966" s="0" t="s">
        <v>1995</v>
      </c>
      <c r="B1966" s="0" t="e">
        <f aca="false">VLOOKUP(A1966,#REF!,1,0)</f>
        <v>#REF!</v>
      </c>
    </row>
    <row r="1967" customFormat="false" ht="13.5" hidden="false" customHeight="false" outlineLevel="0" collapsed="false">
      <c r="A1967" s="0" t="s">
        <v>1996</v>
      </c>
      <c r="B1967" s="0" t="e">
        <f aca="false">VLOOKUP(A1967,#REF!,1,0)</f>
        <v>#REF!</v>
      </c>
    </row>
    <row r="1968" customFormat="false" ht="13.5" hidden="false" customHeight="false" outlineLevel="0" collapsed="false">
      <c r="A1968" s="0" t="s">
        <v>1997</v>
      </c>
      <c r="B1968" s="0" t="e">
        <f aca="false">VLOOKUP(A1968,#REF!,1,0)</f>
        <v>#REF!</v>
      </c>
    </row>
    <row r="1969" customFormat="false" ht="13.5" hidden="false" customHeight="false" outlineLevel="0" collapsed="false">
      <c r="A1969" s="0" t="s">
        <v>1998</v>
      </c>
      <c r="B1969" s="0" t="e">
        <f aca="false">VLOOKUP(A1969,#REF!,1,0)</f>
        <v>#REF!</v>
      </c>
    </row>
    <row r="1970" customFormat="false" ht="13.5" hidden="false" customHeight="false" outlineLevel="0" collapsed="false">
      <c r="A1970" s="0" t="s">
        <v>1999</v>
      </c>
      <c r="B1970" s="0" t="e">
        <f aca="false">VLOOKUP(A1970,#REF!,1,0)</f>
        <v>#REF!</v>
      </c>
    </row>
    <row r="1971" customFormat="false" ht="13.5" hidden="false" customHeight="false" outlineLevel="0" collapsed="false">
      <c r="A1971" s="0" t="s">
        <v>2000</v>
      </c>
      <c r="B1971" s="0" t="e">
        <f aca="false">VLOOKUP(A1971,#REF!,1,0)</f>
        <v>#REF!</v>
      </c>
    </row>
    <row r="1972" customFormat="false" ht="13.5" hidden="false" customHeight="false" outlineLevel="0" collapsed="false">
      <c r="A1972" s="0" t="s">
        <v>2001</v>
      </c>
      <c r="B1972" s="0" t="e">
        <f aca="false">VLOOKUP(A1972,#REF!,1,0)</f>
        <v>#REF!</v>
      </c>
    </row>
    <row r="1973" customFormat="false" ht="13.5" hidden="false" customHeight="false" outlineLevel="0" collapsed="false">
      <c r="A1973" s="0" t="s">
        <v>2002</v>
      </c>
      <c r="B1973" s="0" t="e">
        <f aca="false">VLOOKUP(A1973,#REF!,1,0)</f>
        <v>#REF!</v>
      </c>
    </row>
    <row r="1974" customFormat="false" ht="13.5" hidden="false" customHeight="false" outlineLevel="0" collapsed="false">
      <c r="A1974" s="0" t="s">
        <v>2003</v>
      </c>
      <c r="B1974" s="0" t="e">
        <f aca="false">VLOOKUP(A1974,#REF!,1,0)</f>
        <v>#REF!</v>
      </c>
    </row>
    <row r="1975" customFormat="false" ht="13.5" hidden="false" customHeight="false" outlineLevel="0" collapsed="false">
      <c r="A1975" s="0" t="s">
        <v>2004</v>
      </c>
      <c r="B1975" s="0" t="e">
        <f aca="false">VLOOKUP(A1975,#REF!,1,0)</f>
        <v>#REF!</v>
      </c>
    </row>
    <row r="1976" customFormat="false" ht="13.5" hidden="false" customHeight="false" outlineLevel="0" collapsed="false">
      <c r="A1976" s="0" t="s">
        <v>2005</v>
      </c>
      <c r="B1976" s="0" t="e">
        <f aca="false">VLOOKUP(A1976,#REF!,1,0)</f>
        <v>#REF!</v>
      </c>
    </row>
    <row r="1977" customFormat="false" ht="13.5" hidden="false" customHeight="false" outlineLevel="0" collapsed="false">
      <c r="A1977" s="0" t="s">
        <v>2006</v>
      </c>
      <c r="B1977" s="0" t="e">
        <f aca="false">VLOOKUP(A1977,#REF!,1,0)</f>
        <v>#REF!</v>
      </c>
    </row>
    <row r="1978" customFormat="false" ht="13.5" hidden="false" customHeight="false" outlineLevel="0" collapsed="false">
      <c r="A1978" s="0" t="s">
        <v>2007</v>
      </c>
      <c r="B1978" s="0" t="e">
        <f aca="false">VLOOKUP(A1978,#REF!,1,0)</f>
        <v>#REF!</v>
      </c>
    </row>
    <row r="1979" customFormat="false" ht="13.5" hidden="false" customHeight="false" outlineLevel="0" collapsed="false">
      <c r="A1979" s="0" t="s">
        <v>2008</v>
      </c>
      <c r="B1979" s="0" t="e">
        <f aca="false">VLOOKUP(A1979,#REF!,1,0)</f>
        <v>#REF!</v>
      </c>
    </row>
    <row r="1980" customFormat="false" ht="13.5" hidden="false" customHeight="false" outlineLevel="0" collapsed="false">
      <c r="A1980" s="0" t="s">
        <v>2009</v>
      </c>
      <c r="B1980" s="0" t="e">
        <f aca="false">VLOOKUP(A1980,#REF!,1,0)</f>
        <v>#REF!</v>
      </c>
    </row>
    <row r="1981" customFormat="false" ht="13.5" hidden="false" customHeight="false" outlineLevel="0" collapsed="false">
      <c r="A1981" s="0" t="s">
        <v>2010</v>
      </c>
      <c r="B1981" s="0" t="e">
        <f aca="false">VLOOKUP(A1981,#REF!,1,0)</f>
        <v>#REF!</v>
      </c>
    </row>
    <row r="1982" customFormat="false" ht="13.5" hidden="false" customHeight="false" outlineLevel="0" collapsed="false">
      <c r="A1982" s="0" t="s">
        <v>2011</v>
      </c>
      <c r="B1982" s="0" t="e">
        <f aca="false">VLOOKUP(A1982,#REF!,1,0)</f>
        <v>#REF!</v>
      </c>
    </row>
    <row r="1983" customFormat="false" ht="13.5" hidden="false" customHeight="false" outlineLevel="0" collapsed="false">
      <c r="A1983" s="0" t="s">
        <v>2012</v>
      </c>
      <c r="B1983" s="0" t="e">
        <f aca="false">VLOOKUP(A1983,#REF!,1,0)</f>
        <v>#REF!</v>
      </c>
    </row>
    <row r="1984" customFormat="false" ht="13.5" hidden="false" customHeight="false" outlineLevel="0" collapsed="false">
      <c r="A1984" s="0" t="s">
        <v>2013</v>
      </c>
      <c r="B1984" s="0" t="e">
        <f aca="false">VLOOKUP(A1984,#REF!,1,0)</f>
        <v>#REF!</v>
      </c>
    </row>
    <row r="1985" customFormat="false" ht="13.5" hidden="false" customHeight="false" outlineLevel="0" collapsed="false">
      <c r="A1985" s="0" t="s">
        <v>2014</v>
      </c>
      <c r="B1985" s="0" t="e">
        <f aca="false">VLOOKUP(A1985,#REF!,1,0)</f>
        <v>#REF!</v>
      </c>
    </row>
    <row r="1986" customFormat="false" ht="13.5" hidden="false" customHeight="false" outlineLevel="0" collapsed="false">
      <c r="A1986" s="0" t="s">
        <v>2015</v>
      </c>
      <c r="B1986" s="0" t="e">
        <f aca="false">VLOOKUP(A1986,#REF!,1,0)</f>
        <v>#REF!</v>
      </c>
    </row>
    <row r="1987" customFormat="false" ht="13.5" hidden="false" customHeight="false" outlineLevel="0" collapsed="false">
      <c r="A1987" s="0" t="s">
        <v>2016</v>
      </c>
      <c r="B1987" s="0" t="e">
        <f aca="false">VLOOKUP(A1987,#REF!,1,0)</f>
        <v>#REF!</v>
      </c>
    </row>
    <row r="1988" customFormat="false" ht="13.5" hidden="false" customHeight="false" outlineLevel="0" collapsed="false">
      <c r="A1988" s="0" t="s">
        <v>2017</v>
      </c>
      <c r="B1988" s="0" t="e">
        <f aca="false">VLOOKUP(A1988,#REF!,1,0)</f>
        <v>#REF!</v>
      </c>
    </row>
    <row r="1989" customFormat="false" ht="13.5" hidden="false" customHeight="false" outlineLevel="0" collapsed="false">
      <c r="A1989" s="0" t="s">
        <v>2018</v>
      </c>
      <c r="B1989" s="0" t="e">
        <f aca="false">VLOOKUP(A1989,#REF!,1,0)</f>
        <v>#REF!</v>
      </c>
    </row>
    <row r="1990" customFormat="false" ht="13.5" hidden="false" customHeight="false" outlineLevel="0" collapsed="false">
      <c r="A1990" s="0" t="s">
        <v>2019</v>
      </c>
      <c r="B1990" s="0" t="e">
        <f aca="false">VLOOKUP(A1990,#REF!,1,0)</f>
        <v>#REF!</v>
      </c>
    </row>
    <row r="1991" customFormat="false" ht="13.5" hidden="false" customHeight="false" outlineLevel="0" collapsed="false">
      <c r="A1991" s="0" t="s">
        <v>2020</v>
      </c>
      <c r="B1991" s="0" t="e">
        <f aca="false">VLOOKUP(A1991,#REF!,1,0)</f>
        <v>#REF!</v>
      </c>
    </row>
    <row r="1992" customFormat="false" ht="13.5" hidden="false" customHeight="false" outlineLevel="0" collapsed="false">
      <c r="A1992" s="0" t="s">
        <v>2021</v>
      </c>
      <c r="B1992" s="0" t="e">
        <f aca="false">VLOOKUP(A1992,#REF!,1,0)</f>
        <v>#REF!</v>
      </c>
    </row>
    <row r="1993" customFormat="false" ht="13.5" hidden="false" customHeight="false" outlineLevel="0" collapsed="false">
      <c r="A1993" s="0" t="s">
        <v>2022</v>
      </c>
      <c r="B1993" s="0" t="e">
        <f aca="false">VLOOKUP(A1993,#REF!,1,0)</f>
        <v>#REF!</v>
      </c>
    </row>
    <row r="1994" customFormat="false" ht="13.5" hidden="false" customHeight="false" outlineLevel="0" collapsed="false">
      <c r="A1994" s="0" t="s">
        <v>2023</v>
      </c>
      <c r="B1994" s="0" t="e">
        <f aca="false">VLOOKUP(A1994,#REF!,1,0)</f>
        <v>#REF!</v>
      </c>
    </row>
    <row r="1995" customFormat="false" ht="13.5" hidden="false" customHeight="false" outlineLevel="0" collapsed="false">
      <c r="A1995" s="0" t="s">
        <v>2024</v>
      </c>
      <c r="B1995" s="0" t="e">
        <f aca="false">VLOOKUP(A1995,#REF!,1,0)</f>
        <v>#REF!</v>
      </c>
    </row>
    <row r="1996" customFormat="false" ht="13.5" hidden="false" customHeight="false" outlineLevel="0" collapsed="false">
      <c r="A1996" s="0" t="s">
        <v>2025</v>
      </c>
      <c r="B1996" s="0" t="e">
        <f aca="false">VLOOKUP(A1996,#REF!,1,0)</f>
        <v>#REF!</v>
      </c>
    </row>
    <row r="1997" customFormat="false" ht="13.5" hidden="false" customHeight="false" outlineLevel="0" collapsed="false">
      <c r="A1997" s="0" t="s">
        <v>2026</v>
      </c>
      <c r="B1997" s="0" t="e">
        <f aca="false">VLOOKUP(A1997,#REF!,1,0)</f>
        <v>#REF!</v>
      </c>
    </row>
    <row r="1998" customFormat="false" ht="13.5" hidden="false" customHeight="false" outlineLevel="0" collapsed="false">
      <c r="A1998" s="0" t="s">
        <v>2027</v>
      </c>
      <c r="B1998" s="0" t="e">
        <f aca="false">VLOOKUP(A1998,#REF!,1,0)</f>
        <v>#REF!</v>
      </c>
    </row>
    <row r="1999" customFormat="false" ht="13.5" hidden="false" customHeight="false" outlineLevel="0" collapsed="false">
      <c r="A1999" s="0" t="s">
        <v>2028</v>
      </c>
      <c r="B1999" s="0" t="e">
        <f aca="false">VLOOKUP(A1999,#REF!,1,0)</f>
        <v>#REF!</v>
      </c>
    </row>
    <row r="2000" customFormat="false" ht="13.5" hidden="false" customHeight="false" outlineLevel="0" collapsed="false">
      <c r="A2000" s="0" t="s">
        <v>2029</v>
      </c>
      <c r="B2000" s="0" t="e">
        <f aca="false">VLOOKUP(A2000,#REF!,1,0)</f>
        <v>#REF!</v>
      </c>
    </row>
    <row r="2001" customFormat="false" ht="13.5" hidden="false" customHeight="false" outlineLevel="0" collapsed="false">
      <c r="A2001" s="0" t="s">
        <v>2030</v>
      </c>
      <c r="B2001" s="0" t="e">
        <f aca="false">VLOOKUP(A2001,#REF!,1,0)</f>
        <v>#REF!</v>
      </c>
    </row>
    <row r="2002" customFormat="false" ht="13.5" hidden="false" customHeight="false" outlineLevel="0" collapsed="false">
      <c r="A2002" s="0" t="s">
        <v>2031</v>
      </c>
      <c r="B2002" s="0" t="e">
        <f aca="false">VLOOKUP(A2002,#REF!,1,0)</f>
        <v>#REF!</v>
      </c>
    </row>
    <row r="2003" customFormat="false" ht="13.5" hidden="false" customHeight="false" outlineLevel="0" collapsed="false">
      <c r="A2003" s="0" t="s">
        <v>2032</v>
      </c>
      <c r="B2003" s="0" t="e">
        <f aca="false">VLOOKUP(A2003,#REF!,1,0)</f>
        <v>#REF!</v>
      </c>
    </row>
    <row r="2004" customFormat="false" ht="13.5" hidden="false" customHeight="false" outlineLevel="0" collapsed="false">
      <c r="A2004" s="0" t="s">
        <v>2033</v>
      </c>
      <c r="B2004" s="0" t="e">
        <f aca="false">VLOOKUP(A2004,#REF!,1,0)</f>
        <v>#REF!</v>
      </c>
    </row>
    <row r="2005" customFormat="false" ht="13.5" hidden="false" customHeight="false" outlineLevel="0" collapsed="false">
      <c r="A2005" s="0" t="s">
        <v>2034</v>
      </c>
      <c r="B2005" s="0" t="e">
        <f aca="false">VLOOKUP(A2005,#REF!,1,0)</f>
        <v>#REF!</v>
      </c>
    </row>
    <row r="2006" customFormat="false" ht="13.5" hidden="false" customHeight="false" outlineLevel="0" collapsed="false">
      <c r="A2006" s="0" t="s">
        <v>2035</v>
      </c>
      <c r="B2006" s="0" t="e">
        <f aca="false">VLOOKUP(A2006,#REF!,1,0)</f>
        <v>#REF!</v>
      </c>
    </row>
    <row r="2007" customFormat="false" ht="13.5" hidden="false" customHeight="false" outlineLevel="0" collapsed="false">
      <c r="A2007" s="0" t="s">
        <v>2036</v>
      </c>
      <c r="B2007" s="0" t="e">
        <f aca="false">VLOOKUP(A2007,#REF!,1,0)</f>
        <v>#REF!</v>
      </c>
    </row>
    <row r="2008" customFormat="false" ht="13.5" hidden="false" customHeight="false" outlineLevel="0" collapsed="false">
      <c r="A2008" s="0" t="s">
        <v>2037</v>
      </c>
      <c r="B2008" s="0" t="e">
        <f aca="false">VLOOKUP(A2008,#REF!,1,0)</f>
        <v>#REF!</v>
      </c>
    </row>
    <row r="2009" customFormat="false" ht="13.5" hidden="false" customHeight="false" outlineLevel="0" collapsed="false">
      <c r="A2009" s="0" t="s">
        <v>2038</v>
      </c>
      <c r="B2009" s="0" t="e">
        <f aca="false">VLOOKUP(A2009,#REF!,1,0)</f>
        <v>#REF!</v>
      </c>
    </row>
    <row r="2010" customFormat="false" ht="13.5" hidden="false" customHeight="false" outlineLevel="0" collapsed="false">
      <c r="A2010" s="0" t="s">
        <v>2039</v>
      </c>
      <c r="B2010" s="0" t="e">
        <f aca="false">VLOOKUP(A2010,#REF!,1,0)</f>
        <v>#REF!</v>
      </c>
    </row>
    <row r="2011" customFormat="false" ht="13.5" hidden="false" customHeight="false" outlineLevel="0" collapsed="false">
      <c r="A2011" s="0" t="s">
        <v>2040</v>
      </c>
      <c r="B2011" s="0" t="e">
        <f aca="false">VLOOKUP(A2011,#REF!,1,0)</f>
        <v>#REF!</v>
      </c>
    </row>
    <row r="2012" customFormat="false" ht="13.5" hidden="false" customHeight="false" outlineLevel="0" collapsed="false">
      <c r="A2012" s="0" t="s">
        <v>2041</v>
      </c>
      <c r="B2012" s="0" t="e">
        <f aca="false">VLOOKUP(A2012,#REF!,1,0)</f>
        <v>#REF!</v>
      </c>
    </row>
    <row r="2013" customFormat="false" ht="13.5" hidden="false" customHeight="false" outlineLevel="0" collapsed="false">
      <c r="A2013" s="0" t="s">
        <v>2042</v>
      </c>
      <c r="B2013" s="0" t="e">
        <f aca="false">VLOOKUP(A2013,#REF!,1,0)</f>
        <v>#REF!</v>
      </c>
    </row>
    <row r="2014" customFormat="false" ht="13.5" hidden="false" customHeight="false" outlineLevel="0" collapsed="false">
      <c r="A2014" s="0" t="s">
        <v>2043</v>
      </c>
      <c r="B2014" s="0" t="e">
        <f aca="false">VLOOKUP(A2014,#REF!,1,0)</f>
        <v>#REF!</v>
      </c>
    </row>
    <row r="2015" customFormat="false" ht="13.5" hidden="false" customHeight="false" outlineLevel="0" collapsed="false">
      <c r="A2015" s="0" t="s">
        <v>2044</v>
      </c>
      <c r="B2015" s="0" t="e">
        <f aca="false">VLOOKUP(A2015,#REF!,1,0)</f>
        <v>#REF!</v>
      </c>
    </row>
    <row r="2016" customFormat="false" ht="13.5" hidden="false" customHeight="false" outlineLevel="0" collapsed="false">
      <c r="A2016" s="0" t="s">
        <v>2045</v>
      </c>
      <c r="B2016" s="0" t="e">
        <f aca="false">VLOOKUP(A2016,#REF!,1,0)</f>
        <v>#REF!</v>
      </c>
    </row>
    <row r="2017" customFormat="false" ht="13.5" hidden="false" customHeight="false" outlineLevel="0" collapsed="false">
      <c r="A2017" s="0" t="s">
        <v>2046</v>
      </c>
      <c r="B2017" s="0" t="e">
        <f aca="false">VLOOKUP(A2017,#REF!,1,0)</f>
        <v>#REF!</v>
      </c>
    </row>
    <row r="2018" customFormat="false" ht="13.5" hidden="false" customHeight="false" outlineLevel="0" collapsed="false">
      <c r="A2018" s="0" t="s">
        <v>2047</v>
      </c>
      <c r="B2018" s="0" t="e">
        <f aca="false">VLOOKUP(A2018,#REF!,1,0)</f>
        <v>#REF!</v>
      </c>
    </row>
    <row r="2019" customFormat="false" ht="13.5" hidden="false" customHeight="false" outlineLevel="0" collapsed="false">
      <c r="A2019" s="0" t="s">
        <v>2048</v>
      </c>
      <c r="B2019" s="0" t="e">
        <f aca="false">VLOOKUP(A2019,#REF!,1,0)</f>
        <v>#REF!</v>
      </c>
    </row>
    <row r="2020" customFormat="false" ht="13.5" hidden="false" customHeight="false" outlineLevel="0" collapsed="false">
      <c r="A2020" s="0" t="s">
        <v>2049</v>
      </c>
      <c r="B2020" s="0" t="e">
        <f aca="false">VLOOKUP(A2020,#REF!,1,0)</f>
        <v>#REF!</v>
      </c>
    </row>
    <row r="2021" customFormat="false" ht="13.5" hidden="false" customHeight="false" outlineLevel="0" collapsed="false">
      <c r="A2021" s="0" t="s">
        <v>2050</v>
      </c>
      <c r="B2021" s="0" t="e">
        <f aca="false">VLOOKUP(A2021,#REF!,1,0)</f>
        <v>#REF!</v>
      </c>
    </row>
    <row r="2022" customFormat="false" ht="13.5" hidden="false" customHeight="false" outlineLevel="0" collapsed="false">
      <c r="A2022" s="0" t="s">
        <v>2051</v>
      </c>
      <c r="B2022" s="0" t="e">
        <f aca="false">VLOOKUP(A2022,#REF!,1,0)</f>
        <v>#REF!</v>
      </c>
    </row>
    <row r="2023" customFormat="false" ht="13.5" hidden="false" customHeight="false" outlineLevel="0" collapsed="false">
      <c r="A2023" s="0" t="s">
        <v>2052</v>
      </c>
      <c r="B2023" s="0" t="e">
        <f aca="false">VLOOKUP(A2023,#REF!,1,0)</f>
        <v>#REF!</v>
      </c>
    </row>
    <row r="2024" customFormat="false" ht="13.5" hidden="false" customHeight="false" outlineLevel="0" collapsed="false">
      <c r="A2024" s="0" t="s">
        <v>2053</v>
      </c>
      <c r="B2024" s="0" t="e">
        <f aca="false">VLOOKUP(A2024,#REF!,1,0)</f>
        <v>#REF!</v>
      </c>
    </row>
    <row r="2025" customFormat="false" ht="13.5" hidden="false" customHeight="false" outlineLevel="0" collapsed="false">
      <c r="A2025" s="0" t="s">
        <v>2054</v>
      </c>
      <c r="B2025" s="0" t="e">
        <f aca="false">VLOOKUP(A2025,#REF!,1,0)</f>
        <v>#REF!</v>
      </c>
    </row>
    <row r="2026" customFormat="false" ht="13.5" hidden="false" customHeight="false" outlineLevel="0" collapsed="false">
      <c r="A2026" s="0" t="s">
        <v>2055</v>
      </c>
      <c r="B2026" s="0" t="e">
        <f aca="false">VLOOKUP(A2026,#REF!,1,0)</f>
        <v>#REF!</v>
      </c>
    </row>
    <row r="2027" customFormat="false" ht="13.5" hidden="false" customHeight="false" outlineLevel="0" collapsed="false">
      <c r="A2027" s="0" t="s">
        <v>2056</v>
      </c>
      <c r="B2027" s="0" t="e">
        <f aca="false">VLOOKUP(A2027,#REF!,1,0)</f>
        <v>#REF!</v>
      </c>
    </row>
    <row r="2028" customFormat="false" ht="13.5" hidden="false" customHeight="false" outlineLevel="0" collapsed="false">
      <c r="A2028" s="0" t="s">
        <v>2057</v>
      </c>
      <c r="B2028" s="0" t="e">
        <f aca="false">VLOOKUP(A2028,#REF!,1,0)</f>
        <v>#REF!</v>
      </c>
    </row>
    <row r="2029" customFormat="false" ht="13.5" hidden="false" customHeight="false" outlineLevel="0" collapsed="false">
      <c r="A2029" s="0" t="s">
        <v>2058</v>
      </c>
      <c r="B2029" s="0" t="e">
        <f aca="false">VLOOKUP(A2029,#REF!,1,0)</f>
        <v>#REF!</v>
      </c>
    </row>
    <row r="2030" customFormat="false" ht="13.5" hidden="false" customHeight="false" outlineLevel="0" collapsed="false">
      <c r="A2030" s="0" t="s">
        <v>2059</v>
      </c>
      <c r="B2030" s="0" t="e">
        <f aca="false">VLOOKUP(A2030,#REF!,1,0)</f>
        <v>#REF!</v>
      </c>
    </row>
    <row r="2031" customFormat="false" ht="13.5" hidden="false" customHeight="false" outlineLevel="0" collapsed="false">
      <c r="A2031" s="0" t="s">
        <v>2060</v>
      </c>
      <c r="B2031" s="0" t="e">
        <f aca="false">VLOOKUP(A2031,#REF!,1,0)</f>
        <v>#REF!</v>
      </c>
    </row>
    <row r="2032" customFormat="false" ht="13.5" hidden="false" customHeight="false" outlineLevel="0" collapsed="false">
      <c r="A2032" s="0" t="s">
        <v>2061</v>
      </c>
      <c r="B2032" s="0" t="e">
        <f aca="false">VLOOKUP(A2032,#REF!,1,0)</f>
        <v>#REF!</v>
      </c>
    </row>
    <row r="2033" customFormat="false" ht="13.5" hidden="false" customHeight="false" outlineLevel="0" collapsed="false">
      <c r="A2033" s="0" t="s">
        <v>2062</v>
      </c>
      <c r="B2033" s="0" t="e">
        <f aca="false">VLOOKUP(A2033,#REF!,1,0)</f>
        <v>#REF!</v>
      </c>
    </row>
    <row r="2034" customFormat="false" ht="13.5" hidden="false" customHeight="false" outlineLevel="0" collapsed="false">
      <c r="A2034" s="0" t="s">
        <v>2063</v>
      </c>
      <c r="B2034" s="0" t="e">
        <f aca="false">VLOOKUP(A2034,#REF!,1,0)</f>
        <v>#REF!</v>
      </c>
    </row>
    <row r="2035" customFormat="false" ht="13.5" hidden="false" customHeight="false" outlineLevel="0" collapsed="false">
      <c r="A2035" s="0" t="s">
        <v>2064</v>
      </c>
      <c r="B2035" s="0" t="e">
        <f aca="false">VLOOKUP(A2035,#REF!,1,0)</f>
        <v>#REF!</v>
      </c>
    </row>
    <row r="2036" customFormat="false" ht="13.5" hidden="false" customHeight="false" outlineLevel="0" collapsed="false">
      <c r="A2036" s="0" t="s">
        <v>2065</v>
      </c>
      <c r="B2036" s="0" t="e">
        <f aca="false">VLOOKUP(A2036,#REF!,1,0)</f>
        <v>#REF!</v>
      </c>
    </row>
    <row r="2037" customFormat="false" ht="13.5" hidden="false" customHeight="false" outlineLevel="0" collapsed="false">
      <c r="A2037" s="0" t="s">
        <v>2066</v>
      </c>
      <c r="B2037" s="0" t="e">
        <f aca="false">VLOOKUP(A2037,#REF!,1,0)</f>
        <v>#REF!</v>
      </c>
    </row>
    <row r="2038" customFormat="false" ht="13.5" hidden="false" customHeight="false" outlineLevel="0" collapsed="false">
      <c r="A2038" s="0" t="s">
        <v>2067</v>
      </c>
      <c r="B2038" s="0" t="e">
        <f aca="false">VLOOKUP(A2038,#REF!,1,0)</f>
        <v>#REF!</v>
      </c>
    </row>
    <row r="2039" customFormat="false" ht="13.5" hidden="false" customHeight="false" outlineLevel="0" collapsed="false">
      <c r="A2039" s="0" t="s">
        <v>2068</v>
      </c>
      <c r="B2039" s="0" t="e">
        <f aca="false">VLOOKUP(A2039,#REF!,1,0)</f>
        <v>#REF!</v>
      </c>
    </row>
    <row r="2040" customFormat="false" ht="13.5" hidden="false" customHeight="false" outlineLevel="0" collapsed="false">
      <c r="A2040" s="0" t="s">
        <v>2069</v>
      </c>
      <c r="B2040" s="0" t="e">
        <f aca="false">VLOOKUP(A2040,#REF!,1,0)</f>
        <v>#REF!</v>
      </c>
    </row>
    <row r="2041" customFormat="false" ht="13.5" hidden="false" customHeight="false" outlineLevel="0" collapsed="false">
      <c r="A2041" s="0" t="s">
        <v>2070</v>
      </c>
      <c r="B2041" s="0" t="e">
        <f aca="false">VLOOKUP(A2041,#REF!,1,0)</f>
        <v>#REF!</v>
      </c>
    </row>
    <row r="2042" customFormat="false" ht="13.5" hidden="false" customHeight="false" outlineLevel="0" collapsed="false">
      <c r="A2042" s="0" t="s">
        <v>2071</v>
      </c>
      <c r="B2042" s="0" t="e">
        <f aca="false">VLOOKUP(A2042,#REF!,1,0)</f>
        <v>#REF!</v>
      </c>
    </row>
    <row r="2043" customFormat="false" ht="13.5" hidden="false" customHeight="false" outlineLevel="0" collapsed="false">
      <c r="A2043" s="0" t="s">
        <v>2072</v>
      </c>
      <c r="B2043" s="0" t="e">
        <f aca="false">VLOOKUP(A2043,#REF!,1,0)</f>
        <v>#REF!</v>
      </c>
    </row>
    <row r="2044" customFormat="false" ht="13.5" hidden="false" customHeight="false" outlineLevel="0" collapsed="false">
      <c r="A2044" s="0" t="s">
        <v>2073</v>
      </c>
      <c r="B2044" s="0" t="e">
        <f aca="false">VLOOKUP(A2044,#REF!,1,0)</f>
        <v>#REF!</v>
      </c>
    </row>
    <row r="2045" customFormat="false" ht="13.5" hidden="false" customHeight="false" outlineLevel="0" collapsed="false">
      <c r="A2045" s="0" t="s">
        <v>2074</v>
      </c>
      <c r="B2045" s="0" t="e">
        <f aca="false">VLOOKUP(A2045,#REF!,1,0)</f>
        <v>#REF!</v>
      </c>
    </row>
    <row r="2046" customFormat="false" ht="13.5" hidden="false" customHeight="false" outlineLevel="0" collapsed="false">
      <c r="A2046" s="0" t="s">
        <v>2075</v>
      </c>
      <c r="B2046" s="0" t="e">
        <f aca="false">VLOOKUP(A2046,#REF!,1,0)</f>
        <v>#REF!</v>
      </c>
    </row>
    <row r="2047" customFormat="false" ht="13.5" hidden="false" customHeight="false" outlineLevel="0" collapsed="false">
      <c r="A2047" s="0" t="s">
        <v>2076</v>
      </c>
      <c r="B2047" s="0" t="e">
        <f aca="false">VLOOKUP(A2047,#REF!,1,0)</f>
        <v>#REF!</v>
      </c>
    </row>
    <row r="2048" customFormat="false" ht="13.5" hidden="false" customHeight="false" outlineLevel="0" collapsed="false">
      <c r="A2048" s="0" t="s">
        <v>2077</v>
      </c>
      <c r="B2048" s="0" t="e">
        <f aca="false">VLOOKUP(A2048,#REF!,1,0)</f>
        <v>#REF!</v>
      </c>
    </row>
    <row r="2049" customFormat="false" ht="13.5" hidden="false" customHeight="false" outlineLevel="0" collapsed="false">
      <c r="A2049" s="0" t="s">
        <v>2078</v>
      </c>
      <c r="B2049" s="0" t="e">
        <f aca="false">VLOOKUP(A2049,#REF!,1,0)</f>
        <v>#REF!</v>
      </c>
    </row>
    <row r="2050" customFormat="false" ht="13.5" hidden="false" customHeight="false" outlineLevel="0" collapsed="false">
      <c r="A2050" s="0" t="s">
        <v>2079</v>
      </c>
      <c r="B2050" s="0" t="e">
        <f aca="false">VLOOKUP(A2050,#REF!,1,0)</f>
        <v>#REF!</v>
      </c>
    </row>
    <row r="2051" customFormat="false" ht="13.5" hidden="false" customHeight="false" outlineLevel="0" collapsed="false">
      <c r="A2051" s="0" t="s">
        <v>2080</v>
      </c>
      <c r="B2051" s="0" t="e">
        <f aca="false">VLOOKUP(A2051,#REF!,1,0)</f>
        <v>#REF!</v>
      </c>
    </row>
    <row r="2052" customFormat="false" ht="13.5" hidden="false" customHeight="false" outlineLevel="0" collapsed="false">
      <c r="A2052" s="0" t="s">
        <v>2081</v>
      </c>
      <c r="B2052" s="0" t="e">
        <f aca="false">VLOOKUP(A2052,#REF!,1,0)</f>
        <v>#REF!</v>
      </c>
    </row>
    <row r="2053" customFormat="false" ht="13.5" hidden="false" customHeight="false" outlineLevel="0" collapsed="false">
      <c r="A2053" s="0" t="s">
        <v>2082</v>
      </c>
      <c r="B2053" s="0" t="e">
        <f aca="false">VLOOKUP(A2053,#REF!,1,0)</f>
        <v>#REF!</v>
      </c>
    </row>
    <row r="2054" customFormat="false" ht="13.5" hidden="false" customHeight="false" outlineLevel="0" collapsed="false">
      <c r="A2054" s="0" t="s">
        <v>2083</v>
      </c>
      <c r="B2054" s="0" t="e">
        <f aca="false">VLOOKUP(A2054,#REF!,1,0)</f>
        <v>#REF!</v>
      </c>
    </row>
    <row r="2055" customFormat="false" ht="13.5" hidden="false" customHeight="false" outlineLevel="0" collapsed="false">
      <c r="A2055" s="0" t="s">
        <v>2084</v>
      </c>
      <c r="B2055" s="0" t="e">
        <f aca="false">VLOOKUP(A2055,#REF!,1,0)</f>
        <v>#REF!</v>
      </c>
    </row>
    <row r="2056" customFormat="false" ht="13.5" hidden="false" customHeight="false" outlineLevel="0" collapsed="false">
      <c r="A2056" s="0" t="s">
        <v>2085</v>
      </c>
      <c r="B2056" s="0" t="e">
        <f aca="false">VLOOKUP(A2056,#REF!,1,0)</f>
        <v>#REF!</v>
      </c>
    </row>
    <row r="2057" customFormat="false" ht="13.5" hidden="false" customHeight="false" outlineLevel="0" collapsed="false">
      <c r="A2057" s="0" t="s">
        <v>2086</v>
      </c>
      <c r="B2057" s="0" t="e">
        <f aca="false">VLOOKUP(A2057,#REF!,1,0)</f>
        <v>#REF!</v>
      </c>
    </row>
    <row r="2058" customFormat="false" ht="13.5" hidden="false" customHeight="false" outlineLevel="0" collapsed="false">
      <c r="A2058" s="0" t="s">
        <v>2087</v>
      </c>
      <c r="B2058" s="0" t="e">
        <f aca="false">VLOOKUP(A2058,#REF!,1,0)</f>
        <v>#REF!</v>
      </c>
    </row>
    <row r="2059" customFormat="false" ht="13.5" hidden="false" customHeight="false" outlineLevel="0" collapsed="false">
      <c r="A2059" s="0" t="s">
        <v>2088</v>
      </c>
      <c r="B2059" s="0" t="e">
        <f aca="false">VLOOKUP(A2059,#REF!,1,0)</f>
        <v>#REF!</v>
      </c>
    </row>
    <row r="2060" customFormat="false" ht="13.5" hidden="false" customHeight="false" outlineLevel="0" collapsed="false">
      <c r="A2060" s="0" t="s">
        <v>2089</v>
      </c>
      <c r="B2060" s="0" t="e">
        <f aca="false">VLOOKUP(A2060,#REF!,1,0)</f>
        <v>#REF!</v>
      </c>
    </row>
    <row r="2061" customFormat="false" ht="13.5" hidden="false" customHeight="false" outlineLevel="0" collapsed="false">
      <c r="A2061" s="0" t="s">
        <v>2090</v>
      </c>
      <c r="B2061" s="0" t="e">
        <f aca="false">VLOOKUP(A2061,#REF!,1,0)</f>
        <v>#REF!</v>
      </c>
    </row>
    <row r="2062" customFormat="false" ht="13.5" hidden="false" customHeight="false" outlineLevel="0" collapsed="false">
      <c r="A2062" s="0" t="s">
        <v>2091</v>
      </c>
      <c r="B2062" s="0" t="e">
        <f aca="false">VLOOKUP(A2062,#REF!,1,0)</f>
        <v>#REF!</v>
      </c>
    </row>
    <row r="2063" customFormat="false" ht="13.5" hidden="false" customHeight="false" outlineLevel="0" collapsed="false">
      <c r="A2063" s="0" t="s">
        <v>2092</v>
      </c>
      <c r="B2063" s="0" t="e">
        <f aca="false">VLOOKUP(A2063,#REF!,1,0)</f>
        <v>#REF!</v>
      </c>
    </row>
    <row r="2064" customFormat="false" ht="13.5" hidden="false" customHeight="false" outlineLevel="0" collapsed="false">
      <c r="A2064" s="0" t="s">
        <v>2091</v>
      </c>
      <c r="B2064" s="0" t="e">
        <f aca="false">VLOOKUP(A2064,#REF!,1,0)</f>
        <v>#REF!</v>
      </c>
    </row>
    <row r="2065" customFormat="false" ht="13.5" hidden="false" customHeight="false" outlineLevel="0" collapsed="false">
      <c r="A2065" s="0" t="s">
        <v>2093</v>
      </c>
      <c r="B2065" s="0" t="e">
        <f aca="false">VLOOKUP(A2065,#REF!,1,0)</f>
        <v>#REF!</v>
      </c>
    </row>
    <row r="2066" customFormat="false" ht="13.5" hidden="false" customHeight="false" outlineLevel="0" collapsed="false">
      <c r="A2066" s="0" t="s">
        <v>2091</v>
      </c>
      <c r="B2066" s="0" t="e">
        <f aca="false">VLOOKUP(A2066,#REF!,1,0)</f>
        <v>#REF!</v>
      </c>
    </row>
    <row r="2067" customFormat="false" ht="13.5" hidden="false" customHeight="false" outlineLevel="0" collapsed="false">
      <c r="A2067" s="0" t="s">
        <v>2094</v>
      </c>
      <c r="B2067" s="0" t="e">
        <f aca="false">VLOOKUP(A2067,#REF!,1,0)</f>
        <v>#REF!</v>
      </c>
    </row>
    <row r="2068" customFormat="false" ht="13.5" hidden="false" customHeight="false" outlineLevel="0" collapsed="false">
      <c r="A2068" s="0" t="s">
        <v>2095</v>
      </c>
      <c r="B2068" s="0" t="e">
        <f aca="false">VLOOKUP(A2068,#REF!,1,0)</f>
        <v>#REF!</v>
      </c>
    </row>
    <row r="2069" customFormat="false" ht="13.5" hidden="false" customHeight="false" outlineLevel="0" collapsed="false">
      <c r="A2069" s="0" t="s">
        <v>2096</v>
      </c>
      <c r="B2069" s="0" t="e">
        <f aca="false">VLOOKUP(A2069,#REF!,1,0)</f>
        <v>#REF!</v>
      </c>
    </row>
    <row r="2070" customFormat="false" ht="13.5" hidden="false" customHeight="false" outlineLevel="0" collapsed="false">
      <c r="A2070" s="0" t="s">
        <v>2097</v>
      </c>
      <c r="B2070" s="0" t="e">
        <f aca="false">VLOOKUP(A2070,#REF!,1,0)</f>
        <v>#REF!</v>
      </c>
    </row>
    <row r="2071" customFormat="false" ht="13.5" hidden="false" customHeight="false" outlineLevel="0" collapsed="false">
      <c r="A2071" s="0" t="s">
        <v>2098</v>
      </c>
      <c r="B2071" s="0" t="e">
        <f aca="false">VLOOKUP(A2071,#REF!,1,0)</f>
        <v>#REF!</v>
      </c>
    </row>
    <row r="2072" customFormat="false" ht="13.5" hidden="false" customHeight="false" outlineLevel="0" collapsed="false">
      <c r="A2072" s="0" t="s">
        <v>2099</v>
      </c>
      <c r="B2072" s="0" t="e">
        <f aca="false">VLOOKUP(A2072,#REF!,1,0)</f>
        <v>#REF!</v>
      </c>
    </row>
    <row r="2073" customFormat="false" ht="13.5" hidden="false" customHeight="false" outlineLevel="0" collapsed="false">
      <c r="A2073" s="0" t="s">
        <v>2100</v>
      </c>
      <c r="B2073" s="0" t="e">
        <f aca="false">VLOOKUP(A2073,#REF!,1,0)</f>
        <v>#REF!</v>
      </c>
    </row>
    <row r="2074" customFormat="false" ht="13.5" hidden="false" customHeight="false" outlineLevel="0" collapsed="false">
      <c r="A2074" s="0" t="s">
        <v>2101</v>
      </c>
      <c r="B2074" s="0" t="e">
        <f aca="false">VLOOKUP(A2074,#REF!,1,0)</f>
        <v>#REF!</v>
      </c>
    </row>
    <row r="2075" customFormat="false" ht="13.5" hidden="false" customHeight="false" outlineLevel="0" collapsed="false">
      <c r="A2075" s="0" t="s">
        <v>2102</v>
      </c>
      <c r="B2075" s="0" t="e">
        <f aca="false">VLOOKUP(A2075,#REF!,1,0)</f>
        <v>#REF!</v>
      </c>
    </row>
    <row r="2076" customFormat="false" ht="13.5" hidden="false" customHeight="false" outlineLevel="0" collapsed="false">
      <c r="A2076" s="0" t="s">
        <v>2103</v>
      </c>
      <c r="B2076" s="0" t="e">
        <f aca="false">VLOOKUP(A2076,#REF!,1,0)</f>
        <v>#REF!</v>
      </c>
    </row>
    <row r="2077" customFormat="false" ht="13.5" hidden="false" customHeight="false" outlineLevel="0" collapsed="false">
      <c r="A2077" s="0" t="s">
        <v>2104</v>
      </c>
      <c r="B2077" s="0" t="e">
        <f aca="false">VLOOKUP(A2077,#REF!,1,0)</f>
        <v>#REF!</v>
      </c>
    </row>
    <row r="2078" customFormat="false" ht="13.5" hidden="false" customHeight="false" outlineLevel="0" collapsed="false">
      <c r="A2078" s="0" t="s">
        <v>2105</v>
      </c>
      <c r="B2078" s="0" t="e">
        <f aca="false">VLOOKUP(A2078,#REF!,1,0)</f>
        <v>#REF!</v>
      </c>
    </row>
    <row r="2079" customFormat="false" ht="13.5" hidden="false" customHeight="false" outlineLevel="0" collapsed="false">
      <c r="A2079" s="0" t="s">
        <v>2106</v>
      </c>
      <c r="B2079" s="0" t="e">
        <f aca="false">VLOOKUP(A2079,#REF!,1,0)</f>
        <v>#REF!</v>
      </c>
    </row>
    <row r="2080" customFormat="false" ht="13.5" hidden="false" customHeight="false" outlineLevel="0" collapsed="false">
      <c r="A2080" s="0" t="s">
        <v>2107</v>
      </c>
      <c r="B2080" s="0" t="e">
        <f aca="false">VLOOKUP(A2080,#REF!,1,0)</f>
        <v>#REF!</v>
      </c>
    </row>
    <row r="2081" customFormat="false" ht="13.5" hidden="false" customHeight="false" outlineLevel="0" collapsed="false">
      <c r="A2081" s="0" t="s">
        <v>2108</v>
      </c>
      <c r="B2081" s="0" t="e">
        <f aca="false">VLOOKUP(A2081,#REF!,1,0)</f>
        <v>#REF!</v>
      </c>
    </row>
    <row r="2082" customFormat="false" ht="13.5" hidden="false" customHeight="false" outlineLevel="0" collapsed="false">
      <c r="A2082" s="0" t="s">
        <v>2109</v>
      </c>
      <c r="B2082" s="0" t="e">
        <f aca="false">VLOOKUP(A2082,#REF!,1,0)</f>
        <v>#REF!</v>
      </c>
    </row>
    <row r="2083" customFormat="false" ht="13.5" hidden="false" customHeight="false" outlineLevel="0" collapsed="false">
      <c r="A2083" s="0" t="s">
        <v>2110</v>
      </c>
      <c r="B2083" s="0" t="e">
        <f aca="false">VLOOKUP(A2083,#REF!,1,0)</f>
        <v>#REF!</v>
      </c>
    </row>
    <row r="2084" customFormat="false" ht="13.5" hidden="false" customHeight="false" outlineLevel="0" collapsed="false">
      <c r="A2084" s="0" t="s">
        <v>2111</v>
      </c>
      <c r="B2084" s="0" t="e">
        <f aca="false">VLOOKUP(A2084,#REF!,1,0)</f>
        <v>#REF!</v>
      </c>
    </row>
    <row r="2085" customFormat="false" ht="13.5" hidden="false" customHeight="false" outlineLevel="0" collapsed="false">
      <c r="A2085" s="0" t="s">
        <v>2112</v>
      </c>
      <c r="B2085" s="0" t="e">
        <f aca="false">VLOOKUP(A2085,#REF!,1,0)</f>
        <v>#REF!</v>
      </c>
    </row>
    <row r="2086" customFormat="false" ht="13.5" hidden="false" customHeight="false" outlineLevel="0" collapsed="false">
      <c r="A2086" s="0" t="s">
        <v>2113</v>
      </c>
      <c r="B2086" s="0" t="e">
        <f aca="false">VLOOKUP(A2086,#REF!,1,0)</f>
        <v>#REF!</v>
      </c>
    </row>
    <row r="2087" customFormat="false" ht="13.5" hidden="false" customHeight="false" outlineLevel="0" collapsed="false">
      <c r="A2087" s="0" t="s">
        <v>2114</v>
      </c>
      <c r="B2087" s="0" t="e">
        <f aca="false">VLOOKUP(A2087,#REF!,1,0)</f>
        <v>#REF!</v>
      </c>
    </row>
    <row r="2088" customFormat="false" ht="13.5" hidden="false" customHeight="false" outlineLevel="0" collapsed="false">
      <c r="A2088" s="0" t="s">
        <v>2115</v>
      </c>
      <c r="B2088" s="0" t="e">
        <f aca="false">VLOOKUP(A2088,#REF!,1,0)</f>
        <v>#REF!</v>
      </c>
    </row>
    <row r="2089" customFormat="false" ht="13.5" hidden="false" customHeight="false" outlineLevel="0" collapsed="false">
      <c r="A2089" s="0" t="s">
        <v>2116</v>
      </c>
      <c r="B2089" s="0" t="e">
        <f aca="false">VLOOKUP(A2089,#REF!,1,0)</f>
        <v>#REF!</v>
      </c>
    </row>
    <row r="2090" customFormat="false" ht="13.5" hidden="false" customHeight="false" outlineLevel="0" collapsed="false">
      <c r="A2090" s="0" t="s">
        <v>2117</v>
      </c>
      <c r="B2090" s="0" t="e">
        <f aca="false">VLOOKUP(A2090,#REF!,1,0)</f>
        <v>#REF!</v>
      </c>
    </row>
    <row r="2091" customFormat="false" ht="13.5" hidden="false" customHeight="false" outlineLevel="0" collapsed="false">
      <c r="A2091" s="0" t="s">
        <v>2118</v>
      </c>
      <c r="B2091" s="0" t="e">
        <f aca="false">VLOOKUP(A2091,#REF!,1,0)</f>
        <v>#REF!</v>
      </c>
    </row>
    <row r="2092" customFormat="false" ht="13.5" hidden="false" customHeight="false" outlineLevel="0" collapsed="false">
      <c r="A2092" s="0" t="s">
        <v>2119</v>
      </c>
      <c r="B2092" s="0" t="e">
        <f aca="false">VLOOKUP(A2092,#REF!,1,0)</f>
        <v>#REF!</v>
      </c>
    </row>
    <row r="2093" customFormat="false" ht="13.5" hidden="false" customHeight="false" outlineLevel="0" collapsed="false">
      <c r="A2093" s="0" t="s">
        <v>2120</v>
      </c>
      <c r="B2093" s="0" t="e">
        <f aca="false">VLOOKUP(A2093,#REF!,1,0)</f>
        <v>#REF!</v>
      </c>
    </row>
    <row r="2094" customFormat="false" ht="13.5" hidden="false" customHeight="false" outlineLevel="0" collapsed="false">
      <c r="A2094" s="0" t="s">
        <v>2121</v>
      </c>
      <c r="B2094" s="0" t="e">
        <f aca="false">VLOOKUP(A2094,#REF!,1,0)</f>
        <v>#REF!</v>
      </c>
    </row>
    <row r="2095" customFormat="false" ht="13.5" hidden="false" customHeight="false" outlineLevel="0" collapsed="false">
      <c r="A2095" s="0" t="s">
        <v>2122</v>
      </c>
      <c r="B2095" s="0" t="e">
        <f aca="false">VLOOKUP(A2095,#REF!,1,0)</f>
        <v>#REF!</v>
      </c>
    </row>
    <row r="2096" customFormat="false" ht="13.5" hidden="false" customHeight="false" outlineLevel="0" collapsed="false">
      <c r="A2096" s="0" t="s">
        <v>2123</v>
      </c>
      <c r="B2096" s="0" t="e">
        <f aca="false">VLOOKUP(A2096,#REF!,1,0)</f>
        <v>#REF!</v>
      </c>
    </row>
    <row r="2097" customFormat="false" ht="13.5" hidden="false" customHeight="false" outlineLevel="0" collapsed="false">
      <c r="A2097" s="0" t="s">
        <v>2124</v>
      </c>
      <c r="B2097" s="0" t="e">
        <f aca="false">VLOOKUP(A2097,#REF!,1,0)</f>
        <v>#REF!</v>
      </c>
    </row>
    <row r="2098" customFormat="false" ht="13.5" hidden="false" customHeight="false" outlineLevel="0" collapsed="false">
      <c r="A2098" s="0" t="s">
        <v>2125</v>
      </c>
      <c r="B2098" s="0" t="e">
        <f aca="false">VLOOKUP(A2098,#REF!,1,0)</f>
        <v>#REF!</v>
      </c>
    </row>
    <row r="2099" customFormat="false" ht="13.5" hidden="false" customHeight="false" outlineLevel="0" collapsed="false">
      <c r="A2099" s="0" t="s">
        <v>2126</v>
      </c>
      <c r="B2099" s="0" t="e">
        <f aca="false">VLOOKUP(A2099,#REF!,1,0)</f>
        <v>#REF!</v>
      </c>
    </row>
    <row r="2100" customFormat="false" ht="13.5" hidden="false" customHeight="false" outlineLevel="0" collapsed="false">
      <c r="A2100" s="0" t="s">
        <v>2127</v>
      </c>
      <c r="B2100" s="0" t="e">
        <f aca="false">VLOOKUP(A2100,#REF!,1,0)</f>
        <v>#REF!</v>
      </c>
    </row>
    <row r="2101" customFormat="false" ht="13.5" hidden="false" customHeight="false" outlineLevel="0" collapsed="false">
      <c r="A2101" s="0" t="s">
        <v>2128</v>
      </c>
      <c r="B2101" s="0" t="e">
        <f aca="false">VLOOKUP(A2101,#REF!,1,0)</f>
        <v>#REF!</v>
      </c>
    </row>
    <row r="2102" customFormat="false" ht="13.5" hidden="false" customHeight="false" outlineLevel="0" collapsed="false">
      <c r="A2102" s="0" t="s">
        <v>2129</v>
      </c>
      <c r="B2102" s="0" t="e">
        <f aca="false">VLOOKUP(A2102,#REF!,1,0)</f>
        <v>#REF!</v>
      </c>
    </row>
    <row r="2103" customFormat="false" ht="13.5" hidden="false" customHeight="false" outlineLevel="0" collapsed="false">
      <c r="A2103" s="0" t="s">
        <v>2130</v>
      </c>
      <c r="B2103" s="0" t="e">
        <f aca="false">VLOOKUP(A2103,#REF!,1,0)</f>
        <v>#REF!</v>
      </c>
    </row>
    <row r="2104" customFormat="false" ht="13.5" hidden="false" customHeight="false" outlineLevel="0" collapsed="false">
      <c r="A2104" s="0" t="s">
        <v>2131</v>
      </c>
      <c r="B2104" s="0" t="e">
        <f aca="false">VLOOKUP(A2104,#REF!,1,0)</f>
        <v>#REF!</v>
      </c>
    </row>
    <row r="2105" customFormat="false" ht="13.5" hidden="false" customHeight="false" outlineLevel="0" collapsed="false">
      <c r="A2105" s="0" t="s">
        <v>2132</v>
      </c>
      <c r="B2105" s="0" t="e">
        <f aca="false">VLOOKUP(A2105,#REF!,1,0)</f>
        <v>#REF!</v>
      </c>
    </row>
    <row r="2106" customFormat="false" ht="13.5" hidden="false" customHeight="false" outlineLevel="0" collapsed="false">
      <c r="A2106" s="0" t="s">
        <v>2133</v>
      </c>
      <c r="B2106" s="0" t="e">
        <f aca="false">VLOOKUP(A2106,#REF!,1,0)</f>
        <v>#REF!</v>
      </c>
    </row>
    <row r="2107" customFormat="false" ht="13.5" hidden="false" customHeight="false" outlineLevel="0" collapsed="false">
      <c r="A2107" s="0" t="s">
        <v>2134</v>
      </c>
      <c r="B2107" s="0" t="e">
        <f aca="false">VLOOKUP(A2107,#REF!,1,0)</f>
        <v>#REF!</v>
      </c>
    </row>
    <row r="2108" customFormat="false" ht="13.5" hidden="false" customHeight="false" outlineLevel="0" collapsed="false">
      <c r="A2108" s="0" t="s">
        <v>2135</v>
      </c>
      <c r="B2108" s="0" t="e">
        <f aca="false">VLOOKUP(A2108,#REF!,1,0)</f>
        <v>#REF!</v>
      </c>
    </row>
    <row r="2109" customFormat="false" ht="13.5" hidden="false" customHeight="false" outlineLevel="0" collapsed="false">
      <c r="A2109" s="0" t="s">
        <v>2136</v>
      </c>
      <c r="B2109" s="0" t="e">
        <f aca="false">VLOOKUP(A2109,#REF!,1,0)</f>
        <v>#REF!</v>
      </c>
    </row>
    <row r="2110" customFormat="false" ht="13.5" hidden="false" customHeight="false" outlineLevel="0" collapsed="false">
      <c r="A2110" s="0" t="s">
        <v>2137</v>
      </c>
      <c r="B2110" s="0" t="e">
        <f aca="false">VLOOKUP(A2110,#REF!,1,0)</f>
        <v>#REF!</v>
      </c>
    </row>
    <row r="2111" customFormat="false" ht="13.5" hidden="false" customHeight="false" outlineLevel="0" collapsed="false">
      <c r="A2111" s="0" t="s">
        <v>2138</v>
      </c>
      <c r="B2111" s="0" t="e">
        <f aca="false">VLOOKUP(A2111,#REF!,1,0)</f>
        <v>#REF!</v>
      </c>
    </row>
    <row r="2112" customFormat="false" ht="13.5" hidden="false" customHeight="false" outlineLevel="0" collapsed="false">
      <c r="A2112" s="0" t="s">
        <v>2139</v>
      </c>
      <c r="B2112" s="0" t="e">
        <f aca="false">VLOOKUP(A2112,#REF!,1,0)</f>
        <v>#REF!</v>
      </c>
    </row>
    <row r="2113" customFormat="false" ht="13.5" hidden="false" customHeight="false" outlineLevel="0" collapsed="false">
      <c r="A2113" s="0" t="s">
        <v>2140</v>
      </c>
      <c r="B2113" s="0" t="e">
        <f aca="false">VLOOKUP(A2113,#REF!,1,0)</f>
        <v>#REF!</v>
      </c>
    </row>
    <row r="2114" customFormat="false" ht="13.5" hidden="false" customHeight="false" outlineLevel="0" collapsed="false">
      <c r="A2114" s="0" t="s">
        <v>2141</v>
      </c>
      <c r="B2114" s="0" t="e">
        <f aca="false">VLOOKUP(A2114,#REF!,1,0)</f>
        <v>#REF!</v>
      </c>
    </row>
    <row r="2115" customFormat="false" ht="13.5" hidden="false" customHeight="false" outlineLevel="0" collapsed="false">
      <c r="A2115" s="0" t="s">
        <v>2142</v>
      </c>
      <c r="B2115" s="0" t="e">
        <f aca="false">VLOOKUP(A2115,#REF!,1,0)</f>
        <v>#REF!</v>
      </c>
    </row>
    <row r="2116" customFormat="false" ht="13.5" hidden="false" customHeight="false" outlineLevel="0" collapsed="false">
      <c r="A2116" s="0" t="s">
        <v>2143</v>
      </c>
      <c r="B2116" s="0" t="e">
        <f aca="false">VLOOKUP(A2116,#REF!,1,0)</f>
        <v>#REF!</v>
      </c>
    </row>
    <row r="2117" customFormat="false" ht="13.5" hidden="false" customHeight="false" outlineLevel="0" collapsed="false">
      <c r="A2117" s="0" t="s">
        <v>2144</v>
      </c>
      <c r="B2117" s="0" t="e">
        <f aca="false">VLOOKUP(A2117,#REF!,1,0)</f>
        <v>#REF!</v>
      </c>
    </row>
    <row r="2118" customFormat="false" ht="13.5" hidden="false" customHeight="false" outlineLevel="0" collapsed="false">
      <c r="A2118" s="0" t="s">
        <v>2145</v>
      </c>
      <c r="B2118" s="0" t="e">
        <f aca="false">VLOOKUP(A2118,#REF!,1,0)</f>
        <v>#REF!</v>
      </c>
    </row>
    <row r="2119" customFormat="false" ht="13.5" hidden="false" customHeight="false" outlineLevel="0" collapsed="false">
      <c r="A2119" s="0" t="s">
        <v>2146</v>
      </c>
      <c r="B2119" s="0" t="e">
        <f aca="false">VLOOKUP(A2119,#REF!,1,0)</f>
        <v>#REF!</v>
      </c>
    </row>
    <row r="2120" customFormat="false" ht="13.5" hidden="false" customHeight="false" outlineLevel="0" collapsed="false">
      <c r="A2120" s="0" t="s">
        <v>2147</v>
      </c>
      <c r="B2120" s="0" t="e">
        <f aca="false">VLOOKUP(A2120,#REF!,1,0)</f>
        <v>#REF!</v>
      </c>
    </row>
    <row r="2121" customFormat="false" ht="13.5" hidden="false" customHeight="false" outlineLevel="0" collapsed="false">
      <c r="A2121" s="0" t="s">
        <v>2148</v>
      </c>
      <c r="B2121" s="0" t="e">
        <f aca="false">VLOOKUP(A2121,#REF!,1,0)</f>
        <v>#REF!</v>
      </c>
    </row>
    <row r="2122" customFormat="false" ht="13.5" hidden="false" customHeight="false" outlineLevel="0" collapsed="false">
      <c r="A2122" s="0" t="s">
        <v>2149</v>
      </c>
      <c r="B2122" s="0" t="e">
        <f aca="false">VLOOKUP(A2122,#REF!,1,0)</f>
        <v>#REF!</v>
      </c>
    </row>
    <row r="2123" customFormat="false" ht="13.5" hidden="false" customHeight="false" outlineLevel="0" collapsed="false">
      <c r="A2123" s="0" t="s">
        <v>2150</v>
      </c>
      <c r="B2123" s="0" t="e">
        <f aca="false">VLOOKUP(A2123,#REF!,1,0)</f>
        <v>#REF!</v>
      </c>
    </row>
    <row r="2124" customFormat="false" ht="13.5" hidden="false" customHeight="false" outlineLevel="0" collapsed="false">
      <c r="A2124" s="0" t="s">
        <v>2151</v>
      </c>
      <c r="B2124" s="0" t="e">
        <f aca="false">VLOOKUP(A2124,#REF!,1,0)</f>
        <v>#REF!</v>
      </c>
    </row>
    <row r="2125" customFormat="false" ht="13.5" hidden="false" customHeight="false" outlineLevel="0" collapsed="false">
      <c r="A2125" s="0" t="s">
        <v>2152</v>
      </c>
      <c r="B2125" s="0" t="e">
        <f aca="false">VLOOKUP(A2125,#REF!,1,0)</f>
        <v>#REF!</v>
      </c>
    </row>
    <row r="2126" customFormat="false" ht="13.5" hidden="false" customHeight="false" outlineLevel="0" collapsed="false">
      <c r="A2126" s="0" t="s">
        <v>2153</v>
      </c>
      <c r="B2126" s="0" t="e">
        <f aca="false">VLOOKUP(A2126,#REF!,1,0)</f>
        <v>#REF!</v>
      </c>
    </row>
    <row r="2127" customFormat="false" ht="13.5" hidden="false" customHeight="false" outlineLevel="0" collapsed="false">
      <c r="A2127" s="0" t="s">
        <v>2154</v>
      </c>
      <c r="B2127" s="0" t="e">
        <f aca="false">VLOOKUP(A2127,#REF!,1,0)</f>
        <v>#REF!</v>
      </c>
    </row>
    <row r="2128" customFormat="false" ht="13.5" hidden="false" customHeight="false" outlineLevel="0" collapsed="false">
      <c r="A2128" s="0" t="s">
        <v>2155</v>
      </c>
      <c r="B2128" s="0" t="e">
        <f aca="false">VLOOKUP(A2128,#REF!,1,0)</f>
        <v>#REF!</v>
      </c>
    </row>
    <row r="2129" customFormat="false" ht="13.5" hidden="false" customHeight="false" outlineLevel="0" collapsed="false">
      <c r="A2129" s="0" t="s">
        <v>2156</v>
      </c>
      <c r="B2129" s="0" t="e">
        <f aca="false">VLOOKUP(A2129,#REF!,1,0)</f>
        <v>#REF!</v>
      </c>
    </row>
    <row r="2130" customFormat="false" ht="13.5" hidden="false" customHeight="false" outlineLevel="0" collapsed="false">
      <c r="A2130" s="0" t="s">
        <v>2157</v>
      </c>
      <c r="B2130" s="0" t="e">
        <f aca="false">VLOOKUP(A2130,#REF!,1,0)</f>
        <v>#REF!</v>
      </c>
    </row>
    <row r="2131" customFormat="false" ht="13.5" hidden="false" customHeight="false" outlineLevel="0" collapsed="false">
      <c r="A2131" s="0" t="s">
        <v>2158</v>
      </c>
      <c r="B2131" s="0" t="e">
        <f aca="false">VLOOKUP(A2131,#REF!,1,0)</f>
        <v>#REF!</v>
      </c>
    </row>
    <row r="2132" customFormat="false" ht="13.5" hidden="false" customHeight="false" outlineLevel="0" collapsed="false">
      <c r="A2132" s="0" t="s">
        <v>2159</v>
      </c>
      <c r="B2132" s="0" t="e">
        <f aca="false">VLOOKUP(A2132,#REF!,1,0)</f>
        <v>#REF!</v>
      </c>
    </row>
    <row r="2133" customFormat="false" ht="13.5" hidden="false" customHeight="false" outlineLevel="0" collapsed="false">
      <c r="A2133" s="0" t="s">
        <v>2160</v>
      </c>
      <c r="B2133" s="0" t="e">
        <f aca="false">VLOOKUP(A2133,#REF!,1,0)</f>
        <v>#REF!</v>
      </c>
    </row>
    <row r="2134" customFormat="false" ht="13.5" hidden="false" customHeight="false" outlineLevel="0" collapsed="false">
      <c r="A2134" s="0" t="s">
        <v>2161</v>
      </c>
      <c r="B2134" s="0" t="e">
        <f aca="false">VLOOKUP(A2134,#REF!,1,0)</f>
        <v>#REF!</v>
      </c>
    </row>
    <row r="2135" customFormat="false" ht="13.5" hidden="false" customHeight="false" outlineLevel="0" collapsed="false">
      <c r="A2135" s="0" t="s">
        <v>2162</v>
      </c>
      <c r="B2135" s="0" t="e">
        <f aca="false">VLOOKUP(A2135,#REF!,1,0)</f>
        <v>#REF!</v>
      </c>
    </row>
    <row r="2136" customFormat="false" ht="13.5" hidden="false" customHeight="false" outlineLevel="0" collapsed="false">
      <c r="A2136" s="0" t="s">
        <v>2163</v>
      </c>
      <c r="B2136" s="0" t="e">
        <f aca="false">VLOOKUP(A2136,#REF!,1,0)</f>
        <v>#REF!</v>
      </c>
    </row>
    <row r="2137" customFormat="false" ht="13.5" hidden="false" customHeight="false" outlineLevel="0" collapsed="false">
      <c r="A2137" s="0" t="s">
        <v>2164</v>
      </c>
      <c r="B2137" s="0" t="e">
        <f aca="false">VLOOKUP(A2137,#REF!,1,0)</f>
        <v>#REF!</v>
      </c>
    </row>
    <row r="2138" customFormat="false" ht="13.5" hidden="false" customHeight="false" outlineLevel="0" collapsed="false">
      <c r="A2138" s="0" t="s">
        <v>2165</v>
      </c>
      <c r="B2138" s="0" t="e">
        <f aca="false">VLOOKUP(A2138,#REF!,1,0)</f>
        <v>#REF!</v>
      </c>
    </row>
    <row r="2139" customFormat="false" ht="13.5" hidden="false" customHeight="false" outlineLevel="0" collapsed="false">
      <c r="A2139" s="0" t="s">
        <v>2166</v>
      </c>
      <c r="B2139" s="0" t="e">
        <f aca="false">VLOOKUP(A2139,#REF!,1,0)</f>
        <v>#REF!</v>
      </c>
    </row>
    <row r="2140" customFormat="false" ht="13.5" hidden="false" customHeight="false" outlineLevel="0" collapsed="false">
      <c r="A2140" s="0" t="s">
        <v>2167</v>
      </c>
      <c r="B2140" s="0" t="e">
        <f aca="false">VLOOKUP(A2140,#REF!,1,0)</f>
        <v>#REF!</v>
      </c>
    </row>
    <row r="2141" customFormat="false" ht="13.5" hidden="false" customHeight="false" outlineLevel="0" collapsed="false">
      <c r="A2141" s="0" t="s">
        <v>2168</v>
      </c>
      <c r="B2141" s="0" t="e">
        <f aca="false">VLOOKUP(A2141,#REF!,1,0)</f>
        <v>#REF!</v>
      </c>
    </row>
    <row r="2142" customFormat="false" ht="13.5" hidden="false" customHeight="false" outlineLevel="0" collapsed="false">
      <c r="A2142" s="0" t="s">
        <v>2169</v>
      </c>
      <c r="B2142" s="0" t="e">
        <f aca="false">VLOOKUP(A2142,#REF!,1,0)</f>
        <v>#REF!</v>
      </c>
    </row>
    <row r="2143" customFormat="false" ht="13.5" hidden="false" customHeight="false" outlineLevel="0" collapsed="false">
      <c r="A2143" s="0" t="s">
        <v>2170</v>
      </c>
      <c r="B2143" s="0" t="e">
        <f aca="false">VLOOKUP(A2143,#REF!,1,0)</f>
        <v>#REF!</v>
      </c>
    </row>
    <row r="2144" customFormat="false" ht="13.5" hidden="false" customHeight="false" outlineLevel="0" collapsed="false">
      <c r="A2144" s="0" t="s">
        <v>2171</v>
      </c>
      <c r="B2144" s="0" t="e">
        <f aca="false">VLOOKUP(A2144,#REF!,1,0)</f>
        <v>#REF!</v>
      </c>
    </row>
    <row r="2145" customFormat="false" ht="13.5" hidden="false" customHeight="false" outlineLevel="0" collapsed="false">
      <c r="A2145" s="0" t="s">
        <v>2172</v>
      </c>
      <c r="B2145" s="0" t="e">
        <f aca="false">VLOOKUP(A2145,#REF!,1,0)</f>
        <v>#REF!</v>
      </c>
    </row>
    <row r="2146" customFormat="false" ht="13.5" hidden="false" customHeight="false" outlineLevel="0" collapsed="false">
      <c r="A2146" s="0" t="s">
        <v>2173</v>
      </c>
      <c r="B2146" s="0" t="e">
        <f aca="false">VLOOKUP(A2146,#REF!,1,0)</f>
        <v>#REF!</v>
      </c>
    </row>
    <row r="2147" customFormat="false" ht="13.5" hidden="false" customHeight="false" outlineLevel="0" collapsed="false">
      <c r="A2147" s="0" t="s">
        <v>2174</v>
      </c>
      <c r="B2147" s="0" t="e">
        <f aca="false">VLOOKUP(A2147,#REF!,1,0)</f>
        <v>#REF!</v>
      </c>
    </row>
    <row r="2148" customFormat="false" ht="13.5" hidden="false" customHeight="false" outlineLevel="0" collapsed="false">
      <c r="A2148" s="0" t="s">
        <v>2175</v>
      </c>
      <c r="B2148" s="0" t="e">
        <f aca="false">VLOOKUP(A2148,#REF!,1,0)</f>
        <v>#REF!</v>
      </c>
    </row>
    <row r="2149" customFormat="false" ht="13.5" hidden="false" customHeight="false" outlineLevel="0" collapsed="false">
      <c r="A2149" s="0" t="s">
        <v>2176</v>
      </c>
      <c r="B2149" s="0" t="e">
        <f aca="false">VLOOKUP(A2149,#REF!,1,0)</f>
        <v>#REF!</v>
      </c>
    </row>
    <row r="2150" customFormat="false" ht="13.5" hidden="false" customHeight="false" outlineLevel="0" collapsed="false">
      <c r="A2150" s="0" t="s">
        <v>2177</v>
      </c>
      <c r="B2150" s="0" t="e">
        <f aca="false">VLOOKUP(A2150,#REF!,1,0)</f>
        <v>#REF!</v>
      </c>
    </row>
    <row r="2151" customFormat="false" ht="13.5" hidden="false" customHeight="false" outlineLevel="0" collapsed="false">
      <c r="A2151" s="0" t="s">
        <v>2178</v>
      </c>
      <c r="B2151" s="0" t="e">
        <f aca="false">VLOOKUP(A2151,#REF!,1,0)</f>
        <v>#REF!</v>
      </c>
    </row>
    <row r="2152" customFormat="false" ht="13.5" hidden="false" customHeight="false" outlineLevel="0" collapsed="false">
      <c r="A2152" s="0" t="s">
        <v>2179</v>
      </c>
      <c r="B2152" s="0" t="e">
        <f aca="false">VLOOKUP(A2152,#REF!,1,0)</f>
        <v>#REF!</v>
      </c>
    </row>
    <row r="2153" customFormat="false" ht="13.5" hidden="false" customHeight="false" outlineLevel="0" collapsed="false">
      <c r="A2153" s="0" t="s">
        <v>2180</v>
      </c>
      <c r="B2153" s="0" t="e">
        <f aca="false">VLOOKUP(A2153,#REF!,1,0)</f>
        <v>#REF!</v>
      </c>
    </row>
    <row r="2154" customFormat="false" ht="13.5" hidden="false" customHeight="false" outlineLevel="0" collapsed="false">
      <c r="A2154" s="0" t="s">
        <v>2181</v>
      </c>
      <c r="B2154" s="0" t="e">
        <f aca="false">VLOOKUP(A2154,#REF!,1,0)</f>
        <v>#REF!</v>
      </c>
    </row>
    <row r="2155" customFormat="false" ht="13.5" hidden="false" customHeight="false" outlineLevel="0" collapsed="false">
      <c r="A2155" s="0" t="s">
        <v>2182</v>
      </c>
      <c r="B2155" s="0" t="e">
        <f aca="false">VLOOKUP(A2155,#REF!,1,0)</f>
        <v>#REF!</v>
      </c>
    </row>
    <row r="2156" customFormat="false" ht="13.5" hidden="false" customHeight="false" outlineLevel="0" collapsed="false">
      <c r="A2156" s="0" t="s">
        <v>2183</v>
      </c>
      <c r="B2156" s="0" t="e">
        <f aca="false">VLOOKUP(A2156,#REF!,1,0)</f>
        <v>#REF!</v>
      </c>
    </row>
    <row r="2157" customFormat="false" ht="13.5" hidden="false" customHeight="false" outlineLevel="0" collapsed="false">
      <c r="A2157" s="0" t="s">
        <v>2184</v>
      </c>
      <c r="B2157" s="0" t="e">
        <f aca="false">VLOOKUP(A2157,#REF!,1,0)</f>
        <v>#REF!</v>
      </c>
    </row>
    <row r="2158" customFormat="false" ht="13.5" hidden="false" customHeight="false" outlineLevel="0" collapsed="false">
      <c r="A2158" s="0" t="s">
        <v>2185</v>
      </c>
      <c r="B2158" s="0" t="e">
        <f aca="false">VLOOKUP(A2158,#REF!,1,0)</f>
        <v>#REF!</v>
      </c>
    </row>
    <row r="2159" customFormat="false" ht="13.5" hidden="false" customHeight="false" outlineLevel="0" collapsed="false">
      <c r="A2159" s="0" t="s">
        <v>2186</v>
      </c>
      <c r="B2159" s="0" t="e">
        <f aca="false">VLOOKUP(A2159,#REF!,1,0)</f>
        <v>#REF!</v>
      </c>
    </row>
    <row r="2160" customFormat="false" ht="13.5" hidden="false" customHeight="false" outlineLevel="0" collapsed="false">
      <c r="A2160" s="0" t="s">
        <v>2187</v>
      </c>
      <c r="B2160" s="0" t="e">
        <f aca="false">VLOOKUP(A2160,#REF!,1,0)</f>
        <v>#REF!</v>
      </c>
    </row>
    <row r="2161" customFormat="false" ht="13.5" hidden="false" customHeight="false" outlineLevel="0" collapsed="false">
      <c r="A2161" s="0" t="s">
        <v>2188</v>
      </c>
      <c r="B2161" s="0" t="e">
        <f aca="false">VLOOKUP(A2161,#REF!,1,0)</f>
        <v>#REF!</v>
      </c>
    </row>
    <row r="2162" customFormat="false" ht="13.5" hidden="false" customHeight="false" outlineLevel="0" collapsed="false">
      <c r="A2162" s="0" t="s">
        <v>2189</v>
      </c>
      <c r="B2162" s="0" t="e">
        <f aca="false">VLOOKUP(A2162,#REF!,1,0)</f>
        <v>#REF!</v>
      </c>
    </row>
    <row r="2163" customFormat="false" ht="13.5" hidden="false" customHeight="false" outlineLevel="0" collapsed="false">
      <c r="A2163" s="0" t="s">
        <v>2190</v>
      </c>
      <c r="B2163" s="0" t="e">
        <f aca="false">VLOOKUP(A2163,#REF!,1,0)</f>
        <v>#REF!</v>
      </c>
    </row>
    <row r="2164" customFormat="false" ht="13.5" hidden="false" customHeight="false" outlineLevel="0" collapsed="false">
      <c r="A2164" s="0" t="s">
        <v>2191</v>
      </c>
      <c r="B2164" s="0" t="e">
        <f aca="false">VLOOKUP(A2164,#REF!,1,0)</f>
        <v>#REF!</v>
      </c>
    </row>
    <row r="2165" customFormat="false" ht="13.5" hidden="false" customHeight="false" outlineLevel="0" collapsed="false">
      <c r="A2165" s="0" t="s">
        <v>2192</v>
      </c>
      <c r="B2165" s="0" t="e">
        <f aca="false">VLOOKUP(A2165,#REF!,1,0)</f>
        <v>#REF!</v>
      </c>
    </row>
    <row r="2166" customFormat="false" ht="13.5" hidden="false" customHeight="false" outlineLevel="0" collapsed="false">
      <c r="A2166" s="0" t="s">
        <v>2193</v>
      </c>
      <c r="B2166" s="0" t="e">
        <f aca="false">VLOOKUP(A2166,#REF!,1,0)</f>
        <v>#REF!</v>
      </c>
    </row>
    <row r="2167" customFormat="false" ht="13.5" hidden="false" customHeight="false" outlineLevel="0" collapsed="false">
      <c r="A2167" s="0" t="s">
        <v>2194</v>
      </c>
      <c r="B2167" s="0" t="e">
        <f aca="false">VLOOKUP(A2167,#REF!,1,0)</f>
        <v>#REF!</v>
      </c>
    </row>
    <row r="2168" customFormat="false" ht="13.5" hidden="false" customHeight="false" outlineLevel="0" collapsed="false">
      <c r="A2168" s="0" t="s">
        <v>2195</v>
      </c>
      <c r="B2168" s="0" t="e">
        <f aca="false">VLOOKUP(A2168,#REF!,1,0)</f>
        <v>#REF!</v>
      </c>
    </row>
    <row r="2169" customFormat="false" ht="13.5" hidden="false" customHeight="false" outlineLevel="0" collapsed="false">
      <c r="A2169" s="0" t="s">
        <v>2196</v>
      </c>
      <c r="B2169" s="0" t="e">
        <f aca="false">VLOOKUP(A2169,#REF!,1,0)</f>
        <v>#REF!</v>
      </c>
    </row>
    <row r="2170" customFormat="false" ht="13.5" hidden="false" customHeight="false" outlineLevel="0" collapsed="false">
      <c r="A2170" s="0" t="s">
        <v>2197</v>
      </c>
      <c r="B2170" s="0" t="e">
        <f aca="false">VLOOKUP(A2170,#REF!,1,0)</f>
        <v>#REF!</v>
      </c>
    </row>
    <row r="2171" customFormat="false" ht="13.5" hidden="false" customHeight="false" outlineLevel="0" collapsed="false">
      <c r="A2171" s="0" t="s">
        <v>2198</v>
      </c>
      <c r="B2171" s="0" t="e">
        <f aca="false">VLOOKUP(A2171,#REF!,1,0)</f>
        <v>#REF!</v>
      </c>
    </row>
    <row r="2172" customFormat="false" ht="13.5" hidden="false" customHeight="false" outlineLevel="0" collapsed="false">
      <c r="A2172" s="0" t="s">
        <v>2199</v>
      </c>
      <c r="B2172" s="0" t="e">
        <f aca="false">VLOOKUP(A2172,#REF!,1,0)</f>
        <v>#REF!</v>
      </c>
    </row>
    <row r="2173" customFormat="false" ht="13.5" hidden="false" customHeight="false" outlineLevel="0" collapsed="false">
      <c r="A2173" s="0" t="s">
        <v>2200</v>
      </c>
      <c r="B2173" s="0" t="e">
        <f aca="false">VLOOKUP(A2173,#REF!,1,0)</f>
        <v>#REF!</v>
      </c>
    </row>
    <row r="2174" customFormat="false" ht="13.5" hidden="false" customHeight="false" outlineLevel="0" collapsed="false">
      <c r="A2174" s="0" t="s">
        <v>2201</v>
      </c>
      <c r="B2174" s="0" t="e">
        <f aca="false">VLOOKUP(A2174,#REF!,1,0)</f>
        <v>#REF!</v>
      </c>
    </row>
    <row r="2175" customFormat="false" ht="13.5" hidden="false" customHeight="false" outlineLevel="0" collapsed="false">
      <c r="A2175" s="0" t="s">
        <v>2202</v>
      </c>
      <c r="B2175" s="0" t="e">
        <f aca="false">VLOOKUP(A2175,#REF!,1,0)</f>
        <v>#REF!</v>
      </c>
    </row>
    <row r="2176" customFormat="false" ht="13.5" hidden="false" customHeight="false" outlineLevel="0" collapsed="false">
      <c r="A2176" s="0" t="s">
        <v>2203</v>
      </c>
      <c r="B2176" s="0" t="e">
        <f aca="false">VLOOKUP(A2176,#REF!,1,0)</f>
        <v>#REF!</v>
      </c>
    </row>
    <row r="2177" customFormat="false" ht="13.5" hidden="false" customHeight="false" outlineLevel="0" collapsed="false">
      <c r="A2177" s="0" t="s">
        <v>2204</v>
      </c>
      <c r="B2177" s="0" t="e">
        <f aca="false">VLOOKUP(A2177,#REF!,1,0)</f>
        <v>#REF!</v>
      </c>
    </row>
    <row r="2178" customFormat="false" ht="13.5" hidden="false" customHeight="false" outlineLevel="0" collapsed="false">
      <c r="A2178" s="0" t="s">
        <v>2205</v>
      </c>
      <c r="B2178" s="0" t="e">
        <f aca="false">VLOOKUP(A2178,#REF!,1,0)</f>
        <v>#REF!</v>
      </c>
    </row>
    <row r="2179" customFormat="false" ht="13.5" hidden="false" customHeight="false" outlineLevel="0" collapsed="false">
      <c r="A2179" s="0" t="s">
        <v>2206</v>
      </c>
      <c r="B2179" s="0" t="e">
        <f aca="false">VLOOKUP(A2179,#REF!,1,0)</f>
        <v>#REF!</v>
      </c>
    </row>
    <row r="2180" customFormat="false" ht="13.5" hidden="false" customHeight="false" outlineLevel="0" collapsed="false">
      <c r="A2180" s="0" t="s">
        <v>2207</v>
      </c>
      <c r="B2180" s="0" t="e">
        <f aca="false">VLOOKUP(A2180,#REF!,1,0)</f>
        <v>#REF!</v>
      </c>
    </row>
    <row r="2181" customFormat="false" ht="13.5" hidden="false" customHeight="false" outlineLevel="0" collapsed="false">
      <c r="A2181" s="0" t="s">
        <v>2208</v>
      </c>
      <c r="B2181" s="0" t="e">
        <f aca="false">VLOOKUP(A2181,#REF!,1,0)</f>
        <v>#REF!</v>
      </c>
    </row>
    <row r="2182" customFormat="false" ht="13.5" hidden="false" customHeight="false" outlineLevel="0" collapsed="false">
      <c r="A2182" s="0" t="s">
        <v>2209</v>
      </c>
      <c r="B2182" s="0" t="e">
        <f aca="false">VLOOKUP(A2182,#REF!,1,0)</f>
        <v>#REF!</v>
      </c>
    </row>
    <row r="2183" customFormat="false" ht="13.5" hidden="false" customHeight="false" outlineLevel="0" collapsed="false">
      <c r="A2183" s="0" t="s">
        <v>2210</v>
      </c>
      <c r="B2183" s="0" t="e">
        <f aca="false">VLOOKUP(A2183,#REF!,1,0)</f>
        <v>#REF!</v>
      </c>
    </row>
    <row r="2184" customFormat="false" ht="13.5" hidden="false" customHeight="false" outlineLevel="0" collapsed="false">
      <c r="A2184" s="0" t="s">
        <v>2211</v>
      </c>
      <c r="B2184" s="0" t="e">
        <f aca="false">VLOOKUP(A2184,#REF!,1,0)</f>
        <v>#REF!</v>
      </c>
    </row>
    <row r="2185" customFormat="false" ht="13.5" hidden="false" customHeight="false" outlineLevel="0" collapsed="false">
      <c r="A2185" s="0" t="s">
        <v>2212</v>
      </c>
      <c r="B2185" s="0" t="e">
        <f aca="false">VLOOKUP(A2185,#REF!,1,0)</f>
        <v>#REF!</v>
      </c>
    </row>
    <row r="2186" customFormat="false" ht="13.5" hidden="false" customHeight="false" outlineLevel="0" collapsed="false">
      <c r="A2186" s="0" t="s">
        <v>2213</v>
      </c>
      <c r="B2186" s="0" t="e">
        <f aca="false">VLOOKUP(A2186,#REF!,1,0)</f>
        <v>#REF!</v>
      </c>
    </row>
    <row r="2187" customFormat="false" ht="13.5" hidden="false" customHeight="false" outlineLevel="0" collapsed="false">
      <c r="A2187" s="0" t="s">
        <v>2214</v>
      </c>
      <c r="B2187" s="0" t="e">
        <f aca="false">VLOOKUP(A2187,#REF!,1,0)</f>
        <v>#REF!</v>
      </c>
    </row>
    <row r="2188" customFormat="false" ht="13.5" hidden="false" customHeight="false" outlineLevel="0" collapsed="false">
      <c r="A2188" s="0" t="s">
        <v>2215</v>
      </c>
      <c r="B2188" s="0" t="e">
        <f aca="false">VLOOKUP(A2188,#REF!,1,0)</f>
        <v>#REF!</v>
      </c>
    </row>
    <row r="2189" customFormat="false" ht="13.5" hidden="false" customHeight="false" outlineLevel="0" collapsed="false">
      <c r="A2189" s="0" t="s">
        <v>2216</v>
      </c>
      <c r="B2189" s="0" t="e">
        <f aca="false">VLOOKUP(A2189,#REF!,1,0)</f>
        <v>#REF!</v>
      </c>
    </row>
    <row r="2190" customFormat="false" ht="13.5" hidden="false" customHeight="false" outlineLevel="0" collapsed="false">
      <c r="A2190" s="0" t="s">
        <v>2217</v>
      </c>
      <c r="B2190" s="0" t="e">
        <f aca="false">VLOOKUP(A2190,#REF!,1,0)</f>
        <v>#REF!</v>
      </c>
    </row>
    <row r="2191" customFormat="false" ht="13.5" hidden="false" customHeight="false" outlineLevel="0" collapsed="false">
      <c r="A2191" s="0" t="s">
        <v>2218</v>
      </c>
      <c r="B2191" s="0" t="e">
        <f aca="false">VLOOKUP(A2191,#REF!,1,0)</f>
        <v>#REF!</v>
      </c>
    </row>
    <row r="2192" customFormat="false" ht="13.5" hidden="false" customHeight="false" outlineLevel="0" collapsed="false">
      <c r="A2192" s="0" t="s">
        <v>2219</v>
      </c>
      <c r="B2192" s="0" t="e">
        <f aca="false">VLOOKUP(A2192,#REF!,1,0)</f>
        <v>#REF!</v>
      </c>
    </row>
    <row r="2193" customFormat="false" ht="13.5" hidden="false" customHeight="false" outlineLevel="0" collapsed="false">
      <c r="A2193" s="0" t="s">
        <v>2220</v>
      </c>
      <c r="B2193" s="0" t="e">
        <f aca="false">VLOOKUP(A2193,#REF!,1,0)</f>
        <v>#REF!</v>
      </c>
    </row>
    <row r="2194" customFormat="false" ht="13.5" hidden="false" customHeight="false" outlineLevel="0" collapsed="false">
      <c r="A2194" s="0" t="s">
        <v>2221</v>
      </c>
      <c r="B2194" s="0" t="e">
        <f aca="false">VLOOKUP(A2194,#REF!,1,0)</f>
        <v>#REF!</v>
      </c>
    </row>
    <row r="2195" customFormat="false" ht="13.5" hidden="false" customHeight="false" outlineLevel="0" collapsed="false">
      <c r="A2195" s="0" t="s">
        <v>2222</v>
      </c>
      <c r="B2195" s="0" t="e">
        <f aca="false">VLOOKUP(A2195,#REF!,1,0)</f>
        <v>#REF!</v>
      </c>
    </row>
    <row r="2196" customFormat="false" ht="13.5" hidden="false" customHeight="false" outlineLevel="0" collapsed="false">
      <c r="A2196" s="0" t="s">
        <v>2223</v>
      </c>
      <c r="B2196" s="0" t="e">
        <f aca="false">VLOOKUP(A2196,#REF!,1,0)</f>
        <v>#REF!</v>
      </c>
    </row>
    <row r="2197" customFormat="false" ht="13.5" hidden="false" customHeight="false" outlineLevel="0" collapsed="false">
      <c r="A2197" s="0" t="s">
        <v>2224</v>
      </c>
      <c r="B2197" s="0" t="e">
        <f aca="false">VLOOKUP(A2197,#REF!,1,0)</f>
        <v>#REF!</v>
      </c>
    </row>
    <row r="2198" customFormat="false" ht="13.5" hidden="false" customHeight="false" outlineLevel="0" collapsed="false">
      <c r="A2198" s="0" t="s">
        <v>2225</v>
      </c>
      <c r="B2198" s="0" t="e">
        <f aca="false">VLOOKUP(A2198,#REF!,1,0)</f>
        <v>#REF!</v>
      </c>
    </row>
    <row r="2199" customFormat="false" ht="13.5" hidden="false" customHeight="false" outlineLevel="0" collapsed="false">
      <c r="A2199" s="0" t="s">
        <v>2226</v>
      </c>
      <c r="B2199" s="0" t="e">
        <f aca="false">VLOOKUP(A2199,#REF!,1,0)</f>
        <v>#REF!</v>
      </c>
    </row>
    <row r="2200" customFormat="false" ht="13.5" hidden="false" customHeight="false" outlineLevel="0" collapsed="false">
      <c r="A2200" s="0" t="s">
        <v>2227</v>
      </c>
      <c r="B2200" s="0" t="e">
        <f aca="false">VLOOKUP(A2200,#REF!,1,0)</f>
        <v>#REF!</v>
      </c>
    </row>
    <row r="2201" customFormat="false" ht="13.5" hidden="false" customHeight="false" outlineLevel="0" collapsed="false">
      <c r="A2201" s="0" t="s">
        <v>2228</v>
      </c>
      <c r="B2201" s="0" t="e">
        <f aca="false">VLOOKUP(A2201,#REF!,1,0)</f>
        <v>#REF!</v>
      </c>
    </row>
    <row r="2202" customFormat="false" ht="13.5" hidden="false" customHeight="false" outlineLevel="0" collapsed="false">
      <c r="A2202" s="0" t="s">
        <v>2229</v>
      </c>
      <c r="B2202" s="0" t="e">
        <f aca="false">VLOOKUP(A2202,#REF!,1,0)</f>
        <v>#REF!</v>
      </c>
    </row>
    <row r="2203" customFormat="false" ht="13.5" hidden="false" customHeight="false" outlineLevel="0" collapsed="false">
      <c r="A2203" s="0" t="s">
        <v>2230</v>
      </c>
      <c r="B2203" s="0" t="e">
        <f aca="false">VLOOKUP(A2203,#REF!,1,0)</f>
        <v>#REF!</v>
      </c>
    </row>
    <row r="2204" customFormat="false" ht="13.5" hidden="false" customHeight="false" outlineLevel="0" collapsed="false">
      <c r="A2204" s="0" t="s">
        <v>2231</v>
      </c>
      <c r="B2204" s="0" t="e">
        <f aca="false">VLOOKUP(A2204,#REF!,1,0)</f>
        <v>#REF!</v>
      </c>
    </row>
    <row r="2205" customFormat="false" ht="13.5" hidden="false" customHeight="false" outlineLevel="0" collapsed="false">
      <c r="A2205" s="0" t="s">
        <v>2232</v>
      </c>
      <c r="B2205" s="0" t="e">
        <f aca="false">VLOOKUP(A2205,#REF!,1,0)</f>
        <v>#REF!</v>
      </c>
    </row>
    <row r="2206" customFormat="false" ht="13.5" hidden="false" customHeight="false" outlineLevel="0" collapsed="false">
      <c r="A2206" s="0" t="s">
        <v>2233</v>
      </c>
      <c r="B2206" s="0" t="e">
        <f aca="false">VLOOKUP(A2206,#REF!,1,0)</f>
        <v>#REF!</v>
      </c>
    </row>
    <row r="2207" customFormat="false" ht="13.5" hidden="false" customHeight="false" outlineLevel="0" collapsed="false">
      <c r="A2207" s="0" t="s">
        <v>2234</v>
      </c>
      <c r="B2207" s="0" t="e">
        <f aca="false">VLOOKUP(A2207,#REF!,1,0)</f>
        <v>#REF!</v>
      </c>
    </row>
    <row r="2208" customFormat="false" ht="13.5" hidden="false" customHeight="false" outlineLevel="0" collapsed="false">
      <c r="A2208" s="0" t="s">
        <v>2235</v>
      </c>
      <c r="B2208" s="0" t="e">
        <f aca="false">VLOOKUP(A2208,#REF!,1,0)</f>
        <v>#REF!</v>
      </c>
    </row>
    <row r="2209" customFormat="false" ht="13.5" hidden="false" customHeight="false" outlineLevel="0" collapsed="false">
      <c r="A2209" s="0" t="s">
        <v>2236</v>
      </c>
      <c r="B2209" s="0" t="e">
        <f aca="false">VLOOKUP(A2209,#REF!,1,0)</f>
        <v>#REF!</v>
      </c>
    </row>
    <row r="2210" customFormat="false" ht="13.5" hidden="false" customHeight="false" outlineLevel="0" collapsed="false">
      <c r="A2210" s="0" t="s">
        <v>2237</v>
      </c>
      <c r="B2210" s="0" t="e">
        <f aca="false">VLOOKUP(A2210,#REF!,1,0)</f>
        <v>#REF!</v>
      </c>
    </row>
    <row r="2211" customFormat="false" ht="13.5" hidden="false" customHeight="false" outlineLevel="0" collapsed="false">
      <c r="A2211" s="0" t="s">
        <v>2238</v>
      </c>
      <c r="B2211" s="0" t="e">
        <f aca="false">VLOOKUP(A2211,#REF!,1,0)</f>
        <v>#REF!</v>
      </c>
    </row>
    <row r="2212" customFormat="false" ht="13.5" hidden="false" customHeight="false" outlineLevel="0" collapsed="false">
      <c r="A2212" s="0" t="s">
        <v>2239</v>
      </c>
      <c r="B2212" s="0" t="e">
        <f aca="false">VLOOKUP(A2212,#REF!,1,0)</f>
        <v>#REF!</v>
      </c>
    </row>
    <row r="2213" customFormat="false" ht="13.5" hidden="false" customHeight="false" outlineLevel="0" collapsed="false">
      <c r="A2213" s="0" t="s">
        <v>2240</v>
      </c>
      <c r="B2213" s="0" t="e">
        <f aca="false">VLOOKUP(A2213,#REF!,1,0)</f>
        <v>#REF!</v>
      </c>
    </row>
    <row r="2214" customFormat="false" ht="13.5" hidden="false" customHeight="false" outlineLevel="0" collapsed="false">
      <c r="A2214" s="0" t="s">
        <v>2241</v>
      </c>
      <c r="B2214" s="0" t="e">
        <f aca="false">VLOOKUP(A2214,#REF!,1,0)</f>
        <v>#REF!</v>
      </c>
    </row>
    <row r="2215" customFormat="false" ht="13.5" hidden="false" customHeight="false" outlineLevel="0" collapsed="false">
      <c r="A2215" s="0" t="s">
        <v>2242</v>
      </c>
      <c r="B2215" s="0" t="e">
        <f aca="false">VLOOKUP(A2215,#REF!,1,0)</f>
        <v>#REF!</v>
      </c>
    </row>
    <row r="2216" customFormat="false" ht="13.5" hidden="false" customHeight="false" outlineLevel="0" collapsed="false">
      <c r="A2216" s="0" t="s">
        <v>2243</v>
      </c>
      <c r="B2216" s="0" t="e">
        <f aca="false">VLOOKUP(A2216,#REF!,1,0)</f>
        <v>#REF!</v>
      </c>
    </row>
    <row r="2217" customFormat="false" ht="13.5" hidden="false" customHeight="false" outlineLevel="0" collapsed="false">
      <c r="A2217" s="0" t="s">
        <v>2244</v>
      </c>
      <c r="B2217" s="0" t="e">
        <f aca="false">VLOOKUP(A2217,#REF!,1,0)</f>
        <v>#REF!</v>
      </c>
    </row>
    <row r="2218" customFormat="false" ht="13.5" hidden="false" customHeight="false" outlineLevel="0" collapsed="false">
      <c r="A2218" s="0" t="s">
        <v>2245</v>
      </c>
      <c r="B2218" s="0" t="e">
        <f aca="false">VLOOKUP(A2218,#REF!,1,0)</f>
        <v>#REF!</v>
      </c>
    </row>
    <row r="2219" customFormat="false" ht="13.5" hidden="false" customHeight="false" outlineLevel="0" collapsed="false">
      <c r="A2219" s="0" t="s">
        <v>2246</v>
      </c>
      <c r="B2219" s="0" t="e">
        <f aca="false">VLOOKUP(A2219,#REF!,1,0)</f>
        <v>#REF!</v>
      </c>
    </row>
    <row r="2220" customFormat="false" ht="13.5" hidden="false" customHeight="false" outlineLevel="0" collapsed="false">
      <c r="A2220" s="0" t="s">
        <v>2247</v>
      </c>
      <c r="B2220" s="0" t="e">
        <f aca="false">VLOOKUP(A2220,#REF!,1,0)</f>
        <v>#REF!</v>
      </c>
    </row>
    <row r="2221" customFormat="false" ht="13.5" hidden="false" customHeight="false" outlineLevel="0" collapsed="false">
      <c r="A2221" s="0" t="s">
        <v>2248</v>
      </c>
      <c r="B2221" s="0" t="e">
        <f aca="false">VLOOKUP(A2221,#REF!,1,0)</f>
        <v>#REF!</v>
      </c>
    </row>
    <row r="2222" customFormat="false" ht="13.5" hidden="false" customHeight="false" outlineLevel="0" collapsed="false">
      <c r="A2222" s="0" t="s">
        <v>2249</v>
      </c>
      <c r="B2222" s="0" t="e">
        <f aca="false">VLOOKUP(A2222,#REF!,1,0)</f>
        <v>#REF!</v>
      </c>
    </row>
    <row r="2223" customFormat="false" ht="13.5" hidden="false" customHeight="false" outlineLevel="0" collapsed="false">
      <c r="A2223" s="0" t="s">
        <v>2250</v>
      </c>
      <c r="B2223" s="0" t="e">
        <f aca="false">VLOOKUP(A2223,#REF!,1,0)</f>
        <v>#REF!</v>
      </c>
    </row>
    <row r="2224" customFormat="false" ht="13.5" hidden="false" customHeight="false" outlineLevel="0" collapsed="false">
      <c r="A2224" s="0" t="s">
        <v>2251</v>
      </c>
      <c r="B2224" s="0" t="e">
        <f aca="false">VLOOKUP(A2224,#REF!,1,0)</f>
        <v>#REF!</v>
      </c>
    </row>
    <row r="2225" customFormat="false" ht="13.5" hidden="false" customHeight="false" outlineLevel="0" collapsed="false">
      <c r="A2225" s="0" t="s">
        <v>2252</v>
      </c>
      <c r="B2225" s="0" t="e">
        <f aca="false">VLOOKUP(A2225,#REF!,1,0)</f>
        <v>#REF!</v>
      </c>
    </row>
    <row r="2226" customFormat="false" ht="13.5" hidden="false" customHeight="false" outlineLevel="0" collapsed="false">
      <c r="A2226" s="0" t="s">
        <v>2253</v>
      </c>
      <c r="B2226" s="0" t="e">
        <f aca="false">VLOOKUP(A2226,#REF!,1,0)</f>
        <v>#REF!</v>
      </c>
    </row>
    <row r="2227" customFormat="false" ht="13.5" hidden="false" customHeight="false" outlineLevel="0" collapsed="false">
      <c r="A2227" s="0" t="s">
        <v>2254</v>
      </c>
      <c r="B2227" s="0" t="e">
        <f aca="false">VLOOKUP(A2227,#REF!,1,0)</f>
        <v>#REF!</v>
      </c>
    </row>
    <row r="2228" customFormat="false" ht="13.5" hidden="false" customHeight="false" outlineLevel="0" collapsed="false">
      <c r="A2228" s="0" t="s">
        <v>2255</v>
      </c>
      <c r="B2228" s="0" t="e">
        <f aca="false">VLOOKUP(A2228,#REF!,1,0)</f>
        <v>#REF!</v>
      </c>
    </row>
    <row r="2229" customFormat="false" ht="13.5" hidden="false" customHeight="false" outlineLevel="0" collapsed="false">
      <c r="A2229" s="0" t="s">
        <v>2256</v>
      </c>
      <c r="B2229" s="0" t="e">
        <f aca="false">VLOOKUP(A2229,#REF!,1,0)</f>
        <v>#REF!</v>
      </c>
    </row>
    <row r="2230" customFormat="false" ht="13.5" hidden="false" customHeight="false" outlineLevel="0" collapsed="false">
      <c r="A2230" s="0" t="s">
        <v>2257</v>
      </c>
      <c r="B2230" s="0" t="e">
        <f aca="false">VLOOKUP(A2230,#REF!,1,0)</f>
        <v>#REF!</v>
      </c>
    </row>
    <row r="2231" customFormat="false" ht="13.5" hidden="false" customHeight="false" outlineLevel="0" collapsed="false">
      <c r="A2231" s="0" t="s">
        <v>2258</v>
      </c>
      <c r="B2231" s="0" t="e">
        <f aca="false">VLOOKUP(A2231,#REF!,1,0)</f>
        <v>#REF!</v>
      </c>
    </row>
    <row r="2232" customFormat="false" ht="13.5" hidden="false" customHeight="false" outlineLevel="0" collapsed="false">
      <c r="A2232" s="0" t="s">
        <v>2259</v>
      </c>
      <c r="B2232" s="0" t="e">
        <f aca="false">VLOOKUP(A2232,#REF!,1,0)</f>
        <v>#REF!</v>
      </c>
    </row>
    <row r="2233" customFormat="false" ht="13.5" hidden="false" customHeight="false" outlineLevel="0" collapsed="false">
      <c r="A2233" s="0" t="s">
        <v>2260</v>
      </c>
      <c r="B2233" s="0" t="e">
        <f aca="false">VLOOKUP(A2233,#REF!,1,0)</f>
        <v>#REF!</v>
      </c>
    </row>
    <row r="2234" customFormat="false" ht="13.5" hidden="false" customHeight="false" outlineLevel="0" collapsed="false">
      <c r="A2234" s="0" t="s">
        <v>2261</v>
      </c>
      <c r="B2234" s="0" t="e">
        <f aca="false">VLOOKUP(A2234,#REF!,1,0)</f>
        <v>#REF!</v>
      </c>
    </row>
    <row r="2235" customFormat="false" ht="13.5" hidden="false" customHeight="false" outlineLevel="0" collapsed="false">
      <c r="A2235" s="0" t="s">
        <v>2262</v>
      </c>
      <c r="B2235" s="0" t="e">
        <f aca="false">VLOOKUP(A2235,#REF!,1,0)</f>
        <v>#REF!</v>
      </c>
    </row>
    <row r="2236" customFormat="false" ht="13.5" hidden="false" customHeight="false" outlineLevel="0" collapsed="false">
      <c r="A2236" s="0" t="s">
        <v>2263</v>
      </c>
      <c r="B2236" s="0" t="e">
        <f aca="false">VLOOKUP(A2236,#REF!,1,0)</f>
        <v>#REF!</v>
      </c>
    </row>
    <row r="2237" customFormat="false" ht="13.5" hidden="false" customHeight="false" outlineLevel="0" collapsed="false">
      <c r="A2237" s="0" t="s">
        <v>2264</v>
      </c>
      <c r="B2237" s="0" t="e">
        <f aca="false">VLOOKUP(A2237,#REF!,1,0)</f>
        <v>#REF!</v>
      </c>
    </row>
    <row r="2238" customFormat="false" ht="13.5" hidden="false" customHeight="false" outlineLevel="0" collapsed="false">
      <c r="A2238" s="0" t="s">
        <v>2265</v>
      </c>
      <c r="B2238" s="0" t="e">
        <f aca="false">VLOOKUP(A2238,#REF!,1,0)</f>
        <v>#REF!</v>
      </c>
    </row>
    <row r="2239" customFormat="false" ht="13.5" hidden="false" customHeight="false" outlineLevel="0" collapsed="false">
      <c r="A2239" s="0" t="s">
        <v>2266</v>
      </c>
      <c r="B2239" s="0" t="e">
        <f aca="false">VLOOKUP(A2239,#REF!,1,0)</f>
        <v>#REF!</v>
      </c>
    </row>
    <row r="2240" customFormat="false" ht="13.5" hidden="false" customHeight="false" outlineLevel="0" collapsed="false">
      <c r="A2240" s="0" t="s">
        <v>2267</v>
      </c>
      <c r="B2240" s="0" t="e">
        <f aca="false">VLOOKUP(A2240,#REF!,1,0)</f>
        <v>#REF!</v>
      </c>
    </row>
    <row r="2241" customFormat="false" ht="13.5" hidden="false" customHeight="false" outlineLevel="0" collapsed="false">
      <c r="A2241" s="0" t="s">
        <v>2268</v>
      </c>
      <c r="B2241" s="0" t="e">
        <f aca="false">VLOOKUP(A2241,#REF!,1,0)</f>
        <v>#REF!</v>
      </c>
    </row>
    <row r="2242" customFormat="false" ht="13.5" hidden="false" customHeight="false" outlineLevel="0" collapsed="false">
      <c r="A2242" s="0" t="s">
        <v>2269</v>
      </c>
      <c r="B2242" s="0" t="e">
        <f aca="false">VLOOKUP(A2242,#REF!,1,0)</f>
        <v>#REF!</v>
      </c>
    </row>
    <row r="2243" customFormat="false" ht="13.5" hidden="false" customHeight="false" outlineLevel="0" collapsed="false">
      <c r="A2243" s="0" t="s">
        <v>2270</v>
      </c>
      <c r="B2243" s="0" t="e">
        <f aca="false">VLOOKUP(A2243,#REF!,1,0)</f>
        <v>#REF!</v>
      </c>
    </row>
    <row r="2244" customFormat="false" ht="13.5" hidden="false" customHeight="false" outlineLevel="0" collapsed="false">
      <c r="A2244" s="0" t="s">
        <v>2271</v>
      </c>
      <c r="B2244" s="0" t="e">
        <f aca="false">VLOOKUP(A2244,#REF!,1,0)</f>
        <v>#REF!</v>
      </c>
    </row>
    <row r="2245" customFormat="false" ht="13.5" hidden="false" customHeight="false" outlineLevel="0" collapsed="false">
      <c r="A2245" s="0" t="s">
        <v>2272</v>
      </c>
      <c r="B2245" s="0" t="e">
        <f aca="false">VLOOKUP(A2245,#REF!,1,0)</f>
        <v>#REF!</v>
      </c>
    </row>
    <row r="2246" customFormat="false" ht="13.5" hidden="false" customHeight="false" outlineLevel="0" collapsed="false">
      <c r="A2246" s="0" t="s">
        <v>2273</v>
      </c>
      <c r="B2246" s="0" t="e">
        <f aca="false">VLOOKUP(A2246,#REF!,1,0)</f>
        <v>#REF!</v>
      </c>
    </row>
    <row r="2247" customFormat="false" ht="13.5" hidden="false" customHeight="false" outlineLevel="0" collapsed="false">
      <c r="A2247" s="0" t="s">
        <v>2274</v>
      </c>
      <c r="B2247" s="0" t="e">
        <f aca="false">VLOOKUP(A2247,#REF!,1,0)</f>
        <v>#REF!</v>
      </c>
    </row>
    <row r="2248" customFormat="false" ht="13.5" hidden="false" customHeight="false" outlineLevel="0" collapsed="false">
      <c r="A2248" s="0" t="s">
        <v>2275</v>
      </c>
      <c r="B2248" s="0" t="e">
        <f aca="false">VLOOKUP(A2248,#REF!,1,0)</f>
        <v>#REF!</v>
      </c>
    </row>
    <row r="2249" customFormat="false" ht="13.5" hidden="false" customHeight="false" outlineLevel="0" collapsed="false">
      <c r="A2249" s="0" t="s">
        <v>2276</v>
      </c>
      <c r="B2249" s="0" t="e">
        <f aca="false">VLOOKUP(A2249,#REF!,1,0)</f>
        <v>#REF!</v>
      </c>
    </row>
    <row r="2250" customFormat="false" ht="13.5" hidden="false" customHeight="false" outlineLevel="0" collapsed="false">
      <c r="A2250" s="0" t="s">
        <v>2277</v>
      </c>
      <c r="B2250" s="0" t="e">
        <f aca="false">VLOOKUP(A2250,#REF!,1,0)</f>
        <v>#REF!</v>
      </c>
    </row>
    <row r="2251" customFormat="false" ht="13.5" hidden="false" customHeight="false" outlineLevel="0" collapsed="false">
      <c r="A2251" s="0" t="s">
        <v>2278</v>
      </c>
      <c r="B2251" s="0" t="e">
        <f aca="false">VLOOKUP(A2251,#REF!,1,0)</f>
        <v>#REF!</v>
      </c>
    </row>
    <row r="2252" customFormat="false" ht="13.5" hidden="false" customHeight="false" outlineLevel="0" collapsed="false">
      <c r="A2252" s="0" t="s">
        <v>2279</v>
      </c>
      <c r="B2252" s="0" t="e">
        <f aca="false">VLOOKUP(A2252,#REF!,1,0)</f>
        <v>#REF!</v>
      </c>
    </row>
    <row r="2253" customFormat="false" ht="13.5" hidden="false" customHeight="false" outlineLevel="0" collapsed="false">
      <c r="A2253" s="0" t="s">
        <v>2280</v>
      </c>
      <c r="B2253" s="0" t="e">
        <f aca="false">VLOOKUP(A2253,#REF!,1,0)</f>
        <v>#REF!</v>
      </c>
    </row>
    <row r="2254" customFormat="false" ht="13.5" hidden="false" customHeight="false" outlineLevel="0" collapsed="false">
      <c r="A2254" s="0" t="s">
        <v>2281</v>
      </c>
      <c r="B2254" s="0" t="e">
        <f aca="false">VLOOKUP(A2254,#REF!,1,0)</f>
        <v>#REF!</v>
      </c>
    </row>
    <row r="2255" customFormat="false" ht="13.5" hidden="false" customHeight="false" outlineLevel="0" collapsed="false">
      <c r="A2255" s="0" t="s">
        <v>2282</v>
      </c>
      <c r="B2255" s="0" t="e">
        <f aca="false">VLOOKUP(A2255,#REF!,1,0)</f>
        <v>#REF!</v>
      </c>
    </row>
    <row r="2256" customFormat="false" ht="13.5" hidden="false" customHeight="false" outlineLevel="0" collapsed="false">
      <c r="A2256" s="0" t="s">
        <v>2283</v>
      </c>
      <c r="B2256" s="0" t="e">
        <f aca="false">VLOOKUP(A2256,#REF!,1,0)</f>
        <v>#REF!</v>
      </c>
    </row>
    <row r="2257" customFormat="false" ht="13.5" hidden="false" customHeight="false" outlineLevel="0" collapsed="false">
      <c r="A2257" s="0" t="s">
        <v>2284</v>
      </c>
      <c r="B2257" s="0" t="e">
        <f aca="false">VLOOKUP(A2257,#REF!,1,0)</f>
        <v>#REF!</v>
      </c>
    </row>
    <row r="2258" customFormat="false" ht="13.5" hidden="false" customHeight="false" outlineLevel="0" collapsed="false">
      <c r="A2258" s="0" t="s">
        <v>2285</v>
      </c>
      <c r="B2258" s="0" t="e">
        <f aca="false">VLOOKUP(A2258,#REF!,1,0)</f>
        <v>#REF!</v>
      </c>
    </row>
    <row r="2259" customFormat="false" ht="13.5" hidden="false" customHeight="false" outlineLevel="0" collapsed="false">
      <c r="A2259" s="0" t="s">
        <v>2286</v>
      </c>
      <c r="B2259" s="0" t="e">
        <f aca="false">VLOOKUP(A2259,#REF!,1,0)</f>
        <v>#REF!</v>
      </c>
    </row>
    <row r="2260" customFormat="false" ht="13.5" hidden="false" customHeight="false" outlineLevel="0" collapsed="false">
      <c r="A2260" s="0" t="s">
        <v>2287</v>
      </c>
      <c r="B2260" s="0" t="e">
        <f aca="false">VLOOKUP(A2260,#REF!,1,0)</f>
        <v>#REF!</v>
      </c>
    </row>
    <row r="2261" customFormat="false" ht="13.5" hidden="false" customHeight="false" outlineLevel="0" collapsed="false">
      <c r="A2261" s="0" t="s">
        <v>2288</v>
      </c>
      <c r="B2261" s="0" t="e">
        <f aca="false">VLOOKUP(A2261,#REF!,1,0)</f>
        <v>#REF!</v>
      </c>
    </row>
    <row r="2262" customFormat="false" ht="13.5" hidden="false" customHeight="false" outlineLevel="0" collapsed="false">
      <c r="A2262" s="0" t="s">
        <v>2289</v>
      </c>
      <c r="B2262" s="0" t="e">
        <f aca="false">VLOOKUP(A2262,#REF!,1,0)</f>
        <v>#REF!</v>
      </c>
    </row>
    <row r="2263" customFormat="false" ht="13.5" hidden="false" customHeight="false" outlineLevel="0" collapsed="false">
      <c r="A2263" s="0" t="s">
        <v>2290</v>
      </c>
      <c r="B2263" s="0" t="e">
        <f aca="false">VLOOKUP(A2263,#REF!,1,0)</f>
        <v>#REF!</v>
      </c>
    </row>
    <row r="2264" customFormat="false" ht="13.5" hidden="false" customHeight="false" outlineLevel="0" collapsed="false">
      <c r="A2264" s="0" t="s">
        <v>2291</v>
      </c>
      <c r="B2264" s="0" t="e">
        <f aca="false">VLOOKUP(A2264,#REF!,1,0)</f>
        <v>#REF!</v>
      </c>
    </row>
    <row r="2265" customFormat="false" ht="13.5" hidden="false" customHeight="false" outlineLevel="0" collapsed="false">
      <c r="A2265" s="0" t="s">
        <v>2292</v>
      </c>
      <c r="B2265" s="0" t="e">
        <f aca="false">VLOOKUP(A2265,#REF!,1,0)</f>
        <v>#REF!</v>
      </c>
    </row>
    <row r="2266" customFormat="false" ht="13.5" hidden="false" customHeight="false" outlineLevel="0" collapsed="false">
      <c r="A2266" s="0" t="s">
        <v>2293</v>
      </c>
      <c r="B2266" s="0" t="e">
        <f aca="false">VLOOKUP(A2266,#REF!,1,0)</f>
        <v>#REF!</v>
      </c>
    </row>
    <row r="2267" customFormat="false" ht="13.5" hidden="false" customHeight="false" outlineLevel="0" collapsed="false">
      <c r="A2267" s="0" t="s">
        <v>2294</v>
      </c>
      <c r="B2267" s="0" t="e">
        <f aca="false">VLOOKUP(A2267,#REF!,1,0)</f>
        <v>#REF!</v>
      </c>
    </row>
    <row r="2268" customFormat="false" ht="13.5" hidden="false" customHeight="false" outlineLevel="0" collapsed="false">
      <c r="A2268" s="0" t="s">
        <v>2295</v>
      </c>
      <c r="B2268" s="0" t="e">
        <f aca="false">VLOOKUP(A2268,#REF!,1,0)</f>
        <v>#REF!</v>
      </c>
    </row>
    <row r="2269" customFormat="false" ht="13.5" hidden="false" customHeight="false" outlineLevel="0" collapsed="false">
      <c r="A2269" s="0" t="s">
        <v>2296</v>
      </c>
      <c r="B2269" s="0" t="e">
        <f aca="false">VLOOKUP(A2269,#REF!,1,0)</f>
        <v>#REF!</v>
      </c>
    </row>
    <row r="2270" customFormat="false" ht="13.5" hidden="false" customHeight="false" outlineLevel="0" collapsed="false">
      <c r="A2270" s="0" t="s">
        <v>2297</v>
      </c>
      <c r="B2270" s="0" t="e">
        <f aca="false">VLOOKUP(A2270,#REF!,1,0)</f>
        <v>#REF!</v>
      </c>
    </row>
    <row r="2271" customFormat="false" ht="13.5" hidden="false" customHeight="false" outlineLevel="0" collapsed="false">
      <c r="A2271" s="0" t="s">
        <v>2298</v>
      </c>
      <c r="B2271" s="0" t="e">
        <f aca="false">VLOOKUP(A2271,#REF!,1,0)</f>
        <v>#REF!</v>
      </c>
    </row>
    <row r="2272" customFormat="false" ht="13.5" hidden="false" customHeight="false" outlineLevel="0" collapsed="false">
      <c r="A2272" s="0" t="s">
        <v>2299</v>
      </c>
      <c r="B2272" s="0" t="e">
        <f aca="false">VLOOKUP(A2272,#REF!,1,0)</f>
        <v>#REF!</v>
      </c>
    </row>
    <row r="2273" customFormat="false" ht="13.5" hidden="false" customHeight="false" outlineLevel="0" collapsed="false">
      <c r="A2273" s="0" t="s">
        <v>2300</v>
      </c>
      <c r="B2273" s="0" t="e">
        <f aca="false">VLOOKUP(A2273,#REF!,1,0)</f>
        <v>#REF!</v>
      </c>
    </row>
    <row r="2274" customFormat="false" ht="13.5" hidden="false" customHeight="false" outlineLevel="0" collapsed="false">
      <c r="A2274" s="0" t="s">
        <v>2301</v>
      </c>
      <c r="B2274" s="0" t="e">
        <f aca="false">VLOOKUP(A2274,#REF!,1,0)</f>
        <v>#REF!</v>
      </c>
    </row>
    <row r="2275" customFormat="false" ht="13.5" hidden="false" customHeight="false" outlineLevel="0" collapsed="false">
      <c r="A2275" s="0" t="s">
        <v>2302</v>
      </c>
      <c r="B2275" s="0" t="e">
        <f aca="false">VLOOKUP(A2275,#REF!,1,0)</f>
        <v>#REF!</v>
      </c>
    </row>
    <row r="2276" customFormat="false" ht="13.5" hidden="false" customHeight="false" outlineLevel="0" collapsed="false">
      <c r="A2276" s="0" t="s">
        <v>2303</v>
      </c>
      <c r="B2276" s="0" t="e">
        <f aca="false">VLOOKUP(A2276,#REF!,1,0)</f>
        <v>#REF!</v>
      </c>
    </row>
    <row r="2277" customFormat="false" ht="13.5" hidden="false" customHeight="false" outlineLevel="0" collapsed="false">
      <c r="A2277" s="0" t="s">
        <v>2304</v>
      </c>
      <c r="B2277" s="0" t="e">
        <f aca="false">VLOOKUP(A2277,#REF!,1,0)</f>
        <v>#REF!</v>
      </c>
    </row>
    <row r="2278" customFormat="false" ht="13.5" hidden="false" customHeight="false" outlineLevel="0" collapsed="false">
      <c r="A2278" s="0" t="s">
        <v>2305</v>
      </c>
      <c r="B2278" s="0" t="e">
        <f aca="false">VLOOKUP(A2278,#REF!,1,0)</f>
        <v>#REF!</v>
      </c>
    </row>
    <row r="2279" customFormat="false" ht="13.5" hidden="false" customHeight="false" outlineLevel="0" collapsed="false">
      <c r="A2279" s="0" t="s">
        <v>2306</v>
      </c>
      <c r="B2279" s="0" t="e">
        <f aca="false">VLOOKUP(A2279,#REF!,1,0)</f>
        <v>#REF!</v>
      </c>
    </row>
    <row r="2280" customFormat="false" ht="13.5" hidden="false" customHeight="false" outlineLevel="0" collapsed="false">
      <c r="A2280" s="0" t="s">
        <v>2307</v>
      </c>
      <c r="B2280" s="0" t="e">
        <f aca="false">VLOOKUP(A2280,#REF!,1,0)</f>
        <v>#REF!</v>
      </c>
    </row>
    <row r="2281" customFormat="false" ht="13.5" hidden="false" customHeight="false" outlineLevel="0" collapsed="false">
      <c r="A2281" s="0" t="s">
        <v>2308</v>
      </c>
      <c r="B2281" s="0" t="e">
        <f aca="false">VLOOKUP(A2281,#REF!,1,0)</f>
        <v>#REF!</v>
      </c>
    </row>
    <row r="2282" customFormat="false" ht="13.5" hidden="false" customHeight="false" outlineLevel="0" collapsed="false">
      <c r="A2282" s="0" t="s">
        <v>2309</v>
      </c>
      <c r="B2282" s="0" t="e">
        <f aca="false">VLOOKUP(A2282,#REF!,1,0)</f>
        <v>#REF!</v>
      </c>
    </row>
    <row r="2283" customFormat="false" ht="13.5" hidden="false" customHeight="false" outlineLevel="0" collapsed="false">
      <c r="A2283" s="0" t="s">
        <v>2310</v>
      </c>
      <c r="B2283" s="0" t="e">
        <f aca="false">VLOOKUP(A2283,#REF!,1,0)</f>
        <v>#REF!</v>
      </c>
    </row>
    <row r="2284" customFormat="false" ht="13.5" hidden="false" customHeight="false" outlineLevel="0" collapsed="false">
      <c r="A2284" s="0" t="s">
        <v>2311</v>
      </c>
      <c r="B2284" s="0" t="e">
        <f aca="false">VLOOKUP(A2284,#REF!,1,0)</f>
        <v>#REF!</v>
      </c>
    </row>
    <row r="2285" customFormat="false" ht="13.5" hidden="false" customHeight="false" outlineLevel="0" collapsed="false">
      <c r="A2285" s="0" t="s">
        <v>2312</v>
      </c>
      <c r="B2285" s="0" t="e">
        <f aca="false">VLOOKUP(A2285,#REF!,1,0)</f>
        <v>#REF!</v>
      </c>
    </row>
    <row r="2286" customFormat="false" ht="13.5" hidden="false" customHeight="false" outlineLevel="0" collapsed="false">
      <c r="A2286" s="0" t="s">
        <v>2313</v>
      </c>
      <c r="B2286" s="0" t="e">
        <f aca="false">VLOOKUP(A2286,#REF!,1,0)</f>
        <v>#REF!</v>
      </c>
    </row>
    <row r="2287" customFormat="false" ht="13.5" hidden="false" customHeight="false" outlineLevel="0" collapsed="false">
      <c r="A2287" s="0" t="s">
        <v>2314</v>
      </c>
      <c r="B2287" s="0" t="e">
        <f aca="false">VLOOKUP(A2287,#REF!,1,0)</f>
        <v>#REF!</v>
      </c>
    </row>
    <row r="2288" customFormat="false" ht="13.5" hidden="false" customHeight="false" outlineLevel="0" collapsed="false">
      <c r="A2288" s="0" t="s">
        <v>2315</v>
      </c>
      <c r="B2288" s="0" t="e">
        <f aca="false">VLOOKUP(A2288,#REF!,1,0)</f>
        <v>#REF!</v>
      </c>
    </row>
    <row r="2289" customFormat="false" ht="13.5" hidden="false" customHeight="false" outlineLevel="0" collapsed="false">
      <c r="A2289" s="0" t="s">
        <v>2316</v>
      </c>
      <c r="B2289" s="0" t="e">
        <f aca="false">VLOOKUP(A2289,#REF!,1,0)</f>
        <v>#REF!</v>
      </c>
    </row>
    <row r="2290" customFormat="false" ht="13.5" hidden="false" customHeight="false" outlineLevel="0" collapsed="false">
      <c r="A2290" s="0" t="s">
        <v>2317</v>
      </c>
      <c r="B2290" s="0" t="e">
        <f aca="false">VLOOKUP(A2290,#REF!,1,0)</f>
        <v>#REF!</v>
      </c>
    </row>
    <row r="2291" customFormat="false" ht="13.5" hidden="false" customHeight="false" outlineLevel="0" collapsed="false">
      <c r="A2291" s="0" t="s">
        <v>2318</v>
      </c>
      <c r="B2291" s="0" t="e">
        <f aca="false">VLOOKUP(A2291,#REF!,1,0)</f>
        <v>#REF!</v>
      </c>
    </row>
    <row r="2292" customFormat="false" ht="13.5" hidden="false" customHeight="false" outlineLevel="0" collapsed="false">
      <c r="A2292" s="0" t="s">
        <v>2319</v>
      </c>
      <c r="B2292" s="0" t="e">
        <f aca="false">VLOOKUP(A2292,#REF!,1,0)</f>
        <v>#REF!</v>
      </c>
    </row>
    <row r="2293" customFormat="false" ht="13.5" hidden="false" customHeight="false" outlineLevel="0" collapsed="false">
      <c r="A2293" s="0" t="s">
        <v>2320</v>
      </c>
      <c r="B2293" s="0" t="e">
        <f aca="false">VLOOKUP(A2293,#REF!,1,0)</f>
        <v>#REF!</v>
      </c>
    </row>
    <row r="2294" customFormat="false" ht="13.5" hidden="false" customHeight="false" outlineLevel="0" collapsed="false">
      <c r="A2294" s="0" t="s">
        <v>2321</v>
      </c>
      <c r="B2294" s="0" t="e">
        <f aca="false">VLOOKUP(A2294,#REF!,1,0)</f>
        <v>#REF!</v>
      </c>
    </row>
    <row r="2295" customFormat="false" ht="13.5" hidden="false" customHeight="false" outlineLevel="0" collapsed="false">
      <c r="A2295" s="0" t="s">
        <v>2322</v>
      </c>
      <c r="B2295" s="0" t="e">
        <f aca="false">VLOOKUP(A2295,#REF!,1,0)</f>
        <v>#REF!</v>
      </c>
    </row>
    <row r="2296" customFormat="false" ht="13.5" hidden="false" customHeight="false" outlineLevel="0" collapsed="false">
      <c r="A2296" s="0" t="s">
        <v>2323</v>
      </c>
      <c r="B2296" s="0" t="e">
        <f aca="false">VLOOKUP(A2296,#REF!,1,0)</f>
        <v>#REF!</v>
      </c>
    </row>
    <row r="2297" customFormat="false" ht="13.5" hidden="false" customHeight="false" outlineLevel="0" collapsed="false">
      <c r="A2297" s="0" t="s">
        <v>2324</v>
      </c>
      <c r="B2297" s="0" t="e">
        <f aca="false">VLOOKUP(A2297,#REF!,1,0)</f>
        <v>#REF!</v>
      </c>
    </row>
    <row r="2298" customFormat="false" ht="13.5" hidden="false" customHeight="false" outlineLevel="0" collapsed="false">
      <c r="A2298" s="0" t="s">
        <v>2325</v>
      </c>
      <c r="B2298" s="0" t="e">
        <f aca="false">VLOOKUP(A2298,#REF!,1,0)</f>
        <v>#REF!</v>
      </c>
    </row>
    <row r="2299" customFormat="false" ht="13.5" hidden="false" customHeight="false" outlineLevel="0" collapsed="false">
      <c r="A2299" s="0" t="s">
        <v>2326</v>
      </c>
      <c r="B2299" s="0" t="e">
        <f aca="false">VLOOKUP(A2299,#REF!,1,0)</f>
        <v>#REF!</v>
      </c>
    </row>
    <row r="2300" customFormat="false" ht="13.5" hidden="false" customHeight="false" outlineLevel="0" collapsed="false">
      <c r="A2300" s="0" t="s">
        <v>2327</v>
      </c>
      <c r="B2300" s="0" t="e">
        <f aca="false">VLOOKUP(A2300,#REF!,1,0)</f>
        <v>#REF!</v>
      </c>
    </row>
    <row r="2301" customFormat="false" ht="13.5" hidden="false" customHeight="false" outlineLevel="0" collapsed="false">
      <c r="A2301" s="0" t="s">
        <v>2328</v>
      </c>
      <c r="B2301" s="0" t="e">
        <f aca="false">VLOOKUP(A2301,#REF!,1,0)</f>
        <v>#REF!</v>
      </c>
    </row>
    <row r="2302" customFormat="false" ht="13.5" hidden="false" customHeight="false" outlineLevel="0" collapsed="false">
      <c r="A2302" s="0" t="s">
        <v>2329</v>
      </c>
      <c r="B2302" s="0" t="e">
        <f aca="false">VLOOKUP(A2302,#REF!,1,0)</f>
        <v>#REF!</v>
      </c>
    </row>
    <row r="2303" customFormat="false" ht="13.5" hidden="false" customHeight="false" outlineLevel="0" collapsed="false">
      <c r="A2303" s="0" t="s">
        <v>2330</v>
      </c>
      <c r="B2303" s="0" t="e">
        <f aca="false">VLOOKUP(A2303,#REF!,1,0)</f>
        <v>#REF!</v>
      </c>
    </row>
    <row r="2304" customFormat="false" ht="13.5" hidden="false" customHeight="false" outlineLevel="0" collapsed="false">
      <c r="A2304" s="0" t="s">
        <v>2331</v>
      </c>
      <c r="B2304" s="0" t="e">
        <f aca="false">VLOOKUP(A2304,#REF!,1,0)</f>
        <v>#REF!</v>
      </c>
    </row>
    <row r="2305" customFormat="false" ht="13.5" hidden="false" customHeight="false" outlineLevel="0" collapsed="false">
      <c r="A2305" s="0" t="s">
        <v>2332</v>
      </c>
      <c r="B2305" s="0" t="e">
        <f aca="false">VLOOKUP(A2305,#REF!,1,0)</f>
        <v>#REF!</v>
      </c>
    </row>
    <row r="2306" customFormat="false" ht="13.5" hidden="false" customHeight="false" outlineLevel="0" collapsed="false">
      <c r="A2306" s="0" t="s">
        <v>2333</v>
      </c>
      <c r="B2306" s="0" t="e">
        <f aca="false">VLOOKUP(A2306,#REF!,1,0)</f>
        <v>#REF!</v>
      </c>
    </row>
    <row r="2307" customFormat="false" ht="13.5" hidden="false" customHeight="false" outlineLevel="0" collapsed="false">
      <c r="A2307" s="0" t="s">
        <v>2334</v>
      </c>
      <c r="B2307" s="0" t="e">
        <f aca="false">VLOOKUP(A2307,#REF!,1,0)</f>
        <v>#REF!</v>
      </c>
    </row>
    <row r="2308" customFormat="false" ht="13.5" hidden="false" customHeight="false" outlineLevel="0" collapsed="false">
      <c r="A2308" s="0" t="s">
        <v>2335</v>
      </c>
      <c r="B2308" s="0" t="e">
        <f aca="false">VLOOKUP(A2308,#REF!,1,0)</f>
        <v>#REF!</v>
      </c>
    </row>
    <row r="2309" customFormat="false" ht="13.5" hidden="false" customHeight="false" outlineLevel="0" collapsed="false">
      <c r="A2309" s="0" t="s">
        <v>2336</v>
      </c>
      <c r="B2309" s="0" t="e">
        <f aca="false">VLOOKUP(A2309,#REF!,1,0)</f>
        <v>#REF!</v>
      </c>
    </row>
    <row r="2310" customFormat="false" ht="13.5" hidden="false" customHeight="false" outlineLevel="0" collapsed="false">
      <c r="A2310" s="0" t="s">
        <v>2337</v>
      </c>
      <c r="B2310" s="0" t="e">
        <f aca="false">VLOOKUP(A2310,#REF!,1,0)</f>
        <v>#REF!</v>
      </c>
    </row>
    <row r="2311" customFormat="false" ht="13.5" hidden="false" customHeight="false" outlineLevel="0" collapsed="false">
      <c r="A2311" s="0" t="s">
        <v>2338</v>
      </c>
      <c r="B2311" s="0" t="e">
        <f aca="false">VLOOKUP(A2311,#REF!,1,0)</f>
        <v>#REF!</v>
      </c>
    </row>
    <row r="2312" customFormat="false" ht="13.5" hidden="false" customHeight="false" outlineLevel="0" collapsed="false">
      <c r="A2312" s="0" t="s">
        <v>2339</v>
      </c>
      <c r="B2312" s="0" t="e">
        <f aca="false">VLOOKUP(A2312,#REF!,1,0)</f>
        <v>#REF!</v>
      </c>
    </row>
    <row r="2313" customFormat="false" ht="13.5" hidden="false" customHeight="false" outlineLevel="0" collapsed="false">
      <c r="A2313" s="0" t="s">
        <v>2340</v>
      </c>
      <c r="B2313" s="0" t="e">
        <f aca="false">VLOOKUP(A2313,#REF!,1,0)</f>
        <v>#REF!</v>
      </c>
    </row>
    <row r="2314" customFormat="false" ht="13.5" hidden="false" customHeight="false" outlineLevel="0" collapsed="false">
      <c r="A2314" s="0" t="s">
        <v>2341</v>
      </c>
      <c r="B2314" s="0" t="e">
        <f aca="false">VLOOKUP(A2314,#REF!,1,0)</f>
        <v>#REF!</v>
      </c>
    </row>
    <row r="2315" customFormat="false" ht="13.5" hidden="false" customHeight="false" outlineLevel="0" collapsed="false">
      <c r="A2315" s="0" t="s">
        <v>2342</v>
      </c>
      <c r="B2315" s="0" t="e">
        <f aca="false">VLOOKUP(A2315,#REF!,1,0)</f>
        <v>#REF!</v>
      </c>
    </row>
    <row r="2316" customFormat="false" ht="13.5" hidden="false" customHeight="false" outlineLevel="0" collapsed="false">
      <c r="A2316" s="0" t="s">
        <v>2343</v>
      </c>
      <c r="B2316" s="0" t="e">
        <f aca="false">VLOOKUP(A2316,#REF!,1,0)</f>
        <v>#REF!</v>
      </c>
    </row>
    <row r="2317" customFormat="false" ht="13.5" hidden="false" customHeight="false" outlineLevel="0" collapsed="false">
      <c r="A2317" s="0" t="s">
        <v>2344</v>
      </c>
      <c r="B2317" s="0" t="e">
        <f aca="false">VLOOKUP(A2317,#REF!,1,0)</f>
        <v>#REF!</v>
      </c>
    </row>
    <row r="2318" customFormat="false" ht="13.5" hidden="false" customHeight="false" outlineLevel="0" collapsed="false">
      <c r="A2318" s="0" t="s">
        <v>2345</v>
      </c>
      <c r="B2318" s="0" t="e">
        <f aca="false">VLOOKUP(A2318,#REF!,1,0)</f>
        <v>#REF!</v>
      </c>
    </row>
    <row r="2319" customFormat="false" ht="13.5" hidden="false" customHeight="false" outlineLevel="0" collapsed="false">
      <c r="A2319" s="0" t="s">
        <v>2346</v>
      </c>
      <c r="B2319" s="0" t="e">
        <f aca="false">VLOOKUP(A2319,#REF!,1,0)</f>
        <v>#REF!</v>
      </c>
    </row>
    <row r="2320" customFormat="false" ht="13.5" hidden="false" customHeight="false" outlineLevel="0" collapsed="false">
      <c r="A2320" s="0" t="s">
        <v>2347</v>
      </c>
      <c r="B2320" s="0" t="e">
        <f aca="false">VLOOKUP(A2320,#REF!,1,0)</f>
        <v>#REF!</v>
      </c>
    </row>
    <row r="2321" customFormat="false" ht="13.5" hidden="false" customHeight="false" outlineLevel="0" collapsed="false">
      <c r="A2321" s="0" t="s">
        <v>2348</v>
      </c>
      <c r="B2321" s="0" t="e">
        <f aca="false">VLOOKUP(A2321,#REF!,1,0)</f>
        <v>#REF!</v>
      </c>
    </row>
    <row r="2322" customFormat="false" ht="13.5" hidden="false" customHeight="false" outlineLevel="0" collapsed="false">
      <c r="A2322" s="0" t="s">
        <v>2349</v>
      </c>
      <c r="B2322" s="0" t="e">
        <f aca="false">VLOOKUP(A2322,#REF!,1,0)</f>
        <v>#REF!</v>
      </c>
    </row>
    <row r="2323" customFormat="false" ht="13.5" hidden="false" customHeight="false" outlineLevel="0" collapsed="false">
      <c r="A2323" s="0" t="s">
        <v>2350</v>
      </c>
      <c r="B2323" s="0" t="e">
        <f aca="false">VLOOKUP(A2323,#REF!,1,0)</f>
        <v>#REF!</v>
      </c>
    </row>
    <row r="2324" customFormat="false" ht="13.5" hidden="false" customHeight="false" outlineLevel="0" collapsed="false">
      <c r="A2324" s="0" t="s">
        <v>2351</v>
      </c>
      <c r="B2324" s="0" t="e">
        <f aca="false">VLOOKUP(A2324,#REF!,1,0)</f>
        <v>#REF!</v>
      </c>
    </row>
    <row r="2325" customFormat="false" ht="13.5" hidden="false" customHeight="false" outlineLevel="0" collapsed="false">
      <c r="A2325" s="0" t="s">
        <v>2352</v>
      </c>
      <c r="B2325" s="0" t="e">
        <f aca="false">VLOOKUP(A2325,#REF!,1,0)</f>
        <v>#REF!</v>
      </c>
    </row>
    <row r="2326" customFormat="false" ht="13.5" hidden="false" customHeight="false" outlineLevel="0" collapsed="false">
      <c r="A2326" s="0" t="s">
        <v>2353</v>
      </c>
      <c r="B2326" s="0" t="e">
        <f aca="false">VLOOKUP(A2326,#REF!,1,0)</f>
        <v>#REF!</v>
      </c>
    </row>
    <row r="2327" customFormat="false" ht="13.5" hidden="false" customHeight="false" outlineLevel="0" collapsed="false">
      <c r="A2327" s="0" t="s">
        <v>2354</v>
      </c>
      <c r="B2327" s="0" t="e">
        <f aca="false">VLOOKUP(A2327,#REF!,1,0)</f>
        <v>#REF!</v>
      </c>
    </row>
    <row r="2328" customFormat="false" ht="13.5" hidden="false" customHeight="false" outlineLevel="0" collapsed="false">
      <c r="A2328" s="0" t="s">
        <v>2355</v>
      </c>
      <c r="B2328" s="0" t="e">
        <f aca="false">VLOOKUP(A2328,#REF!,1,0)</f>
        <v>#REF!</v>
      </c>
    </row>
    <row r="2329" customFormat="false" ht="13.5" hidden="false" customHeight="false" outlineLevel="0" collapsed="false">
      <c r="A2329" s="0" t="s">
        <v>2356</v>
      </c>
      <c r="B2329" s="0" t="e">
        <f aca="false">VLOOKUP(A2329,#REF!,1,0)</f>
        <v>#REF!</v>
      </c>
    </row>
    <row r="2330" customFormat="false" ht="13.5" hidden="false" customHeight="false" outlineLevel="0" collapsed="false">
      <c r="A2330" s="0" t="s">
        <v>2357</v>
      </c>
      <c r="B2330" s="0" t="e">
        <f aca="false">VLOOKUP(A2330,#REF!,1,0)</f>
        <v>#REF!</v>
      </c>
    </row>
    <row r="2331" customFormat="false" ht="13.5" hidden="false" customHeight="false" outlineLevel="0" collapsed="false">
      <c r="A2331" s="0" t="s">
        <v>2358</v>
      </c>
      <c r="B2331" s="0" t="e">
        <f aca="false">VLOOKUP(A2331,#REF!,1,0)</f>
        <v>#REF!</v>
      </c>
    </row>
    <row r="2332" customFormat="false" ht="13.5" hidden="false" customHeight="false" outlineLevel="0" collapsed="false">
      <c r="A2332" s="0" t="s">
        <v>2359</v>
      </c>
      <c r="B2332" s="0" t="e">
        <f aca="false">VLOOKUP(A2332,#REF!,1,0)</f>
        <v>#REF!</v>
      </c>
    </row>
    <row r="2333" customFormat="false" ht="13.5" hidden="false" customHeight="false" outlineLevel="0" collapsed="false">
      <c r="A2333" s="0" t="s">
        <v>2360</v>
      </c>
      <c r="B2333" s="0" t="e">
        <f aca="false">VLOOKUP(A2333,#REF!,1,0)</f>
        <v>#REF!</v>
      </c>
    </row>
    <row r="2334" customFormat="false" ht="13.5" hidden="false" customHeight="false" outlineLevel="0" collapsed="false">
      <c r="A2334" s="0" t="s">
        <v>2361</v>
      </c>
      <c r="B2334" s="0" t="e">
        <f aca="false">VLOOKUP(A2334,#REF!,1,0)</f>
        <v>#REF!</v>
      </c>
    </row>
    <row r="2335" customFormat="false" ht="13.5" hidden="false" customHeight="false" outlineLevel="0" collapsed="false">
      <c r="A2335" s="0" t="s">
        <v>2362</v>
      </c>
      <c r="B2335" s="0" t="e">
        <f aca="false">VLOOKUP(A2335,#REF!,1,0)</f>
        <v>#REF!</v>
      </c>
    </row>
    <row r="2336" customFormat="false" ht="13.5" hidden="false" customHeight="false" outlineLevel="0" collapsed="false">
      <c r="D2336" s="0" t="s">
        <v>2363</v>
      </c>
      <c r="E2336" s="0" t="s">
        <v>2364</v>
      </c>
      <c r="F2336" s="0" t="s">
        <v>4</v>
      </c>
      <c r="G2336" s="0" t="s">
        <v>2365</v>
      </c>
    </row>
    <row r="2337" customFormat="false" ht="13.5" hidden="false" customHeight="false" outlineLevel="0" collapsed="false">
      <c r="D2337" s="0" t="s">
        <v>2366</v>
      </c>
      <c r="E2337" s="0" t="s">
        <v>2367</v>
      </c>
      <c r="F2337" s="0" t="s">
        <v>2368</v>
      </c>
    </row>
    <row r="2656" customFormat="false" ht="13.5" hidden="false" customHeight="false" outlineLevel="0" collapsed="false">
      <c r="D2656" s="0" t="s">
        <v>2369</v>
      </c>
      <c r="E2656" s="0" t="s">
        <v>2370</v>
      </c>
    </row>
    <row r="2691" customFormat="false" ht="13.5" hidden="false" customHeight="false" outlineLevel="0" collapsed="false">
      <c r="D2691" s="0" t="s">
        <v>2371</v>
      </c>
      <c r="E2691" s="0" t="s">
        <v>2372</v>
      </c>
      <c r="F2691" s="0" t="s">
        <v>2373</v>
      </c>
      <c r="G2691" s="0" t="s">
        <v>2374</v>
      </c>
      <c r="H2691" s="0" t="s">
        <v>2375</v>
      </c>
      <c r="I2691" s="0" t="s">
        <v>2376</v>
      </c>
      <c r="J2691" s="0" t="s">
        <v>2377</v>
      </c>
      <c r="K2691" s="0" t="s">
        <v>2378</v>
      </c>
      <c r="L2691" s="0" t="s">
        <v>2379</v>
      </c>
      <c r="M2691" s="0" t="s">
        <v>2380</v>
      </c>
      <c r="N2691" s="0" t="n">
        <v>1</v>
      </c>
      <c r="O2691" s="0" t="n">
        <v>2</v>
      </c>
      <c r="P2691" s="0" t="s">
        <v>2381</v>
      </c>
      <c r="Q2691" s="0" t="s">
        <v>2382</v>
      </c>
      <c r="R2691" s="0" t="s">
        <v>2383</v>
      </c>
      <c r="S2691" s="0" t="s">
        <v>2384</v>
      </c>
      <c r="T2691" s="0" t="s">
        <v>2385</v>
      </c>
      <c r="U2691" s="0" t="s">
        <v>2386</v>
      </c>
      <c r="V2691" s="0" t="s">
        <v>2387</v>
      </c>
      <c r="W2691" s="0" t="s">
        <v>2388</v>
      </c>
      <c r="X2691" s="0" t="s">
        <v>2389</v>
      </c>
      <c r="Y2691" s="0" t="s">
        <v>2390</v>
      </c>
      <c r="Z2691" s="0" t="s">
        <v>2391</v>
      </c>
      <c r="AA2691" s="0" t="s">
        <v>2392</v>
      </c>
      <c r="AB2691" s="0" t="s">
        <v>2393</v>
      </c>
      <c r="AC2691" s="0" t="s">
        <v>2394</v>
      </c>
      <c r="AD2691" s="0" t="s">
        <v>2395</v>
      </c>
      <c r="AE2691" s="0" t="s">
        <v>2396</v>
      </c>
      <c r="AF2691" s="0" t="s">
        <v>2397</v>
      </c>
      <c r="AG2691" s="0" t="s">
        <v>2398</v>
      </c>
      <c r="AH2691" s="0" t="s">
        <v>2399</v>
      </c>
    </row>
  </sheetData>
  <autoFilter ref="A2:B2335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22T00:59:17Z</dcterms:created>
  <dc:creator>JAMISON Jon</dc:creator>
  <dc:description/>
  <dc:language>en-US</dc:language>
  <cp:lastModifiedBy>JUN YUE</cp:lastModifiedBy>
  <dcterms:modified xsi:type="dcterms:W3CDTF">2022-08-14T08:29:06Z</dcterms:modified>
  <cp:revision>0</cp:revision>
  <dc:subject/>
  <dc:title/>
</cp:coreProperties>
</file>